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Habil\Neue Sarkoidprojekte nach Abschluss PhD\Whole blood prognostic miRNAs\Manuscript study cohort 2\Manuscript\"/>
    </mc:Choice>
  </mc:AlternateContent>
  <bookViews>
    <workbookView xWindow="-105" yWindow="-105" windowWidth="21825" windowHeight="14025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273" i="1" l="1"/>
  <c r="D2270" i="1"/>
  <c r="E2270" i="1" s="1"/>
  <c r="D2267" i="1"/>
  <c r="E2267" i="1" s="1"/>
  <c r="F2267" i="1" s="1"/>
  <c r="G2267" i="1" s="1"/>
  <c r="D2264" i="1"/>
  <c r="E2264" i="1" s="1"/>
  <c r="F2264" i="1" s="1"/>
  <c r="G2264" i="1" s="1"/>
  <c r="D2261" i="1"/>
  <c r="E2261" i="1" s="1"/>
  <c r="F2261" i="1" s="1"/>
  <c r="G2261" i="1" s="1"/>
  <c r="D2257" i="1"/>
  <c r="D2254" i="1"/>
  <c r="E2254" i="1" s="1"/>
  <c r="F2251" i="1"/>
  <c r="G2251" i="1" s="1"/>
  <c r="D2251" i="1"/>
  <c r="E2251" i="1" s="1"/>
  <c r="D2248" i="1"/>
  <c r="E2248" i="1" s="1"/>
  <c r="F2248" i="1" s="1"/>
  <c r="G2248" i="1" s="1"/>
  <c r="D2245" i="1"/>
  <c r="E2245" i="1" s="1"/>
  <c r="F2245" i="1" s="1"/>
  <c r="G2245" i="1" s="1"/>
  <c r="D2241" i="1"/>
  <c r="D2238" i="1"/>
  <c r="D2235" i="1"/>
  <c r="D2232" i="1"/>
  <c r="D2229" i="1"/>
  <c r="D2225" i="1"/>
  <c r="D2222" i="1"/>
  <c r="E2222" i="1" s="1"/>
  <c r="D2219" i="1"/>
  <c r="E2219" i="1" s="1"/>
  <c r="F2219" i="1" s="1"/>
  <c r="G2219" i="1" s="1"/>
  <c r="D2216" i="1"/>
  <c r="E2216" i="1" s="1"/>
  <c r="D2213" i="1"/>
  <c r="E2213" i="1" s="1"/>
  <c r="F2213" i="1" s="1"/>
  <c r="G2213" i="1" s="1"/>
  <c r="D2209" i="1"/>
  <c r="D2206" i="1"/>
  <c r="D2203" i="1"/>
  <c r="D2200" i="1"/>
  <c r="D2197" i="1"/>
  <c r="D2193" i="1"/>
  <c r="D2190" i="1"/>
  <c r="E2190" i="1" s="1"/>
  <c r="D2187" i="1"/>
  <c r="E2187" i="1" s="1"/>
  <c r="D2184" i="1"/>
  <c r="E2184" i="1" s="1"/>
  <c r="D2181" i="1"/>
  <c r="D2177" i="1"/>
  <c r="D2174" i="1"/>
  <c r="E2171" i="1"/>
  <c r="D2171" i="1"/>
  <c r="D2168" i="1"/>
  <c r="E2168" i="1" s="1"/>
  <c r="D2165" i="1"/>
  <c r="D2161" i="1"/>
  <c r="D2158" i="1"/>
  <c r="E2158" i="1" s="1"/>
  <c r="D2155" i="1"/>
  <c r="E2155" i="1" s="1"/>
  <c r="F2155" i="1" s="1"/>
  <c r="G2155" i="1" s="1"/>
  <c r="D2152" i="1"/>
  <c r="E2152" i="1" s="1"/>
  <c r="D2149" i="1"/>
  <c r="E2149" i="1" s="1"/>
  <c r="F2149" i="1" s="1"/>
  <c r="G2149" i="1" s="1"/>
  <c r="D2145" i="1"/>
  <c r="D2142" i="1"/>
  <c r="E2142" i="1" s="1"/>
  <c r="D2139" i="1"/>
  <c r="E2139" i="1" s="1"/>
  <c r="D2136" i="1"/>
  <c r="E2136" i="1" s="1"/>
  <c r="D2133" i="1"/>
  <c r="E2133" i="1" s="1"/>
  <c r="D2129" i="1"/>
  <c r="D2126" i="1"/>
  <c r="D2123" i="1"/>
  <c r="D2120" i="1"/>
  <c r="D2117" i="1"/>
  <c r="D2113" i="1"/>
  <c r="D2110" i="1"/>
  <c r="D2107" i="1"/>
  <c r="D2104" i="1"/>
  <c r="D2101" i="1"/>
  <c r="D2097" i="1"/>
  <c r="D2094" i="1"/>
  <c r="D2091" i="1"/>
  <c r="D2088" i="1"/>
  <c r="E2085" i="1"/>
  <c r="D2085" i="1"/>
  <c r="D2081" i="1"/>
  <c r="D2078" i="1"/>
  <c r="D2075" i="1"/>
  <c r="D2072" i="1"/>
  <c r="E2072" i="1" s="1"/>
  <c r="D2069" i="1"/>
  <c r="E2069" i="1" s="1"/>
  <c r="D2065" i="1"/>
  <c r="D2062" i="1"/>
  <c r="E2062" i="1" s="1"/>
  <c r="F2059" i="1"/>
  <c r="G2059" i="1" s="1"/>
  <c r="D2059" i="1"/>
  <c r="E2059" i="1" s="1"/>
  <c r="D2056" i="1"/>
  <c r="E2056" i="1" s="1"/>
  <c r="F2056" i="1" s="1"/>
  <c r="G2056" i="1" s="1"/>
  <c r="D2053" i="1"/>
  <c r="E2053" i="1" s="1"/>
  <c r="D2049" i="1"/>
  <c r="E2043" i="1" s="1"/>
  <c r="D2046" i="1"/>
  <c r="D2043" i="1"/>
  <c r="E2040" i="1"/>
  <c r="D2040" i="1"/>
  <c r="D2037" i="1"/>
  <c r="D2033" i="1"/>
  <c r="D2030" i="1"/>
  <c r="E2030" i="1" s="1"/>
  <c r="D2027" i="1"/>
  <c r="E2027" i="1" s="1"/>
  <c r="D2024" i="1"/>
  <c r="E2024" i="1" s="1"/>
  <c r="D2021" i="1"/>
  <c r="E2021" i="1" s="1"/>
  <c r="D2017" i="1"/>
  <c r="D2014" i="1"/>
  <c r="E2014" i="1" s="1"/>
  <c r="D2011" i="1"/>
  <c r="E2011" i="1" s="1"/>
  <c r="D2008" i="1"/>
  <c r="E2008" i="1" s="1"/>
  <c r="F2008" i="1" s="1"/>
  <c r="G2008" i="1" s="1"/>
  <c r="D2005" i="1"/>
  <c r="E2005" i="1" s="1"/>
  <c r="D2001" i="1"/>
  <c r="D1998" i="1"/>
  <c r="D1995" i="1"/>
  <c r="D1992" i="1"/>
  <c r="D1989" i="1"/>
  <c r="E1989" i="1" s="1"/>
  <c r="D1985" i="1"/>
  <c r="D1982" i="1"/>
  <c r="D1979" i="1"/>
  <c r="D1976" i="1"/>
  <c r="D1973" i="1"/>
  <c r="D1969" i="1"/>
  <c r="D1966" i="1"/>
  <c r="D1963" i="1"/>
  <c r="E1963" i="1" s="1"/>
  <c r="D1960" i="1"/>
  <c r="E1957" i="1"/>
  <c r="D1957" i="1"/>
  <c r="D1953" i="1"/>
  <c r="D1950" i="1"/>
  <c r="D1947" i="1"/>
  <c r="D1944" i="1"/>
  <c r="D1941" i="1"/>
  <c r="D1937" i="1"/>
  <c r="D1934" i="1"/>
  <c r="E1934" i="1" s="1"/>
  <c r="F1931" i="1" s="1"/>
  <c r="G1931" i="1" s="1"/>
  <c r="D1931" i="1"/>
  <c r="E1931" i="1" s="1"/>
  <c r="D1928" i="1"/>
  <c r="E1928" i="1" s="1"/>
  <c r="D1925" i="1"/>
  <c r="E1925" i="1" s="1"/>
  <c r="D1921" i="1"/>
  <c r="D1918" i="1"/>
  <c r="E1915" i="1"/>
  <c r="D1915" i="1"/>
  <c r="E1912" i="1"/>
  <c r="D1912" i="1"/>
  <c r="D1909" i="1"/>
  <c r="D1905" i="1"/>
  <c r="D1902" i="1"/>
  <c r="E1902" i="1" s="1"/>
  <c r="D1899" i="1"/>
  <c r="E1899" i="1" s="1"/>
  <c r="F1899" i="1" s="1"/>
  <c r="G1899" i="1" s="1"/>
  <c r="D1896" i="1"/>
  <c r="E1896" i="1" s="1"/>
  <c r="D1893" i="1"/>
  <c r="E1893" i="1" s="1"/>
  <c r="F1893" i="1" s="1"/>
  <c r="G1893" i="1" s="1"/>
  <c r="D1889" i="1"/>
  <c r="D1886" i="1"/>
  <c r="E1886" i="1" s="1"/>
  <c r="D1883" i="1"/>
  <c r="E1883" i="1" s="1"/>
  <c r="D1880" i="1"/>
  <c r="E1880" i="1" s="1"/>
  <c r="D1877" i="1"/>
  <c r="E1877" i="1" s="1"/>
  <c r="D1873" i="1"/>
  <c r="E1870" i="1" s="1"/>
  <c r="D1870" i="1"/>
  <c r="D1867" i="1"/>
  <c r="D1864" i="1"/>
  <c r="D1861" i="1"/>
  <c r="D1857" i="1"/>
  <c r="D1854" i="1"/>
  <c r="D1851" i="1"/>
  <c r="D1848" i="1"/>
  <c r="D1845" i="1"/>
  <c r="D1841" i="1"/>
  <c r="E1835" i="1" s="1"/>
  <c r="D1838" i="1"/>
  <c r="D1835" i="1"/>
  <c r="D1832" i="1"/>
  <c r="D1829" i="1"/>
  <c r="D1825" i="1"/>
  <c r="D1822" i="1"/>
  <c r="D1819" i="1"/>
  <c r="D1816" i="1"/>
  <c r="E1816" i="1" s="1"/>
  <c r="D1813" i="1"/>
  <c r="D1809" i="1"/>
  <c r="E1797" i="1" s="1"/>
  <c r="D1806" i="1"/>
  <c r="E1806" i="1" s="1"/>
  <c r="D1803" i="1"/>
  <c r="E1803" i="1" s="1"/>
  <c r="D1800" i="1"/>
  <c r="D1797" i="1"/>
  <c r="D1793" i="1"/>
  <c r="E1790" i="1"/>
  <c r="D1790" i="1"/>
  <c r="D1787" i="1"/>
  <c r="E1787" i="1" s="1"/>
  <c r="D1784" i="1"/>
  <c r="E1784" i="1" s="1"/>
  <c r="E1781" i="1"/>
  <c r="D1781" i="1"/>
  <c r="D1777" i="1"/>
  <c r="D1774" i="1"/>
  <c r="E1774" i="1" s="1"/>
  <c r="D1771" i="1"/>
  <c r="D1768" i="1"/>
  <c r="E1765" i="1"/>
  <c r="D1765" i="1"/>
  <c r="D1761" i="1"/>
  <c r="D1758" i="1"/>
  <c r="D1755" i="1"/>
  <c r="D1752" i="1"/>
  <c r="D1749" i="1"/>
  <c r="E1749" i="1" s="1"/>
  <c r="D1745" i="1"/>
  <c r="E1742" i="1"/>
  <c r="D1742" i="1"/>
  <c r="G1739" i="1"/>
  <c r="D1739" i="1"/>
  <c r="E1739" i="1" s="1"/>
  <c r="F1739" i="1" s="1"/>
  <c r="E1736" i="1"/>
  <c r="F1736" i="1" s="1"/>
  <c r="G1736" i="1" s="1"/>
  <c r="D1736" i="1"/>
  <c r="E1733" i="1"/>
  <c r="F1733" i="1" s="1"/>
  <c r="G1733" i="1" s="1"/>
  <c r="D1733" i="1"/>
  <c r="D1729" i="1"/>
  <c r="E1720" i="1" s="1"/>
  <c r="D1726" i="1"/>
  <c r="D1723" i="1"/>
  <c r="D1720" i="1"/>
  <c r="D1717" i="1"/>
  <c r="D1713" i="1"/>
  <c r="E1710" i="1"/>
  <c r="D1710" i="1"/>
  <c r="D1707" i="1"/>
  <c r="E1707" i="1" s="1"/>
  <c r="D1704" i="1"/>
  <c r="E1704" i="1" s="1"/>
  <c r="F1704" i="1" s="1"/>
  <c r="G1704" i="1" s="1"/>
  <c r="D1701" i="1"/>
  <c r="D1697" i="1"/>
  <c r="E1694" i="1"/>
  <c r="D1694" i="1"/>
  <c r="D1691" i="1"/>
  <c r="E1691" i="1" s="1"/>
  <c r="D1688" i="1"/>
  <c r="E1688" i="1" s="1"/>
  <c r="F1688" i="1" s="1"/>
  <c r="G1688" i="1" s="1"/>
  <c r="D1685" i="1"/>
  <c r="E1685" i="1" s="1"/>
  <c r="D1681" i="1"/>
  <c r="D1678" i="1"/>
  <c r="E1678" i="1" s="1"/>
  <c r="D1675" i="1"/>
  <c r="D1672" i="1"/>
  <c r="D1669" i="1"/>
  <c r="D1665" i="1"/>
  <c r="D1662" i="1"/>
  <c r="E1662" i="1" s="1"/>
  <c r="D1659" i="1"/>
  <c r="E1659" i="1" s="1"/>
  <c r="D1656" i="1"/>
  <c r="E1656" i="1" s="1"/>
  <c r="D1653" i="1"/>
  <c r="E1653" i="1" s="1"/>
  <c r="D1649" i="1"/>
  <c r="D1646" i="1"/>
  <c r="E1646" i="1" s="1"/>
  <c r="D1643" i="1"/>
  <c r="E1643" i="1" s="1"/>
  <c r="E1640" i="1"/>
  <c r="F1640" i="1" s="1"/>
  <c r="G1640" i="1" s="1"/>
  <c r="D1640" i="1"/>
  <c r="E1637" i="1"/>
  <c r="F1637" i="1" s="1"/>
  <c r="G1637" i="1" s="1"/>
  <c r="D1637" i="1"/>
  <c r="D1633" i="1"/>
  <c r="D1630" i="1"/>
  <c r="E1627" i="1"/>
  <c r="D1627" i="1"/>
  <c r="E1624" i="1"/>
  <c r="D1624" i="1"/>
  <c r="D1621" i="1"/>
  <c r="E1621" i="1" s="1"/>
  <c r="D1617" i="1"/>
  <c r="D1614" i="1"/>
  <c r="D1611" i="1"/>
  <c r="E1611" i="1" s="1"/>
  <c r="D1608" i="1"/>
  <c r="E1608" i="1" s="1"/>
  <c r="D1605" i="1"/>
  <c r="E1605" i="1" s="1"/>
  <c r="D1601" i="1"/>
  <c r="D1598" i="1"/>
  <c r="D1595" i="1"/>
  <c r="D1592" i="1"/>
  <c r="D1589" i="1"/>
  <c r="D1585" i="1"/>
  <c r="D1582" i="1"/>
  <c r="D1579" i="1"/>
  <c r="D1576" i="1"/>
  <c r="E1576" i="1" s="1"/>
  <c r="D1573" i="1"/>
  <c r="D1569" i="1"/>
  <c r="D1566" i="1"/>
  <c r="E1566" i="1" s="1"/>
  <c r="D1563" i="1"/>
  <c r="D1560" i="1"/>
  <c r="E1560" i="1" s="1"/>
  <c r="D1557" i="1"/>
  <c r="E1557" i="1" s="1"/>
  <c r="D1553" i="1"/>
  <c r="D1550" i="1"/>
  <c r="D1547" i="1"/>
  <c r="D1544" i="1"/>
  <c r="D1541" i="1"/>
  <c r="D1537" i="1"/>
  <c r="D1534" i="1"/>
  <c r="E1534" i="1" s="1"/>
  <c r="D1531" i="1"/>
  <c r="E1528" i="1"/>
  <c r="D1528" i="1"/>
  <c r="D1525" i="1"/>
  <c r="D1521" i="1"/>
  <c r="D1518" i="1"/>
  <c r="E1518" i="1" s="1"/>
  <c r="D1515" i="1"/>
  <c r="E1515" i="1" s="1"/>
  <c r="D1512" i="1"/>
  <c r="E1512" i="1" s="1"/>
  <c r="D1509" i="1"/>
  <c r="E1509" i="1" s="1"/>
  <c r="D1505" i="1"/>
  <c r="D1502" i="1"/>
  <c r="D1499" i="1"/>
  <c r="D1496" i="1"/>
  <c r="D1493" i="1"/>
  <c r="D1489" i="1"/>
  <c r="E1477" i="1" s="1"/>
  <c r="D1486" i="1"/>
  <c r="E1486" i="1" s="1"/>
  <c r="D1483" i="1"/>
  <c r="D1480" i="1"/>
  <c r="E1480" i="1" s="1"/>
  <c r="D1477" i="1"/>
  <c r="D1473" i="1"/>
  <c r="D1470" i="1"/>
  <c r="D1467" i="1"/>
  <c r="D1464" i="1"/>
  <c r="D1461" i="1"/>
  <c r="E1461" i="1" s="1"/>
  <c r="D1457" i="1"/>
  <c r="D1454" i="1"/>
  <c r="D1451" i="1"/>
  <c r="D1448" i="1"/>
  <c r="D1445" i="1"/>
  <c r="D1441" i="1"/>
  <c r="D1438" i="1"/>
  <c r="D1435" i="1"/>
  <c r="E1435" i="1" s="1"/>
  <c r="D1432" i="1"/>
  <c r="D1429" i="1"/>
  <c r="E1429" i="1" s="1"/>
  <c r="D1425" i="1"/>
  <c r="D1422" i="1"/>
  <c r="E1422" i="1" s="1"/>
  <c r="E1419" i="1"/>
  <c r="F1419" i="1" s="1"/>
  <c r="G1419" i="1" s="1"/>
  <c r="D1419" i="1"/>
  <c r="E1416" i="1"/>
  <c r="F1416" i="1" s="1"/>
  <c r="G1416" i="1" s="1"/>
  <c r="D1416" i="1"/>
  <c r="D1413" i="1"/>
  <c r="E1413" i="1" s="1"/>
  <c r="F1413" i="1" s="1"/>
  <c r="G1413" i="1" s="1"/>
  <c r="D1409" i="1"/>
  <c r="D1406" i="1"/>
  <c r="E1406" i="1" s="1"/>
  <c r="D1403" i="1"/>
  <c r="E1403" i="1" s="1"/>
  <c r="D1400" i="1"/>
  <c r="E1400" i="1" s="1"/>
  <c r="D1397" i="1"/>
  <c r="E1397" i="1" s="1"/>
  <c r="D1393" i="1"/>
  <c r="D1390" i="1"/>
  <c r="D1387" i="1"/>
  <c r="D1384" i="1"/>
  <c r="D1381" i="1"/>
  <c r="E1381" i="1" s="1"/>
  <c r="D1377" i="1"/>
  <c r="D1374" i="1"/>
  <c r="D1371" i="1"/>
  <c r="D1368" i="1"/>
  <c r="D1365" i="1"/>
  <c r="D1361" i="1"/>
  <c r="D1358" i="1"/>
  <c r="D1355" i="1"/>
  <c r="E1355" i="1" s="1"/>
  <c r="D1352" i="1"/>
  <c r="D1349" i="1"/>
  <c r="D1345" i="1"/>
  <c r="E1342" i="1"/>
  <c r="D1342" i="1"/>
  <c r="D1339" i="1"/>
  <c r="E1339" i="1" s="1"/>
  <c r="D1336" i="1"/>
  <c r="E1336" i="1" s="1"/>
  <c r="E1333" i="1"/>
  <c r="D1333" i="1"/>
  <c r="D1329" i="1"/>
  <c r="D1326" i="1"/>
  <c r="D1323" i="1"/>
  <c r="E1323" i="1" s="1"/>
  <c r="D1320" i="1"/>
  <c r="D1317" i="1"/>
  <c r="D1313" i="1"/>
  <c r="E1310" i="1"/>
  <c r="D1310" i="1"/>
  <c r="E1307" i="1"/>
  <c r="D1307" i="1"/>
  <c r="E1304" i="1"/>
  <c r="F1304" i="1" s="1"/>
  <c r="G1304" i="1" s="1"/>
  <c r="D1304" i="1"/>
  <c r="E1301" i="1"/>
  <c r="D1301" i="1"/>
  <c r="D1297" i="1"/>
  <c r="D1294" i="1"/>
  <c r="D1291" i="1"/>
  <c r="E1291" i="1" s="1"/>
  <c r="D1288" i="1"/>
  <c r="E1288" i="1" s="1"/>
  <c r="D1285" i="1"/>
  <c r="D1281" i="1"/>
  <c r="D1278" i="1"/>
  <c r="D1275" i="1"/>
  <c r="D1272" i="1"/>
  <c r="D1269" i="1"/>
  <c r="D1265" i="1"/>
  <c r="D1262" i="1"/>
  <c r="D1259" i="1"/>
  <c r="D1256" i="1"/>
  <c r="D1253" i="1"/>
  <c r="E1253" i="1" s="1"/>
  <c r="D1249" i="1"/>
  <c r="D1246" i="1"/>
  <c r="D1243" i="1"/>
  <c r="D1240" i="1"/>
  <c r="D1237" i="1"/>
  <c r="D1233" i="1"/>
  <c r="E1221" i="1" s="1"/>
  <c r="D1230" i="1"/>
  <c r="E1230" i="1" s="1"/>
  <c r="D1227" i="1"/>
  <c r="E1227" i="1" s="1"/>
  <c r="F1227" i="1" s="1"/>
  <c r="G1227" i="1" s="1"/>
  <c r="D1224" i="1"/>
  <c r="F1221" i="1"/>
  <c r="G1221" i="1" s="1"/>
  <c r="D1221" i="1"/>
  <c r="D1217" i="1"/>
  <c r="D1214" i="1"/>
  <c r="E1214" i="1" s="1"/>
  <c r="D1211" i="1"/>
  <c r="E1211" i="1" s="1"/>
  <c r="F1211" i="1" s="1"/>
  <c r="G1211" i="1" s="1"/>
  <c r="D1208" i="1"/>
  <c r="E1205" i="1"/>
  <c r="D1205" i="1"/>
  <c r="D1201" i="1"/>
  <c r="D1198" i="1"/>
  <c r="D1195" i="1"/>
  <c r="E1195" i="1" s="1"/>
  <c r="D1192" i="1"/>
  <c r="D1189" i="1"/>
  <c r="D1185" i="1"/>
  <c r="E1182" i="1"/>
  <c r="D1182" i="1"/>
  <c r="E1179" i="1"/>
  <c r="D1179" i="1"/>
  <c r="E1176" i="1"/>
  <c r="F1176" i="1" s="1"/>
  <c r="G1176" i="1" s="1"/>
  <c r="D1176" i="1"/>
  <c r="E1173" i="1"/>
  <c r="D1173" i="1"/>
  <c r="D1169" i="1"/>
  <c r="E1163" i="1" s="1"/>
  <c r="D1166" i="1"/>
  <c r="D1163" i="1"/>
  <c r="D1160" i="1"/>
  <c r="E1160" i="1" s="1"/>
  <c r="D1157" i="1"/>
  <c r="D1153" i="1"/>
  <c r="E1147" i="1" s="1"/>
  <c r="D1150" i="1"/>
  <c r="D1147" i="1"/>
  <c r="D1144" i="1"/>
  <c r="D1141" i="1"/>
  <c r="D1137" i="1"/>
  <c r="D1134" i="1"/>
  <c r="D1131" i="1"/>
  <c r="D1128" i="1"/>
  <c r="E1128" i="1" s="1"/>
  <c r="D1125" i="1"/>
  <c r="E1125" i="1" s="1"/>
  <c r="D1121" i="1"/>
  <c r="D1118" i="1"/>
  <c r="D1115" i="1"/>
  <c r="D1112" i="1"/>
  <c r="D1109" i="1"/>
  <c r="D1105" i="1"/>
  <c r="E1102" i="1"/>
  <c r="D1102" i="1"/>
  <c r="D1099" i="1"/>
  <c r="E1099" i="1" s="1"/>
  <c r="F1099" i="1" s="1"/>
  <c r="G1099" i="1" s="1"/>
  <c r="D1096" i="1"/>
  <c r="E1096" i="1" s="1"/>
  <c r="D1093" i="1"/>
  <c r="D1089" i="1"/>
  <c r="D1086" i="1"/>
  <c r="D1083" i="1"/>
  <c r="D1080" i="1"/>
  <c r="D1077" i="1"/>
  <c r="E1077" i="1" s="1"/>
  <c r="D1073" i="1"/>
  <c r="D1070" i="1"/>
  <c r="E1070" i="1" s="1"/>
  <c r="D1067" i="1"/>
  <c r="D1064" i="1"/>
  <c r="D1061" i="1"/>
  <c r="D1057" i="1"/>
  <c r="D1054" i="1"/>
  <c r="D1051" i="1"/>
  <c r="D1048" i="1"/>
  <c r="D1045" i="1"/>
  <c r="E1045" i="1" s="1"/>
  <c r="D1041" i="1"/>
  <c r="D1038" i="1"/>
  <c r="E1038" i="1" s="1"/>
  <c r="E1035" i="1"/>
  <c r="F1035" i="1" s="1"/>
  <c r="G1035" i="1" s="1"/>
  <c r="D1035" i="1"/>
  <c r="E1032" i="1"/>
  <c r="F1032" i="1" s="1"/>
  <c r="G1032" i="1" s="1"/>
  <c r="D1032" i="1"/>
  <c r="E1029" i="1"/>
  <c r="F1029" i="1" s="1"/>
  <c r="G1029" i="1" s="1"/>
  <c r="D1029" i="1"/>
  <c r="D1025" i="1"/>
  <c r="D1022" i="1"/>
  <c r="E1019" i="1"/>
  <c r="D1019" i="1"/>
  <c r="E1016" i="1"/>
  <c r="D1016" i="1"/>
  <c r="D1013" i="1"/>
  <c r="E1013" i="1" s="1"/>
  <c r="D1009" i="1"/>
  <c r="D1006" i="1"/>
  <c r="D1003" i="1"/>
  <c r="E1003" i="1" s="1"/>
  <c r="D1000" i="1"/>
  <c r="E1000" i="1" s="1"/>
  <c r="D997" i="1"/>
  <c r="E997" i="1" s="1"/>
  <c r="D993" i="1"/>
  <c r="D990" i="1"/>
  <c r="D987" i="1"/>
  <c r="D984" i="1"/>
  <c r="D981" i="1"/>
  <c r="D977" i="1"/>
  <c r="E974" i="1"/>
  <c r="D974" i="1"/>
  <c r="D971" i="1"/>
  <c r="E971" i="1" s="1"/>
  <c r="D968" i="1"/>
  <c r="E968" i="1" s="1"/>
  <c r="D965" i="1"/>
  <c r="D961" i="1"/>
  <c r="E958" i="1"/>
  <c r="D958" i="1"/>
  <c r="D955" i="1"/>
  <c r="E955" i="1" s="1"/>
  <c r="F955" i="1" s="1"/>
  <c r="G955" i="1" s="1"/>
  <c r="D952" i="1"/>
  <c r="E952" i="1" s="1"/>
  <c r="E949" i="1"/>
  <c r="D949" i="1"/>
  <c r="D945" i="1"/>
  <c r="D942" i="1"/>
  <c r="D939" i="1"/>
  <c r="D936" i="1"/>
  <c r="D933" i="1"/>
  <c r="D929" i="1"/>
  <c r="E926" i="1"/>
  <c r="D926" i="1"/>
  <c r="E923" i="1"/>
  <c r="F923" i="1" s="1"/>
  <c r="G923" i="1" s="1"/>
  <c r="D923" i="1"/>
  <c r="E920" i="1"/>
  <c r="F920" i="1" s="1"/>
  <c r="G920" i="1" s="1"/>
  <c r="D920" i="1"/>
  <c r="E917" i="1"/>
  <c r="F917" i="1" s="1"/>
  <c r="G917" i="1" s="1"/>
  <c r="D917" i="1"/>
  <c r="D913" i="1"/>
  <c r="D910" i="1"/>
  <c r="D907" i="1"/>
  <c r="E907" i="1" s="1"/>
  <c r="D904" i="1"/>
  <c r="E904" i="1" s="1"/>
  <c r="D901" i="1"/>
  <c r="D897" i="1"/>
  <c r="D894" i="1"/>
  <c r="E891" i="1"/>
  <c r="D891" i="1"/>
  <c r="E888" i="1"/>
  <c r="D888" i="1"/>
  <c r="D885" i="1"/>
  <c r="E885" i="1" s="1"/>
  <c r="D881" i="1"/>
  <c r="D878" i="1"/>
  <c r="D875" i="1"/>
  <c r="E875" i="1" s="1"/>
  <c r="D872" i="1"/>
  <c r="E872" i="1" s="1"/>
  <c r="D869" i="1"/>
  <c r="E869" i="1" s="1"/>
  <c r="D865" i="1"/>
  <c r="D862" i="1"/>
  <c r="D859" i="1"/>
  <c r="D856" i="1"/>
  <c r="D853" i="1"/>
  <c r="D849" i="1"/>
  <c r="D846" i="1"/>
  <c r="D843" i="1"/>
  <c r="E843" i="1" s="1"/>
  <c r="D840" i="1"/>
  <c r="D837" i="1"/>
  <c r="D833" i="1"/>
  <c r="D830" i="1"/>
  <c r="D827" i="1"/>
  <c r="D824" i="1"/>
  <c r="E824" i="1" s="1"/>
  <c r="D821" i="1"/>
  <c r="E821" i="1" s="1"/>
  <c r="D817" i="1"/>
  <c r="D814" i="1"/>
  <c r="E814" i="1" s="1"/>
  <c r="D811" i="1"/>
  <c r="D808" i="1"/>
  <c r="D805" i="1"/>
  <c r="D801" i="1"/>
  <c r="D798" i="1"/>
  <c r="E798" i="1" s="1"/>
  <c r="D795" i="1"/>
  <c r="D792" i="1"/>
  <c r="D789" i="1"/>
  <c r="E789" i="1" s="1"/>
  <c r="D785" i="1"/>
  <c r="D782" i="1"/>
  <c r="E782" i="1" s="1"/>
  <c r="E779" i="1"/>
  <c r="F779" i="1" s="1"/>
  <c r="G779" i="1" s="1"/>
  <c r="D779" i="1"/>
  <c r="E776" i="1"/>
  <c r="F776" i="1" s="1"/>
  <c r="G776" i="1" s="1"/>
  <c r="D776" i="1"/>
  <c r="D773" i="1"/>
  <c r="E773" i="1" s="1"/>
  <c r="F773" i="1" s="1"/>
  <c r="G773" i="1" s="1"/>
  <c r="D769" i="1"/>
  <c r="D766" i="1"/>
  <c r="E766" i="1" s="1"/>
  <c r="D763" i="1"/>
  <c r="E763" i="1" s="1"/>
  <c r="D760" i="1"/>
  <c r="E760" i="1" s="1"/>
  <c r="F760" i="1" s="1"/>
  <c r="G760" i="1" s="1"/>
  <c r="E757" i="1"/>
  <c r="F757" i="1" s="1"/>
  <c r="G757" i="1" s="1"/>
  <c r="D757" i="1"/>
  <c r="D753" i="1"/>
  <c r="D750" i="1"/>
  <c r="E750" i="1" s="1"/>
  <c r="D747" i="1"/>
  <c r="E744" i="1"/>
  <c r="D744" i="1"/>
  <c r="D741" i="1"/>
  <c r="E741" i="1" s="1"/>
  <c r="F741" i="1" s="1"/>
  <c r="G741" i="1" s="1"/>
  <c r="D737" i="1"/>
  <c r="D734" i="1"/>
  <c r="E734" i="1" s="1"/>
  <c r="D731" i="1"/>
  <c r="E731" i="1" s="1"/>
  <c r="D728" i="1"/>
  <c r="E728" i="1" s="1"/>
  <c r="D725" i="1"/>
  <c r="E725" i="1" s="1"/>
  <c r="F725" i="1" s="1"/>
  <c r="G725" i="1" s="1"/>
  <c r="D721" i="1"/>
  <c r="D718" i="1"/>
  <c r="D715" i="1"/>
  <c r="D712" i="1"/>
  <c r="D709" i="1"/>
  <c r="D705" i="1"/>
  <c r="E693" i="1" s="1"/>
  <c r="D702" i="1"/>
  <c r="D699" i="1"/>
  <c r="E699" i="1" s="1"/>
  <c r="D696" i="1"/>
  <c r="D693" i="1"/>
  <c r="D689" i="1"/>
  <c r="E686" i="1"/>
  <c r="D686" i="1"/>
  <c r="D683" i="1"/>
  <c r="E683" i="1" s="1"/>
  <c r="D680" i="1"/>
  <c r="E680" i="1" s="1"/>
  <c r="D677" i="1"/>
  <c r="E677" i="1" s="1"/>
  <c r="D673" i="1"/>
  <c r="D670" i="1"/>
  <c r="D667" i="1"/>
  <c r="E667" i="1" s="1"/>
  <c r="D664" i="1"/>
  <c r="E664" i="1" s="1"/>
  <c r="D661" i="1"/>
  <c r="D657" i="1"/>
  <c r="D654" i="1"/>
  <c r="D651" i="1"/>
  <c r="D648" i="1"/>
  <c r="D645" i="1"/>
  <c r="D641" i="1"/>
  <c r="E638" i="1"/>
  <c r="D638" i="1"/>
  <c r="E635" i="1"/>
  <c r="F635" i="1" s="1"/>
  <c r="G635" i="1" s="1"/>
  <c r="D635" i="1"/>
  <c r="D632" i="1"/>
  <c r="D629" i="1"/>
  <c r="D625" i="1"/>
  <c r="E616" i="1" s="1"/>
  <c r="D622" i="1"/>
  <c r="D619" i="1"/>
  <c r="D616" i="1"/>
  <c r="D613" i="1"/>
  <c r="D609" i="1"/>
  <c r="D606" i="1"/>
  <c r="E606" i="1" s="1"/>
  <c r="D603" i="1"/>
  <c r="D600" i="1"/>
  <c r="E600" i="1" s="1"/>
  <c r="D597" i="1"/>
  <c r="E597" i="1" s="1"/>
  <c r="F597" i="1" s="1"/>
  <c r="G597" i="1" s="1"/>
  <c r="D593" i="1"/>
  <c r="D590" i="1"/>
  <c r="D587" i="1"/>
  <c r="D584" i="1"/>
  <c r="D581" i="1"/>
  <c r="D577" i="1"/>
  <c r="E565" i="1" s="1"/>
  <c r="D574" i="1"/>
  <c r="E574" i="1" s="1"/>
  <c r="D571" i="1"/>
  <c r="D568" i="1"/>
  <c r="D565" i="1"/>
  <c r="D561" i="1"/>
  <c r="D558" i="1"/>
  <c r="E558" i="1" s="1"/>
  <c r="D555" i="1"/>
  <c r="E552" i="1"/>
  <c r="D552" i="1"/>
  <c r="D549" i="1"/>
  <c r="D545" i="1"/>
  <c r="D542" i="1"/>
  <c r="E542" i="1" s="1"/>
  <c r="D539" i="1"/>
  <c r="D536" i="1"/>
  <c r="E536" i="1" s="1"/>
  <c r="D533" i="1"/>
  <c r="E533" i="1" s="1"/>
  <c r="D529" i="1"/>
  <c r="D526" i="1"/>
  <c r="D523" i="1"/>
  <c r="D520" i="1"/>
  <c r="D517" i="1"/>
  <c r="D513" i="1"/>
  <c r="D510" i="1"/>
  <c r="E510" i="1" s="1"/>
  <c r="D507" i="1"/>
  <c r="E507" i="1" s="1"/>
  <c r="D504" i="1"/>
  <c r="D501" i="1"/>
  <c r="D497" i="1"/>
  <c r="E494" i="1"/>
  <c r="D494" i="1"/>
  <c r="D491" i="1"/>
  <c r="E491" i="1" s="1"/>
  <c r="F491" i="1" s="1"/>
  <c r="G491" i="1" s="1"/>
  <c r="D488" i="1"/>
  <c r="E488" i="1" s="1"/>
  <c r="F488" i="1" s="1"/>
  <c r="G488" i="1" s="1"/>
  <c r="D485" i="1"/>
  <c r="E485" i="1" s="1"/>
  <c r="D481" i="1"/>
  <c r="D478" i="1"/>
  <c r="D475" i="1"/>
  <c r="D472" i="1"/>
  <c r="D469" i="1"/>
  <c r="D465" i="1"/>
  <c r="D462" i="1"/>
  <c r="D459" i="1"/>
  <c r="D456" i="1"/>
  <c r="D453" i="1"/>
  <c r="D449" i="1"/>
  <c r="E446" i="1"/>
  <c r="D446" i="1"/>
  <c r="E443" i="1"/>
  <c r="F443" i="1" s="1"/>
  <c r="G443" i="1" s="1"/>
  <c r="D443" i="1"/>
  <c r="D440" i="1"/>
  <c r="D437" i="1"/>
  <c r="D433" i="1"/>
  <c r="D430" i="1"/>
  <c r="E430" i="1" s="1"/>
  <c r="D427" i="1"/>
  <c r="E424" i="1"/>
  <c r="D424" i="1"/>
  <c r="D421" i="1"/>
  <c r="E421" i="1" s="1"/>
  <c r="F421" i="1" s="1"/>
  <c r="G421" i="1" s="1"/>
  <c r="D417" i="1"/>
  <c r="D414" i="1"/>
  <c r="E414" i="1" s="1"/>
  <c r="D411" i="1"/>
  <c r="E411" i="1" s="1"/>
  <c r="D408" i="1"/>
  <c r="E408" i="1" s="1"/>
  <c r="D405" i="1"/>
  <c r="E405" i="1" s="1"/>
  <c r="F405" i="1" s="1"/>
  <c r="G405" i="1" s="1"/>
  <c r="D401" i="1"/>
  <c r="D398" i="1"/>
  <c r="D395" i="1"/>
  <c r="D392" i="1"/>
  <c r="D389" i="1"/>
  <c r="D385" i="1"/>
  <c r="E373" i="1" s="1"/>
  <c r="D382" i="1"/>
  <c r="E382" i="1" s="1"/>
  <c r="D379" i="1"/>
  <c r="D376" i="1"/>
  <c r="D373" i="1"/>
  <c r="D369" i="1"/>
  <c r="D366" i="1"/>
  <c r="E366" i="1" s="1"/>
  <c r="D363" i="1"/>
  <c r="D360" i="1"/>
  <c r="E360" i="1" s="1"/>
  <c r="D357" i="1"/>
  <c r="E357" i="1" s="1"/>
  <c r="D353" i="1"/>
  <c r="D350" i="1"/>
  <c r="E350" i="1" s="1"/>
  <c r="D347" i="1"/>
  <c r="E347" i="1" s="1"/>
  <c r="D344" i="1"/>
  <c r="D341" i="1"/>
  <c r="E341" i="1" s="1"/>
  <c r="D337" i="1"/>
  <c r="D334" i="1"/>
  <c r="E334" i="1" s="1"/>
  <c r="D331" i="1"/>
  <c r="E331" i="1" s="1"/>
  <c r="D328" i="1"/>
  <c r="E328" i="1" s="1"/>
  <c r="F328" i="1" s="1"/>
  <c r="G328" i="1" s="1"/>
  <c r="D325" i="1"/>
  <c r="E325" i="1" s="1"/>
  <c r="D321" i="1"/>
  <c r="D318" i="1"/>
  <c r="E318" i="1" s="1"/>
  <c r="D315" i="1"/>
  <c r="E315" i="1" s="1"/>
  <c r="D312" i="1"/>
  <c r="E312" i="1" s="1"/>
  <c r="D309" i="1"/>
  <c r="E309" i="1" s="1"/>
  <c r="F309" i="1" s="1"/>
  <c r="G309" i="1" s="1"/>
  <c r="D305" i="1"/>
  <c r="D302" i="1"/>
  <c r="E302" i="1" s="1"/>
  <c r="D299" i="1"/>
  <c r="E299" i="1" s="1"/>
  <c r="D296" i="1"/>
  <c r="E296" i="1" s="1"/>
  <c r="D293" i="1"/>
  <c r="E293" i="1" s="1"/>
  <c r="F293" i="1" s="1"/>
  <c r="G293" i="1" s="1"/>
  <c r="D289" i="1"/>
  <c r="D286" i="1"/>
  <c r="D283" i="1"/>
  <c r="E283" i="1" s="1"/>
  <c r="D280" i="1"/>
  <c r="D277" i="1"/>
  <c r="D273" i="1"/>
  <c r="D270" i="1"/>
  <c r="E270" i="1" s="1"/>
  <c r="D267" i="1"/>
  <c r="E267" i="1" s="1"/>
  <c r="D264" i="1"/>
  <c r="E264" i="1" s="1"/>
  <c r="F264" i="1" s="1"/>
  <c r="G264" i="1" s="1"/>
  <c r="D261" i="1"/>
  <c r="E261" i="1" s="1"/>
  <c r="D257" i="1"/>
  <c r="D254" i="1"/>
  <c r="E254" i="1" s="1"/>
  <c r="D251" i="1"/>
  <c r="E251" i="1" s="1"/>
  <c r="D248" i="1"/>
  <c r="E248" i="1" s="1"/>
  <c r="F248" i="1" s="1"/>
  <c r="G248" i="1" s="1"/>
  <c r="D245" i="1"/>
  <c r="E245" i="1" s="1"/>
  <c r="D241" i="1"/>
  <c r="D238" i="1"/>
  <c r="E238" i="1" s="1"/>
  <c r="D235" i="1"/>
  <c r="D232" i="1"/>
  <c r="E232" i="1" s="1"/>
  <c r="D229" i="1"/>
  <c r="E229" i="1" s="1"/>
  <c r="D225" i="1"/>
  <c r="D222" i="1"/>
  <c r="E222" i="1" s="1"/>
  <c r="D219" i="1"/>
  <c r="E219" i="1" s="1"/>
  <c r="D216" i="1"/>
  <c r="D213" i="1"/>
  <c r="E213" i="1" s="1"/>
  <c r="D209" i="1"/>
  <c r="D206" i="1"/>
  <c r="E206" i="1" s="1"/>
  <c r="D203" i="1"/>
  <c r="E203" i="1" s="1"/>
  <c r="D200" i="1"/>
  <c r="E200" i="1" s="1"/>
  <c r="F200" i="1" s="1"/>
  <c r="G200" i="1" s="1"/>
  <c r="D197" i="1"/>
  <c r="E197" i="1" s="1"/>
  <c r="D193" i="1"/>
  <c r="D190" i="1"/>
  <c r="E190" i="1" s="1"/>
  <c r="D187" i="1"/>
  <c r="E187" i="1" s="1"/>
  <c r="D184" i="1"/>
  <c r="E184" i="1" s="1"/>
  <c r="D181" i="1"/>
  <c r="E181" i="1" s="1"/>
  <c r="F181" i="1" s="1"/>
  <c r="G181" i="1" s="1"/>
  <c r="D177" i="1"/>
  <c r="D174" i="1"/>
  <c r="E174" i="1" s="1"/>
  <c r="D171" i="1"/>
  <c r="E171" i="1" s="1"/>
  <c r="D168" i="1"/>
  <c r="E168" i="1" s="1"/>
  <c r="D165" i="1"/>
  <c r="E165" i="1" s="1"/>
  <c r="F165" i="1" s="1"/>
  <c r="G165" i="1" s="1"/>
  <c r="D161" i="1"/>
  <c r="D158" i="1"/>
  <c r="D155" i="1"/>
  <c r="E155" i="1" s="1"/>
  <c r="D152" i="1"/>
  <c r="D149" i="1"/>
  <c r="D145" i="1"/>
  <c r="D142" i="1"/>
  <c r="E142" i="1" s="1"/>
  <c r="D139" i="1"/>
  <c r="E139" i="1" s="1"/>
  <c r="D136" i="1"/>
  <c r="E136" i="1" s="1"/>
  <c r="F136" i="1" s="1"/>
  <c r="G136" i="1" s="1"/>
  <c r="D133" i="1"/>
  <c r="E133" i="1" s="1"/>
  <c r="D129" i="1"/>
  <c r="D126" i="1"/>
  <c r="E126" i="1" s="1"/>
  <c r="D123" i="1"/>
  <c r="E123" i="1" s="1"/>
  <c r="D120" i="1"/>
  <c r="E120" i="1" s="1"/>
  <c r="F120" i="1" s="1"/>
  <c r="G120" i="1" s="1"/>
  <c r="D117" i="1"/>
  <c r="E117" i="1" s="1"/>
  <c r="D113" i="1"/>
  <c r="D110" i="1"/>
  <c r="E110" i="1" s="1"/>
  <c r="D107" i="1"/>
  <c r="E107" i="1" s="1"/>
  <c r="D104" i="1"/>
  <c r="E104" i="1" s="1"/>
  <c r="D101" i="1"/>
  <c r="E101" i="1" s="1"/>
  <c r="D97" i="1"/>
  <c r="D94" i="1"/>
  <c r="E94" i="1" s="1"/>
  <c r="D91" i="1"/>
  <c r="E91" i="1" s="1"/>
  <c r="D88" i="1"/>
  <c r="D85" i="1"/>
  <c r="E85" i="1" s="1"/>
  <c r="D81" i="1"/>
  <c r="D78" i="1"/>
  <c r="E78" i="1" s="1"/>
  <c r="D75" i="1"/>
  <c r="E75" i="1" s="1"/>
  <c r="D72" i="1"/>
  <c r="E72" i="1" s="1"/>
  <c r="F72" i="1" s="1"/>
  <c r="G72" i="1" s="1"/>
  <c r="D69" i="1"/>
  <c r="E69" i="1" s="1"/>
  <c r="D65" i="1"/>
  <c r="D62" i="1"/>
  <c r="E62" i="1" s="1"/>
  <c r="D59" i="1"/>
  <c r="E59" i="1" s="1"/>
  <c r="D56" i="1"/>
  <c r="E56" i="1" s="1"/>
  <c r="D53" i="1"/>
  <c r="E53" i="1" s="1"/>
  <c r="F53" i="1" s="1"/>
  <c r="G53" i="1" s="1"/>
  <c r="D49" i="1"/>
  <c r="D46" i="1"/>
  <c r="E46" i="1" s="1"/>
  <c r="D43" i="1"/>
  <c r="E43" i="1" s="1"/>
  <c r="D40" i="1"/>
  <c r="E40" i="1" s="1"/>
  <c r="D37" i="1"/>
  <c r="E37" i="1" s="1"/>
  <c r="F37" i="1" s="1"/>
  <c r="G37" i="1" s="1"/>
  <c r="D33" i="1"/>
  <c r="D30" i="1"/>
  <c r="D27" i="1"/>
  <c r="E27" i="1" s="1"/>
  <c r="D24" i="1"/>
  <c r="D21" i="1"/>
  <c r="D17" i="1"/>
  <c r="D14" i="1"/>
  <c r="E14" i="1" s="1"/>
  <c r="D11" i="1"/>
  <c r="E11" i="1" s="1"/>
  <c r="D8" i="1"/>
  <c r="E8" i="1" s="1"/>
  <c r="F8" i="1" s="1"/>
  <c r="G8" i="1" s="1"/>
  <c r="D5" i="1"/>
  <c r="E5" i="1" s="1"/>
  <c r="F11" i="1" l="1"/>
  <c r="G11" i="1" s="1"/>
  <c r="F75" i="1"/>
  <c r="G75" i="1" s="1"/>
  <c r="F139" i="1"/>
  <c r="G139" i="1" s="1"/>
  <c r="F203" i="1"/>
  <c r="G203" i="1" s="1"/>
  <c r="F267" i="1"/>
  <c r="G267" i="1" s="1"/>
  <c r="F331" i="1"/>
  <c r="G331" i="1" s="1"/>
  <c r="F357" i="1"/>
  <c r="G357" i="1" s="1"/>
  <c r="F5" i="1"/>
  <c r="G5" i="1" s="1"/>
  <c r="F69" i="1"/>
  <c r="G69" i="1" s="1"/>
  <c r="F133" i="1"/>
  <c r="G133" i="1" s="1"/>
  <c r="F197" i="1"/>
  <c r="G197" i="1" s="1"/>
  <c r="F261" i="1"/>
  <c r="G261" i="1" s="1"/>
  <c r="F325" i="1"/>
  <c r="G325" i="1" s="1"/>
  <c r="F1160" i="1"/>
  <c r="G1160" i="1" s="1"/>
  <c r="E1275" i="1"/>
  <c r="E1269" i="1"/>
  <c r="F1435" i="1"/>
  <c r="G1435" i="1" s="1"/>
  <c r="F91" i="1"/>
  <c r="G91" i="1" s="1"/>
  <c r="F123" i="1"/>
  <c r="G123" i="1" s="1"/>
  <c r="F219" i="1"/>
  <c r="G219" i="1" s="1"/>
  <c r="F251" i="1"/>
  <c r="G251" i="1" s="1"/>
  <c r="F347" i="1"/>
  <c r="G347" i="1" s="1"/>
  <c r="F411" i="1"/>
  <c r="G411" i="1" s="1"/>
  <c r="E622" i="1"/>
  <c r="F616" i="1" s="1"/>
  <c r="G616" i="1" s="1"/>
  <c r="F680" i="1"/>
  <c r="G680" i="1" s="1"/>
  <c r="E702" i="1"/>
  <c r="F789" i="1"/>
  <c r="G789" i="1" s="1"/>
  <c r="E1048" i="1"/>
  <c r="E1086" i="1"/>
  <c r="E1144" i="1"/>
  <c r="E1272" i="1"/>
  <c r="E1438" i="1"/>
  <c r="E1464" i="1"/>
  <c r="F1515" i="1"/>
  <c r="G1515" i="1" s="1"/>
  <c r="F1765" i="1"/>
  <c r="G1765" i="1" s="1"/>
  <c r="E1832" i="1"/>
  <c r="F2021" i="1"/>
  <c r="G2021" i="1" s="1"/>
  <c r="F360" i="1"/>
  <c r="G360" i="1" s="1"/>
  <c r="F424" i="1"/>
  <c r="G424" i="1" s="1"/>
  <c r="F552" i="1"/>
  <c r="G552" i="1" s="1"/>
  <c r="F693" i="1"/>
  <c r="G693" i="1" s="1"/>
  <c r="E792" i="1"/>
  <c r="F792" i="1" s="1"/>
  <c r="G792" i="1" s="1"/>
  <c r="E830" i="1"/>
  <c r="F824" i="1" s="1"/>
  <c r="G824" i="1" s="1"/>
  <c r="E1051" i="1"/>
  <c r="F1429" i="1"/>
  <c r="G1429" i="1" s="1"/>
  <c r="F1528" i="1"/>
  <c r="G1528" i="1" s="1"/>
  <c r="F1656" i="1"/>
  <c r="G1656" i="1" s="1"/>
  <c r="E1723" i="1"/>
  <c r="F1749" i="1"/>
  <c r="G1749" i="1" s="1"/>
  <c r="F1928" i="1"/>
  <c r="G1928" i="1" s="1"/>
  <c r="F2184" i="1"/>
  <c r="G2184" i="1" s="1"/>
  <c r="F373" i="1"/>
  <c r="G373" i="1" s="1"/>
  <c r="F699" i="1"/>
  <c r="G699" i="1" s="1"/>
  <c r="F85" i="1"/>
  <c r="G85" i="1" s="1"/>
  <c r="F213" i="1"/>
  <c r="G213" i="1" s="1"/>
  <c r="E235" i="1"/>
  <c r="F341" i="1"/>
  <c r="G341" i="1" s="1"/>
  <c r="E363" i="1"/>
  <c r="F363" i="1" s="1"/>
  <c r="G363" i="1" s="1"/>
  <c r="F408" i="1"/>
  <c r="G408" i="1" s="1"/>
  <c r="E472" i="1"/>
  <c r="F507" i="1"/>
  <c r="G507" i="1" s="1"/>
  <c r="F533" i="1"/>
  <c r="G533" i="1" s="1"/>
  <c r="E795" i="1"/>
  <c r="F795" i="1" s="1"/>
  <c r="G795" i="1" s="1"/>
  <c r="E1054" i="1"/>
  <c r="F1045" i="1" s="1"/>
  <c r="G1045" i="1" s="1"/>
  <c r="E1080" i="1"/>
  <c r="F1080" i="1" s="1"/>
  <c r="G1080" i="1" s="1"/>
  <c r="E1432" i="1"/>
  <c r="F1432" i="1" s="1"/>
  <c r="G1432" i="1" s="1"/>
  <c r="E1470" i="1"/>
  <c r="F1461" i="1" s="1"/>
  <c r="G1461" i="1" s="1"/>
  <c r="F1509" i="1"/>
  <c r="G1509" i="1" s="1"/>
  <c r="E1717" i="1"/>
  <c r="F1781" i="1"/>
  <c r="G1781" i="1" s="1"/>
  <c r="E1944" i="1"/>
  <c r="F2027" i="1"/>
  <c r="G2027" i="1" s="1"/>
  <c r="F2187" i="1"/>
  <c r="G2187" i="1" s="1"/>
  <c r="E2200" i="1"/>
  <c r="E437" i="1"/>
  <c r="F437" i="1" s="1"/>
  <c r="G437" i="1" s="1"/>
  <c r="F485" i="1"/>
  <c r="G485" i="1" s="1"/>
  <c r="F536" i="1"/>
  <c r="G536" i="1" s="1"/>
  <c r="E555" i="1"/>
  <c r="F555" i="1" s="1"/>
  <c r="G555" i="1" s="1"/>
  <c r="F600" i="1"/>
  <c r="G600" i="1" s="1"/>
  <c r="E619" i="1"/>
  <c r="E661" i="1"/>
  <c r="F661" i="1" s="1"/>
  <c r="G661" i="1" s="1"/>
  <c r="E670" i="1"/>
  <c r="F667" i="1" s="1"/>
  <c r="G667" i="1" s="1"/>
  <c r="F731" i="1"/>
  <c r="G731" i="1" s="1"/>
  <c r="E827" i="1"/>
  <c r="E837" i="1"/>
  <c r="E894" i="1"/>
  <c r="F885" i="1" s="1"/>
  <c r="G885" i="1" s="1"/>
  <c r="E910" i="1"/>
  <c r="F907" i="1" s="1"/>
  <c r="G907" i="1" s="1"/>
  <c r="F968" i="1"/>
  <c r="G968" i="1" s="1"/>
  <c r="E965" i="1"/>
  <c r="F965" i="1" s="1"/>
  <c r="G965" i="1" s="1"/>
  <c r="E1022" i="1"/>
  <c r="F1013" i="1" s="1"/>
  <c r="G1013" i="1" s="1"/>
  <c r="E1083" i="1"/>
  <c r="F1083" i="1" s="1"/>
  <c r="G1083" i="1" s="1"/>
  <c r="E1157" i="1"/>
  <c r="E1198" i="1"/>
  <c r="F1195" i="1" s="1"/>
  <c r="G1195" i="1" s="1"/>
  <c r="E1208" i="1"/>
  <c r="F1208" i="1" s="1"/>
  <c r="G1208" i="1" s="1"/>
  <c r="E1224" i="1"/>
  <c r="F1224" i="1" s="1"/>
  <c r="G1224" i="1" s="1"/>
  <c r="E1256" i="1"/>
  <c r="E1285" i="1"/>
  <c r="E1326" i="1"/>
  <c r="F1323" i="1" s="1"/>
  <c r="G1323" i="1" s="1"/>
  <c r="F1336" i="1"/>
  <c r="G1336" i="1" s="1"/>
  <c r="E1384" i="1"/>
  <c r="F1397" i="1"/>
  <c r="G1397" i="1" s="1"/>
  <c r="E1467" i="1"/>
  <c r="F1512" i="1"/>
  <c r="G1512" i="1" s="1"/>
  <c r="E1531" i="1"/>
  <c r="F1531" i="1" s="1"/>
  <c r="G1531" i="1" s="1"/>
  <c r="E1563" i="1"/>
  <c r="E1573" i="1"/>
  <c r="E1630" i="1"/>
  <c r="F1624" i="1" s="1"/>
  <c r="G1624" i="1" s="1"/>
  <c r="E1701" i="1"/>
  <c r="F1701" i="1" s="1"/>
  <c r="G1701" i="1" s="1"/>
  <c r="E1758" i="1"/>
  <c r="E1768" i="1"/>
  <c r="F1768" i="1" s="1"/>
  <c r="G1768" i="1" s="1"/>
  <c r="E1867" i="1"/>
  <c r="F1867" i="1" s="1"/>
  <c r="G1867" i="1" s="1"/>
  <c r="F1877" i="1"/>
  <c r="G1877" i="1" s="1"/>
  <c r="E1947" i="1"/>
  <c r="E1966" i="1"/>
  <c r="F1963" i="1" s="1"/>
  <c r="G1963" i="1" s="1"/>
  <c r="E1992" i="1"/>
  <c r="F1992" i="1" s="1"/>
  <c r="G1992" i="1" s="1"/>
  <c r="E1998" i="1"/>
  <c r="F1989" i="1" s="1"/>
  <c r="G1989" i="1" s="1"/>
  <c r="F2011" i="1"/>
  <c r="G2011" i="1" s="1"/>
  <c r="F2053" i="1"/>
  <c r="G2053" i="1" s="1"/>
  <c r="E2078" i="1"/>
  <c r="F2069" i="1" s="1"/>
  <c r="G2069" i="1" s="1"/>
  <c r="E2088" i="1"/>
  <c r="E2123" i="1"/>
  <c r="F2133" i="1"/>
  <c r="G2133" i="1" s="1"/>
  <c r="E2203" i="1"/>
  <c r="F2203" i="1" s="1"/>
  <c r="G2203" i="1" s="1"/>
  <c r="E475" i="1"/>
  <c r="E501" i="1"/>
  <c r="F501" i="1" s="1"/>
  <c r="G501" i="1" s="1"/>
  <c r="E549" i="1"/>
  <c r="F549" i="1" s="1"/>
  <c r="G549" i="1" s="1"/>
  <c r="F565" i="1"/>
  <c r="G565" i="1" s="1"/>
  <c r="E613" i="1"/>
  <c r="F664" i="1"/>
  <c r="G664" i="1" s="1"/>
  <c r="F683" i="1"/>
  <c r="G683" i="1" s="1"/>
  <c r="F744" i="1"/>
  <c r="G744" i="1" s="1"/>
  <c r="F971" i="1"/>
  <c r="G971" i="1" s="1"/>
  <c r="F1016" i="1"/>
  <c r="G1016" i="1" s="1"/>
  <c r="E1141" i="1"/>
  <c r="E1259" i="1"/>
  <c r="F1301" i="1"/>
  <c r="G1301" i="1" s="1"/>
  <c r="F1307" i="1"/>
  <c r="G1307" i="1" s="1"/>
  <c r="F1339" i="1"/>
  <c r="G1339" i="1" s="1"/>
  <c r="E1349" i="1"/>
  <c r="E1387" i="1"/>
  <c r="F1480" i="1"/>
  <c r="G1480" i="1" s="1"/>
  <c r="F1477" i="1"/>
  <c r="G1477" i="1" s="1"/>
  <c r="E1525" i="1"/>
  <c r="F1525" i="1" s="1"/>
  <c r="G1525" i="1" s="1"/>
  <c r="F1643" i="1"/>
  <c r="G1643" i="1" s="1"/>
  <c r="E1829" i="1"/>
  <c r="E1861" i="1"/>
  <c r="F1861" i="1" s="1"/>
  <c r="G1861" i="1" s="1"/>
  <c r="F1880" i="1"/>
  <c r="G1880" i="1" s="1"/>
  <c r="E1941" i="1"/>
  <c r="F1957" i="1"/>
  <c r="G1957" i="1" s="1"/>
  <c r="F2072" i="1"/>
  <c r="G2072" i="1" s="1"/>
  <c r="E2091" i="1"/>
  <c r="E2117" i="1"/>
  <c r="F2136" i="1"/>
  <c r="G2136" i="1" s="1"/>
  <c r="E2197" i="1"/>
  <c r="F2197" i="1" s="1"/>
  <c r="G2197" i="1" s="1"/>
  <c r="E427" i="1"/>
  <c r="F427" i="1" s="1"/>
  <c r="G427" i="1" s="1"/>
  <c r="E469" i="1"/>
  <c r="F469" i="1" s="1"/>
  <c r="G469" i="1" s="1"/>
  <c r="E478" i="1"/>
  <c r="E539" i="1"/>
  <c r="F539" i="1" s="1"/>
  <c r="G539" i="1" s="1"/>
  <c r="E603" i="1"/>
  <c r="F603" i="1" s="1"/>
  <c r="G603" i="1" s="1"/>
  <c r="E629" i="1"/>
  <c r="F629" i="1" s="1"/>
  <c r="G629" i="1" s="1"/>
  <c r="F677" i="1"/>
  <c r="G677" i="1" s="1"/>
  <c r="F728" i="1"/>
  <c r="G728" i="1" s="1"/>
  <c r="E747" i="1"/>
  <c r="F747" i="1" s="1"/>
  <c r="G747" i="1" s="1"/>
  <c r="E811" i="1"/>
  <c r="F811" i="1" s="1"/>
  <c r="G811" i="1" s="1"/>
  <c r="E901" i="1"/>
  <c r="F952" i="1"/>
  <c r="G952" i="1" s="1"/>
  <c r="F1096" i="1"/>
  <c r="G1096" i="1" s="1"/>
  <c r="E1093" i="1"/>
  <c r="F1093" i="1" s="1"/>
  <c r="G1093" i="1" s="1"/>
  <c r="E1131" i="1"/>
  <c r="E1150" i="1"/>
  <c r="F1147" i="1" s="1"/>
  <c r="G1147" i="1" s="1"/>
  <c r="E1166" i="1"/>
  <c r="F1163" i="1" s="1"/>
  <c r="G1163" i="1" s="1"/>
  <c r="E1278" i="1"/>
  <c r="E1294" i="1"/>
  <c r="F1291" i="1" s="1"/>
  <c r="G1291" i="1" s="1"/>
  <c r="E1483" i="1"/>
  <c r="F1483" i="1" s="1"/>
  <c r="G1483" i="1" s="1"/>
  <c r="E1726" i="1"/>
  <c r="F1720" i="1" s="1"/>
  <c r="G1720" i="1" s="1"/>
  <c r="E1755" i="1"/>
  <c r="F1755" i="1" s="1"/>
  <c r="G1755" i="1" s="1"/>
  <c r="E1771" i="1"/>
  <c r="F1771" i="1" s="1"/>
  <c r="G1771" i="1" s="1"/>
  <c r="E1838" i="1"/>
  <c r="F1835" i="1" s="1"/>
  <c r="G1835" i="1" s="1"/>
  <c r="E1864" i="1"/>
  <c r="F1864" i="1" s="1"/>
  <c r="G1864" i="1" s="1"/>
  <c r="F1883" i="1"/>
  <c r="G1883" i="1" s="1"/>
  <c r="F1925" i="1"/>
  <c r="G1925" i="1" s="1"/>
  <c r="E1950" i="1"/>
  <c r="E1960" i="1"/>
  <c r="F1960" i="1" s="1"/>
  <c r="G1960" i="1" s="1"/>
  <c r="E1995" i="1"/>
  <c r="F1995" i="1" s="1"/>
  <c r="G1995" i="1" s="1"/>
  <c r="F2005" i="1"/>
  <c r="G2005" i="1" s="1"/>
  <c r="E2075" i="1"/>
  <c r="F2075" i="1" s="1"/>
  <c r="G2075" i="1" s="1"/>
  <c r="E2094" i="1"/>
  <c r="F2085" i="1" s="1"/>
  <c r="G2085" i="1" s="1"/>
  <c r="E2120" i="1"/>
  <c r="F2120" i="1" s="1"/>
  <c r="G2120" i="1" s="1"/>
  <c r="E2126" i="1"/>
  <c r="F2139" i="1"/>
  <c r="G2139" i="1" s="1"/>
  <c r="E2181" i="1"/>
  <c r="F2181" i="1" s="1"/>
  <c r="G2181" i="1" s="1"/>
  <c r="E2206" i="1"/>
  <c r="F2216" i="1"/>
  <c r="G2216" i="1" s="1"/>
  <c r="F56" i="1"/>
  <c r="G56" i="1" s="1"/>
  <c r="F184" i="1"/>
  <c r="G184" i="1" s="1"/>
  <c r="F104" i="1"/>
  <c r="G104" i="1" s="1"/>
  <c r="F312" i="1"/>
  <c r="G312" i="1" s="1"/>
  <c r="F232" i="1"/>
  <c r="G232" i="1" s="1"/>
  <c r="F40" i="1"/>
  <c r="G40" i="1" s="1"/>
  <c r="F59" i="1"/>
  <c r="G59" i="1" s="1"/>
  <c r="F107" i="1"/>
  <c r="G107" i="1" s="1"/>
  <c r="F117" i="1"/>
  <c r="G117" i="1" s="1"/>
  <c r="F168" i="1"/>
  <c r="G168" i="1" s="1"/>
  <c r="F187" i="1"/>
  <c r="G187" i="1" s="1"/>
  <c r="F235" i="1"/>
  <c r="G235" i="1" s="1"/>
  <c r="F245" i="1"/>
  <c r="G245" i="1" s="1"/>
  <c r="F296" i="1"/>
  <c r="G296" i="1" s="1"/>
  <c r="F315" i="1"/>
  <c r="G315" i="1" s="1"/>
  <c r="E990" i="1"/>
  <c r="E987" i="1"/>
  <c r="E984" i="1"/>
  <c r="E981" i="1"/>
  <c r="E2110" i="1"/>
  <c r="E2101" i="1"/>
  <c r="E2104" i="1"/>
  <c r="E2107" i="1"/>
  <c r="E24" i="1"/>
  <c r="E152" i="1"/>
  <c r="E571" i="1"/>
  <c r="F571" i="1" s="1"/>
  <c r="G571" i="1" s="1"/>
  <c r="E1118" i="1"/>
  <c r="E1115" i="1"/>
  <c r="E1112" i="1"/>
  <c r="E1109" i="1"/>
  <c r="E1579" i="1"/>
  <c r="E1982" i="1"/>
  <c r="E1973" i="1"/>
  <c r="E1976" i="1"/>
  <c r="E1979" i="1"/>
  <c r="F43" i="1"/>
  <c r="G43" i="1" s="1"/>
  <c r="E21" i="1"/>
  <c r="E149" i="1"/>
  <c r="E277" i="1"/>
  <c r="E376" i="1"/>
  <c r="F376" i="1" s="1"/>
  <c r="G376" i="1" s="1"/>
  <c r="E440" i="1"/>
  <c r="F440" i="1" s="1"/>
  <c r="G440" i="1" s="1"/>
  <c r="E504" i="1"/>
  <c r="F504" i="1" s="1"/>
  <c r="G504" i="1" s="1"/>
  <c r="E568" i="1"/>
  <c r="F568" i="1" s="1"/>
  <c r="G568" i="1" s="1"/>
  <c r="E632" i="1"/>
  <c r="F632" i="1" s="1"/>
  <c r="G632" i="1" s="1"/>
  <c r="E696" i="1"/>
  <c r="F696" i="1" s="1"/>
  <c r="G696" i="1" s="1"/>
  <c r="E939" i="1"/>
  <c r="F1051" i="1"/>
  <c r="G1051" i="1" s="1"/>
  <c r="E1246" i="1"/>
  <c r="E1243" i="1"/>
  <c r="F1243" i="1" s="1"/>
  <c r="G1243" i="1" s="1"/>
  <c r="E1240" i="1"/>
  <c r="E1237" i="1"/>
  <c r="E1451" i="1"/>
  <c r="F1560" i="1"/>
  <c r="G1560" i="1" s="1"/>
  <c r="F1797" i="1"/>
  <c r="G1797" i="1" s="1"/>
  <c r="F101" i="1"/>
  <c r="G101" i="1" s="1"/>
  <c r="F171" i="1"/>
  <c r="G171" i="1" s="1"/>
  <c r="F229" i="1"/>
  <c r="G229" i="1" s="1"/>
  <c r="F299" i="1"/>
  <c r="G299" i="1" s="1"/>
  <c r="E398" i="1"/>
  <c r="E395" i="1"/>
  <c r="F395" i="1" s="1"/>
  <c r="G395" i="1" s="1"/>
  <c r="E392" i="1"/>
  <c r="E389" i="1"/>
  <c r="E462" i="1"/>
  <c r="E459" i="1"/>
  <c r="F459" i="1" s="1"/>
  <c r="G459" i="1" s="1"/>
  <c r="E456" i="1"/>
  <c r="E453" i="1"/>
  <c r="E526" i="1"/>
  <c r="E523" i="1"/>
  <c r="F523" i="1" s="1"/>
  <c r="G523" i="1" s="1"/>
  <c r="E520" i="1"/>
  <c r="E517" i="1"/>
  <c r="E590" i="1"/>
  <c r="E587" i="1"/>
  <c r="F587" i="1" s="1"/>
  <c r="G587" i="1" s="1"/>
  <c r="E584" i="1"/>
  <c r="E581" i="1"/>
  <c r="E654" i="1"/>
  <c r="E651" i="1"/>
  <c r="F651" i="1" s="1"/>
  <c r="G651" i="1" s="1"/>
  <c r="E648" i="1"/>
  <c r="E645" i="1"/>
  <c r="E718" i="1"/>
  <c r="E715" i="1"/>
  <c r="F715" i="1" s="1"/>
  <c r="G715" i="1" s="1"/>
  <c r="E712" i="1"/>
  <c r="E709" i="1"/>
  <c r="E1502" i="1"/>
  <c r="E1499" i="1"/>
  <c r="E1496" i="1"/>
  <c r="F1496" i="1" s="1"/>
  <c r="G1496" i="1" s="1"/>
  <c r="E1493" i="1"/>
  <c r="E280" i="1"/>
  <c r="F280" i="1" s="1"/>
  <c r="G280" i="1" s="1"/>
  <c r="E379" i="1"/>
  <c r="F379" i="1" s="1"/>
  <c r="G379" i="1" s="1"/>
  <c r="F997" i="1"/>
  <c r="G997" i="1" s="1"/>
  <c r="E30" i="1"/>
  <c r="F27" i="1" s="1"/>
  <c r="G27" i="1" s="1"/>
  <c r="E88" i="1"/>
  <c r="F88" i="1" s="1"/>
  <c r="G88" i="1" s="1"/>
  <c r="E158" i="1"/>
  <c r="F155" i="1" s="1"/>
  <c r="G155" i="1" s="1"/>
  <c r="E216" i="1"/>
  <c r="F216" i="1" s="1"/>
  <c r="G216" i="1" s="1"/>
  <c r="E286" i="1"/>
  <c r="F283" i="1" s="1"/>
  <c r="G283" i="1" s="1"/>
  <c r="E344" i="1"/>
  <c r="F344" i="1" s="1"/>
  <c r="G344" i="1" s="1"/>
  <c r="E840" i="1"/>
  <c r="E846" i="1"/>
  <c r="F837" i="1" s="1"/>
  <c r="G837" i="1" s="1"/>
  <c r="E862" i="1"/>
  <c r="E859" i="1"/>
  <c r="F859" i="1" s="1"/>
  <c r="G859" i="1" s="1"/>
  <c r="E856" i="1"/>
  <c r="F856" i="1" s="1"/>
  <c r="G856" i="1" s="1"/>
  <c r="E853" i="1"/>
  <c r="F853" i="1" s="1"/>
  <c r="G853" i="1" s="1"/>
  <c r="F888" i="1"/>
  <c r="G888" i="1" s="1"/>
  <c r="E942" i="1"/>
  <c r="E1067" i="1"/>
  <c r="F1067" i="1" s="1"/>
  <c r="G1067" i="1" s="1"/>
  <c r="F1173" i="1"/>
  <c r="G1173" i="1" s="1"/>
  <c r="F1179" i="1"/>
  <c r="G1179" i="1" s="1"/>
  <c r="F1253" i="1"/>
  <c r="G1253" i="1" s="1"/>
  <c r="E1352" i="1"/>
  <c r="E1358" i="1"/>
  <c r="F1355" i="1" s="1"/>
  <c r="G1355" i="1" s="1"/>
  <c r="E1374" i="1"/>
  <c r="E1371" i="1"/>
  <c r="F1371" i="1" s="1"/>
  <c r="G1371" i="1" s="1"/>
  <c r="E1368" i="1"/>
  <c r="F1368" i="1" s="1"/>
  <c r="G1368" i="1" s="1"/>
  <c r="E1365" i="1"/>
  <c r="F1365" i="1" s="1"/>
  <c r="G1365" i="1" s="1"/>
  <c r="F1400" i="1"/>
  <c r="G1400" i="1" s="1"/>
  <c r="E1454" i="1"/>
  <c r="F1563" i="1"/>
  <c r="G1563" i="1" s="1"/>
  <c r="E1582" i="1"/>
  <c r="F1576" i="1" s="1"/>
  <c r="G1576" i="1" s="1"/>
  <c r="E1598" i="1"/>
  <c r="E1595" i="1"/>
  <c r="F1595" i="1" s="1"/>
  <c r="G1595" i="1" s="1"/>
  <c r="E1592" i="1"/>
  <c r="F1592" i="1" s="1"/>
  <c r="G1592" i="1" s="1"/>
  <c r="E1589" i="1"/>
  <c r="F1589" i="1" s="1"/>
  <c r="G1589" i="1" s="1"/>
  <c r="F1784" i="1"/>
  <c r="G1784" i="1" s="1"/>
  <c r="E808" i="1"/>
  <c r="F808" i="1" s="1"/>
  <c r="G808" i="1" s="1"/>
  <c r="E878" i="1"/>
  <c r="F875" i="1" s="1"/>
  <c r="G875" i="1" s="1"/>
  <c r="E936" i="1"/>
  <c r="F936" i="1" s="1"/>
  <c r="G936" i="1" s="1"/>
  <c r="E1006" i="1"/>
  <c r="F1003" i="1" s="1"/>
  <c r="G1003" i="1" s="1"/>
  <c r="E1064" i="1"/>
  <c r="F1064" i="1" s="1"/>
  <c r="G1064" i="1" s="1"/>
  <c r="E1134" i="1"/>
  <c r="E1192" i="1"/>
  <c r="F1192" i="1" s="1"/>
  <c r="G1192" i="1" s="1"/>
  <c r="E1262" i="1"/>
  <c r="E1320" i="1"/>
  <c r="F1320" i="1" s="1"/>
  <c r="G1320" i="1" s="1"/>
  <c r="E1390" i="1"/>
  <c r="F1387" i="1" s="1"/>
  <c r="G1387" i="1" s="1"/>
  <c r="E1448" i="1"/>
  <c r="F1448" i="1" s="1"/>
  <c r="G1448" i="1" s="1"/>
  <c r="E1547" i="1"/>
  <c r="F1653" i="1"/>
  <c r="G1653" i="1" s="1"/>
  <c r="F1659" i="1"/>
  <c r="G1659" i="1" s="1"/>
  <c r="F1803" i="1"/>
  <c r="G1803" i="1" s="1"/>
  <c r="E1854" i="1"/>
  <c r="E1848" i="1"/>
  <c r="F1848" i="1" s="1"/>
  <c r="G1848" i="1" s="1"/>
  <c r="E1851" i="1"/>
  <c r="F1851" i="1" s="1"/>
  <c r="G1851" i="1" s="1"/>
  <c r="F763" i="1"/>
  <c r="G763" i="1" s="1"/>
  <c r="E805" i="1"/>
  <c r="F805" i="1" s="1"/>
  <c r="G805" i="1" s="1"/>
  <c r="F891" i="1"/>
  <c r="G891" i="1" s="1"/>
  <c r="E933" i="1"/>
  <c r="F933" i="1" s="1"/>
  <c r="G933" i="1" s="1"/>
  <c r="F949" i="1"/>
  <c r="G949" i="1" s="1"/>
  <c r="F1019" i="1"/>
  <c r="G1019" i="1" s="1"/>
  <c r="E1061" i="1"/>
  <c r="F1061" i="1" s="1"/>
  <c r="G1061" i="1" s="1"/>
  <c r="F1077" i="1"/>
  <c r="G1077" i="1" s="1"/>
  <c r="E1189" i="1"/>
  <c r="F1189" i="1" s="1"/>
  <c r="G1189" i="1" s="1"/>
  <c r="F1205" i="1"/>
  <c r="G1205" i="1" s="1"/>
  <c r="F1275" i="1"/>
  <c r="G1275" i="1" s="1"/>
  <c r="E1317" i="1"/>
  <c r="F1317" i="1" s="1"/>
  <c r="G1317" i="1" s="1"/>
  <c r="F1333" i="1"/>
  <c r="G1333" i="1" s="1"/>
  <c r="F1403" i="1"/>
  <c r="G1403" i="1" s="1"/>
  <c r="E1445" i="1"/>
  <c r="F1445" i="1" s="1"/>
  <c r="G1445" i="1" s="1"/>
  <c r="E1550" i="1"/>
  <c r="E1675" i="1"/>
  <c r="F1675" i="1" s="1"/>
  <c r="G1675" i="1" s="1"/>
  <c r="F1691" i="1"/>
  <c r="G1691" i="1" s="1"/>
  <c r="F1707" i="1"/>
  <c r="G1707" i="1" s="1"/>
  <c r="F1816" i="1"/>
  <c r="G1816" i="1" s="1"/>
  <c r="E2238" i="1"/>
  <c r="E2229" i="1"/>
  <c r="F2229" i="1" s="1"/>
  <c r="G2229" i="1" s="1"/>
  <c r="E2232" i="1"/>
  <c r="E2235" i="1"/>
  <c r="E1819" i="1"/>
  <c r="E1845" i="1"/>
  <c r="F1845" i="1" s="1"/>
  <c r="G1845" i="1" s="1"/>
  <c r="E1544" i="1"/>
  <c r="F1544" i="1" s="1"/>
  <c r="G1544" i="1" s="1"/>
  <c r="E1614" i="1"/>
  <c r="E1672" i="1"/>
  <c r="F1672" i="1" s="1"/>
  <c r="G1672" i="1" s="1"/>
  <c r="F1787" i="1"/>
  <c r="G1787" i="1" s="1"/>
  <c r="E1800" i="1"/>
  <c r="F1800" i="1" s="1"/>
  <c r="G1800" i="1" s="1"/>
  <c r="F1896" i="1"/>
  <c r="G1896" i="1" s="1"/>
  <c r="E1918" i="1"/>
  <c r="F1915" i="1" s="1"/>
  <c r="G1915" i="1" s="1"/>
  <c r="E1909" i="1"/>
  <c r="F2024" i="1"/>
  <c r="G2024" i="1" s="1"/>
  <c r="E2046" i="1"/>
  <c r="F2043" i="1" s="1"/>
  <c r="G2043" i="1" s="1"/>
  <c r="E2037" i="1"/>
  <c r="F2037" i="1" s="1"/>
  <c r="G2037" i="1" s="1"/>
  <c r="F2152" i="1"/>
  <c r="G2152" i="1" s="1"/>
  <c r="E2174" i="1"/>
  <c r="F2171" i="1" s="1"/>
  <c r="G2171" i="1" s="1"/>
  <c r="E2165" i="1"/>
  <c r="E1541" i="1"/>
  <c r="F1541" i="1" s="1"/>
  <c r="G1541" i="1" s="1"/>
  <c r="F1557" i="1"/>
  <c r="G1557" i="1" s="1"/>
  <c r="E1669" i="1"/>
  <c r="F1669" i="1" s="1"/>
  <c r="G1669" i="1" s="1"/>
  <c r="F1685" i="1"/>
  <c r="G1685" i="1" s="1"/>
  <c r="E1813" i="1"/>
  <c r="E1752" i="1"/>
  <c r="F1752" i="1" s="1"/>
  <c r="G1752" i="1" s="1"/>
  <c r="E1822" i="1"/>
  <c r="F1944" i="1" l="1"/>
  <c r="G1944" i="1" s="1"/>
  <c r="F1464" i="1"/>
  <c r="G1464" i="1" s="1"/>
  <c r="F1819" i="1"/>
  <c r="G1819" i="1" s="1"/>
  <c r="F1499" i="1"/>
  <c r="G1499" i="1" s="1"/>
  <c r="F1621" i="1"/>
  <c r="G1621" i="1" s="1"/>
  <c r="F277" i="1"/>
  <c r="G277" i="1" s="1"/>
  <c r="F1979" i="1"/>
  <c r="G1979" i="1" s="1"/>
  <c r="F2107" i="1"/>
  <c r="G2107" i="1" s="1"/>
  <c r="F901" i="1"/>
  <c r="G901" i="1" s="1"/>
  <c r="F1829" i="1"/>
  <c r="G1829" i="1" s="1"/>
  <c r="F1141" i="1"/>
  <c r="G1141" i="1" s="1"/>
  <c r="F1467" i="1"/>
  <c r="G1467" i="1" s="1"/>
  <c r="F2200" i="1"/>
  <c r="G2200" i="1" s="1"/>
  <c r="F904" i="1"/>
  <c r="G904" i="1" s="1"/>
  <c r="F1723" i="1"/>
  <c r="G1723" i="1" s="1"/>
  <c r="F1288" i="1"/>
  <c r="G1288" i="1" s="1"/>
  <c r="F1832" i="1"/>
  <c r="G1832" i="1" s="1"/>
  <c r="F1269" i="1"/>
  <c r="G1269" i="1" s="1"/>
  <c r="F1627" i="1"/>
  <c r="G1627" i="1" s="1"/>
  <c r="F821" i="1"/>
  <c r="G821" i="1" s="1"/>
  <c r="F939" i="1"/>
  <c r="G939" i="1" s="1"/>
  <c r="F1976" i="1"/>
  <c r="G1976" i="1" s="1"/>
  <c r="F2104" i="1"/>
  <c r="G2104" i="1" s="1"/>
  <c r="F2117" i="1"/>
  <c r="G2117" i="1" s="1"/>
  <c r="F1941" i="1"/>
  <c r="G1941" i="1" s="1"/>
  <c r="F2123" i="1"/>
  <c r="G2123" i="1" s="1"/>
  <c r="F1947" i="1"/>
  <c r="G1947" i="1" s="1"/>
  <c r="F1285" i="1"/>
  <c r="G1285" i="1" s="1"/>
  <c r="F1717" i="1"/>
  <c r="G1717" i="1" s="1"/>
  <c r="F472" i="1"/>
  <c r="G472" i="1" s="1"/>
  <c r="F1048" i="1"/>
  <c r="G1048" i="1" s="1"/>
  <c r="F1144" i="1"/>
  <c r="G1144" i="1" s="1"/>
  <c r="F1813" i="1"/>
  <c r="G1813" i="1" s="1"/>
  <c r="F1909" i="1"/>
  <c r="G1909" i="1" s="1"/>
  <c r="F2040" i="1"/>
  <c r="G2040" i="1" s="1"/>
  <c r="F1259" i="1"/>
  <c r="G1259" i="1" s="1"/>
  <c r="F1493" i="1"/>
  <c r="G1493" i="1" s="1"/>
  <c r="F1381" i="1"/>
  <c r="G1381" i="1" s="1"/>
  <c r="F1451" i="1"/>
  <c r="G1451" i="1" s="1"/>
  <c r="F1973" i="1"/>
  <c r="G1973" i="1" s="1"/>
  <c r="F2101" i="1"/>
  <c r="G2101" i="1" s="1"/>
  <c r="F987" i="1"/>
  <c r="G987" i="1" s="1"/>
  <c r="F2091" i="1"/>
  <c r="G2091" i="1" s="1"/>
  <c r="F613" i="1"/>
  <c r="G613" i="1" s="1"/>
  <c r="F475" i="1"/>
  <c r="G475" i="1" s="1"/>
  <c r="F2088" i="1"/>
  <c r="G2088" i="1" s="1"/>
  <c r="F1157" i="1"/>
  <c r="G1157" i="1" s="1"/>
  <c r="F827" i="1"/>
  <c r="G827" i="1" s="1"/>
  <c r="F619" i="1"/>
  <c r="G619" i="1" s="1"/>
  <c r="F1272" i="1"/>
  <c r="G1272" i="1" s="1"/>
  <c r="F1573" i="1"/>
  <c r="G1573" i="1" s="1"/>
  <c r="F2168" i="1"/>
  <c r="G2168" i="1" s="1"/>
  <c r="F1349" i="1"/>
  <c r="G1349" i="1" s="1"/>
  <c r="F1131" i="1"/>
  <c r="G1131" i="1" s="1"/>
  <c r="F1128" i="1"/>
  <c r="G1128" i="1" s="1"/>
  <c r="F1352" i="1"/>
  <c r="G1352" i="1" s="1"/>
  <c r="F840" i="1"/>
  <c r="G840" i="1" s="1"/>
  <c r="F869" i="1"/>
  <c r="G869" i="1" s="1"/>
  <c r="F149" i="1"/>
  <c r="G149" i="1" s="1"/>
  <c r="F1109" i="1"/>
  <c r="G1109" i="1" s="1"/>
  <c r="F2235" i="1"/>
  <c r="G2235" i="1" s="1"/>
  <c r="F709" i="1"/>
  <c r="G709" i="1" s="1"/>
  <c r="F645" i="1"/>
  <c r="G645" i="1" s="1"/>
  <c r="F581" i="1"/>
  <c r="G581" i="1" s="1"/>
  <c r="F517" i="1"/>
  <c r="G517" i="1" s="1"/>
  <c r="F453" i="1"/>
  <c r="G453" i="1" s="1"/>
  <c r="F389" i="1"/>
  <c r="G389" i="1" s="1"/>
  <c r="F1237" i="1"/>
  <c r="G1237" i="1" s="1"/>
  <c r="F1125" i="1"/>
  <c r="G1125" i="1" s="1"/>
  <c r="F21" i="1"/>
  <c r="G21" i="1" s="1"/>
  <c r="F1112" i="1"/>
  <c r="G1112" i="1" s="1"/>
  <c r="F152" i="1"/>
  <c r="G152" i="1" s="1"/>
  <c r="F981" i="1"/>
  <c r="G981" i="1" s="1"/>
  <c r="F843" i="1"/>
  <c r="G843" i="1" s="1"/>
  <c r="F1384" i="1"/>
  <c r="G1384" i="1" s="1"/>
  <c r="F872" i="1"/>
  <c r="G872" i="1" s="1"/>
  <c r="F1579" i="1"/>
  <c r="G1579" i="1" s="1"/>
  <c r="F2165" i="1"/>
  <c r="G2165" i="1" s="1"/>
  <c r="F1608" i="1"/>
  <c r="G1608" i="1" s="1"/>
  <c r="F1611" i="1"/>
  <c r="G1611" i="1" s="1"/>
  <c r="F1912" i="1"/>
  <c r="G1912" i="1" s="1"/>
  <c r="F2232" i="1"/>
  <c r="G2232" i="1" s="1"/>
  <c r="F1547" i="1"/>
  <c r="G1547" i="1" s="1"/>
  <c r="F1605" i="1"/>
  <c r="G1605" i="1" s="1"/>
  <c r="F712" i="1"/>
  <c r="G712" i="1" s="1"/>
  <c r="F648" i="1"/>
  <c r="G648" i="1" s="1"/>
  <c r="F584" i="1"/>
  <c r="G584" i="1" s="1"/>
  <c r="F520" i="1"/>
  <c r="G520" i="1" s="1"/>
  <c r="F456" i="1"/>
  <c r="G456" i="1" s="1"/>
  <c r="F392" i="1"/>
  <c r="G392" i="1" s="1"/>
  <c r="F1240" i="1"/>
  <c r="G1240" i="1" s="1"/>
  <c r="F1115" i="1"/>
  <c r="G1115" i="1" s="1"/>
  <c r="F24" i="1"/>
  <c r="G24" i="1" s="1"/>
  <c r="F984" i="1"/>
  <c r="G984" i="1" s="1"/>
  <c r="F1256" i="1"/>
  <c r="G1256" i="1" s="1"/>
  <c r="F1000" i="1"/>
  <c r="G1000" i="1" s="1"/>
</calcChain>
</file>

<file path=xl/sharedStrings.xml><?xml version="1.0" encoding="utf-8"?>
<sst xmlns="http://schemas.openxmlformats.org/spreadsheetml/2006/main" count="2145" uniqueCount="19">
  <si>
    <t>Mean</t>
  </si>
  <si>
    <t>eca-miR-127</t>
  </si>
  <si>
    <t>eca-miR-379</t>
  </si>
  <si>
    <t>eca-miR-432</t>
  </si>
  <si>
    <t>eca-miR-30d</t>
  </si>
  <si>
    <t>cel-miR-39</t>
  </si>
  <si>
    <t>Undetermined</t>
  </si>
  <si>
    <t>0001</t>
  </si>
  <si>
    <t>0002</t>
  </si>
  <si>
    <t>Sample</t>
  </si>
  <si>
    <t>Target miRNA</t>
  </si>
  <si>
    <t>Cq</t>
  </si>
  <si>
    <t>ΔCq to exogenous control</t>
  </si>
  <si>
    <t>ΔΔCq to endogenous control</t>
  </si>
  <si>
    <t>Samples showing one or more outlier data points using Grubb’s test are highlighted in green.</t>
  </si>
  <si>
    <r>
      <t>2</t>
    </r>
    <r>
      <rPr>
        <b/>
        <vertAlign val="superscript"/>
        <sz val="11"/>
        <color theme="1"/>
        <rFont val="Arial"/>
        <family val="2"/>
      </rPr>
      <t>-ΔΔCq</t>
    </r>
    <r>
      <rPr>
        <b/>
        <sz val="11"/>
        <color theme="1"/>
        <rFont val="Arial"/>
        <family val="2"/>
      </rPr>
      <t xml:space="preserve"> </t>
    </r>
  </si>
  <si>
    <r>
      <t xml:space="preserve">Supplementary Table 3: </t>
    </r>
    <r>
      <rPr>
        <sz val="11"/>
        <color theme="1"/>
        <rFont val="Calibri"/>
        <family val="2"/>
        <scheme val="minor"/>
      </rPr>
      <t>Raw Cq values of the candidate miRNAs and the exogenous and endogenous controls and 2-ΔΔCq values of the candidate miRNAs</t>
    </r>
  </si>
  <si>
    <t xml:space="preserve">Koch C, Unger L. Corresponding author: Lucia Unger, Swiss Institute of Equine Medicine, Department of Clinical Veterinary Medicine, Vetsuisse Faculty, University of Bern, Bern, Switzerland, lucia.unger@vetsuisse.unibe.ch </t>
  </si>
  <si>
    <t>The potential of three whole blood microRNAs to predict outcome and monitor treatment response in sarcoid-bearing equids. Journal of Veterinary Research Communications. Hamza E, Cosandey J, Gerber V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9"/>
      <color theme="1"/>
      <name val="Arial"/>
      <family val="2"/>
    </font>
    <font>
      <b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Protection="1">
      <protection locked="0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2" fillId="0" borderId="0" xfId="0" applyFont="1"/>
    <xf numFmtId="0" fontId="1" fillId="0" borderId="0" xfId="0" applyFont="1" applyAlignment="1" applyProtection="1">
      <alignment horizontal="left"/>
      <protection locked="0"/>
    </xf>
    <xf numFmtId="0" fontId="3" fillId="0" borderId="0" xfId="0" applyFont="1"/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49" fontId="6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0" fontId="1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0" fillId="3" borderId="0" xfId="0" applyFill="1" applyBorder="1" applyAlignment="1">
      <alignment horizontal="left"/>
    </xf>
    <xf numFmtId="0" fontId="5" fillId="3" borderId="0" xfId="0" applyFont="1" applyFill="1" applyAlignment="1">
      <alignment horizontal="left"/>
    </xf>
    <xf numFmtId="0" fontId="6" fillId="4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6" fillId="3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78"/>
  <sheetViews>
    <sheetView tabSelected="1" workbookViewId="0">
      <pane ySplit="4" topLeftCell="A2261" activePane="bottomLeft" state="frozen"/>
      <selection pane="bottomLeft" activeCell="C2056" sqref="C2056"/>
    </sheetView>
  </sheetViews>
  <sheetFormatPr defaultColWidth="11.42578125" defaultRowHeight="15" x14ac:dyDescent="0.25"/>
  <cols>
    <col min="1" max="1" width="8.28515625" style="7" customWidth="1"/>
    <col min="2" max="2" width="13.5703125" style="2" customWidth="1"/>
    <col min="3" max="4" width="11.42578125" style="2"/>
    <col min="5" max="5" width="23.85546875" style="2" customWidth="1"/>
    <col min="6" max="6" width="26.42578125" style="2" customWidth="1"/>
    <col min="7" max="7" width="11.42578125" style="2"/>
  </cols>
  <sheetData>
    <row r="1" spans="1:8" x14ac:dyDescent="0.25">
      <c r="A1" s="7" t="s">
        <v>16</v>
      </c>
    </row>
    <row r="2" spans="1:8" s="14" customFormat="1" x14ac:dyDescent="0.25">
      <c r="A2" s="13" t="s">
        <v>14</v>
      </c>
      <c r="B2" s="13"/>
      <c r="C2" s="13"/>
      <c r="D2" s="13"/>
      <c r="E2" s="13"/>
      <c r="F2" s="13"/>
      <c r="G2" s="13"/>
    </row>
    <row r="4" spans="1:8" s="1" customFormat="1" ht="17.25" x14ac:dyDescent="0.25">
      <c r="A4" s="5" t="s">
        <v>9</v>
      </c>
      <c r="B4" s="5" t="s">
        <v>10</v>
      </c>
      <c r="C4" s="5" t="s">
        <v>11</v>
      </c>
      <c r="D4" s="5" t="s">
        <v>0</v>
      </c>
      <c r="E4" s="5" t="s">
        <v>12</v>
      </c>
      <c r="F4" s="5" t="s">
        <v>13</v>
      </c>
      <c r="G4" s="6" t="s">
        <v>15</v>
      </c>
      <c r="H4" s="4"/>
    </row>
    <row r="5" spans="1:8" x14ac:dyDescent="0.25">
      <c r="A5" s="7">
        <v>1013</v>
      </c>
      <c r="B5" s="2" t="s">
        <v>1</v>
      </c>
      <c r="C5" s="2">
        <v>25.513477325439453</v>
      </c>
      <c r="D5" s="2">
        <f>AVERAGE(C5:C7)</f>
        <v>25.537646611531574</v>
      </c>
      <c r="E5" s="2">
        <f>D5-D17</f>
        <v>0.57305272420247277</v>
      </c>
      <c r="F5" s="2">
        <f>E5-E14</f>
        <v>5.1151288350423165</v>
      </c>
      <c r="G5" s="2">
        <f>2^(-F5)</f>
        <v>2.8853120464082005E-2</v>
      </c>
    </row>
    <row r="6" spans="1:8" x14ac:dyDescent="0.25">
      <c r="B6" s="2" t="s">
        <v>1</v>
      </c>
      <c r="C6" s="2">
        <v>25.687519073486328</v>
      </c>
    </row>
    <row r="7" spans="1:8" x14ac:dyDescent="0.25">
      <c r="B7" s="2" t="s">
        <v>1</v>
      </c>
      <c r="C7" s="2">
        <v>25.411943435668945</v>
      </c>
    </row>
    <row r="8" spans="1:8" x14ac:dyDescent="0.25">
      <c r="B8" s="2" t="s">
        <v>2</v>
      </c>
      <c r="C8" s="2">
        <v>26.685186386108398</v>
      </c>
      <c r="D8" s="2">
        <f>AVERAGE(C8:C10)</f>
        <v>26.674233118693035</v>
      </c>
      <c r="E8" s="2">
        <f>D8-D17</f>
        <v>1.7096392313639335</v>
      </c>
      <c r="F8" s="2">
        <f>E8-E14</f>
        <v>6.2517153422037772</v>
      </c>
      <c r="G8" s="2">
        <f>2^(-F8)</f>
        <v>1.3123393695329107E-2</v>
      </c>
    </row>
    <row r="9" spans="1:8" x14ac:dyDescent="0.25">
      <c r="B9" s="2" t="s">
        <v>2</v>
      </c>
      <c r="C9" s="2">
        <v>26.741647720336914</v>
      </c>
    </row>
    <row r="10" spans="1:8" x14ac:dyDescent="0.25">
      <c r="B10" s="2" t="s">
        <v>2</v>
      </c>
      <c r="C10" s="2">
        <v>26.595865249633789</v>
      </c>
    </row>
    <row r="11" spans="1:8" x14ac:dyDescent="0.25">
      <c r="B11" s="2" t="s">
        <v>3</v>
      </c>
      <c r="C11" s="2">
        <v>25.758991241455078</v>
      </c>
      <c r="D11" s="2">
        <f>AVERAGE(C11:C13)</f>
        <v>25.91234525044759</v>
      </c>
      <c r="E11" s="2">
        <f>D11-D17</f>
        <v>0.9477513631184884</v>
      </c>
      <c r="F11" s="2">
        <f>E11-E14</f>
        <v>5.4898274739583321</v>
      </c>
      <c r="G11" s="2">
        <f>2^(-F11)</f>
        <v>2.2253445346255212E-2</v>
      </c>
    </row>
    <row r="12" spans="1:8" x14ac:dyDescent="0.25">
      <c r="B12" s="2" t="s">
        <v>3</v>
      </c>
      <c r="C12" s="2">
        <v>26.090717315673828</v>
      </c>
    </row>
    <row r="13" spans="1:8" x14ac:dyDescent="0.25">
      <c r="B13" s="2" t="s">
        <v>3</v>
      </c>
      <c r="C13" s="2">
        <v>25.887327194213867</v>
      </c>
    </row>
    <row r="14" spans="1:8" x14ac:dyDescent="0.25">
      <c r="B14" s="2" t="s">
        <v>4</v>
      </c>
      <c r="C14" s="2">
        <v>20.305479049682617</v>
      </c>
      <c r="D14" s="2">
        <f>AVERAGE(C14:C16)</f>
        <v>20.422517776489258</v>
      </c>
      <c r="E14" s="2">
        <f>D14-D17</f>
        <v>-4.5420761108398438</v>
      </c>
    </row>
    <row r="15" spans="1:8" x14ac:dyDescent="0.25">
      <c r="B15" s="2" t="s">
        <v>4</v>
      </c>
      <c r="C15" s="2">
        <v>20.479507446289063</v>
      </c>
    </row>
    <row r="16" spans="1:8" x14ac:dyDescent="0.25">
      <c r="B16" s="2" t="s">
        <v>4</v>
      </c>
      <c r="C16" s="2">
        <v>20.482566833496094</v>
      </c>
    </row>
    <row r="17" spans="1:7" x14ac:dyDescent="0.25">
      <c r="B17" s="2" t="s">
        <v>5</v>
      </c>
      <c r="C17" s="2">
        <v>24.901039123535156</v>
      </c>
      <c r="D17" s="2">
        <f>AVERAGE(C17:C19)</f>
        <v>24.964593887329102</v>
      </c>
    </row>
    <row r="18" spans="1:7" x14ac:dyDescent="0.25">
      <c r="B18" s="2" t="s">
        <v>5</v>
      </c>
      <c r="C18" s="2">
        <v>24.803800582885742</v>
      </c>
    </row>
    <row r="19" spans="1:7" x14ac:dyDescent="0.25">
      <c r="B19" s="2" t="s">
        <v>5</v>
      </c>
      <c r="C19" s="2">
        <v>25.188941955566406</v>
      </c>
    </row>
    <row r="21" spans="1:7" x14ac:dyDescent="0.25">
      <c r="A21" s="7">
        <v>1034</v>
      </c>
      <c r="B21" s="2" t="s">
        <v>1</v>
      </c>
      <c r="C21" s="2">
        <v>23.37248420715332</v>
      </c>
      <c r="D21" s="2">
        <f>AVERAGE(C21:C23)</f>
        <v>23.302921295166016</v>
      </c>
      <c r="E21" s="2">
        <f>D21-D33</f>
        <v>0.27419408162434777</v>
      </c>
      <c r="F21" s="2">
        <f>E21-E30</f>
        <v>3.0457808176676444</v>
      </c>
      <c r="G21" s="2">
        <f>2^(-F21)</f>
        <v>0.12109566979006242</v>
      </c>
    </row>
    <row r="22" spans="1:7" x14ac:dyDescent="0.25">
      <c r="B22" s="2" t="s">
        <v>1</v>
      </c>
      <c r="C22" s="2">
        <v>23.052581787109375</v>
      </c>
    </row>
    <row r="23" spans="1:7" x14ac:dyDescent="0.25">
      <c r="B23" s="2" t="s">
        <v>1</v>
      </c>
      <c r="C23" s="2">
        <v>23.483697891235352</v>
      </c>
    </row>
    <row r="24" spans="1:7" x14ac:dyDescent="0.25">
      <c r="B24" s="2" t="s">
        <v>2</v>
      </c>
      <c r="C24" s="2">
        <v>25.313928604125977</v>
      </c>
      <c r="D24" s="2">
        <f>AVERAGE(C24:C26)</f>
        <v>25.411533355712891</v>
      </c>
      <c r="E24" s="2">
        <f>D24-D33</f>
        <v>2.3828061421712228</v>
      </c>
      <c r="F24" s="2">
        <f>E24-E30</f>
        <v>5.1543928782145194</v>
      </c>
      <c r="G24" s="2">
        <f>2^(-F24)</f>
        <v>2.807845027364177E-2</v>
      </c>
    </row>
    <row r="25" spans="1:7" x14ac:dyDescent="0.25">
      <c r="B25" s="2" t="s">
        <v>2</v>
      </c>
      <c r="C25" s="2">
        <v>25.532514572143555</v>
      </c>
    </row>
    <row r="26" spans="1:7" x14ac:dyDescent="0.25">
      <c r="B26" s="2" t="s">
        <v>2</v>
      </c>
      <c r="C26" s="2">
        <v>25.388156890869141</v>
      </c>
    </row>
    <row r="27" spans="1:7" x14ac:dyDescent="0.25">
      <c r="B27" s="2" t="s">
        <v>3</v>
      </c>
      <c r="C27" s="2">
        <v>25.651029586791992</v>
      </c>
      <c r="D27" s="2">
        <f>AVERAGE(C27:C29)</f>
        <v>25.766720453898113</v>
      </c>
      <c r="E27" s="2">
        <f>D27-D33</f>
        <v>2.7379932403564453</v>
      </c>
      <c r="F27" s="2">
        <f>E27-E30</f>
        <v>5.509579976399742</v>
      </c>
      <c r="G27" s="2">
        <f>2^(-F27)</f>
        <v>2.1950840980971352E-2</v>
      </c>
    </row>
    <row r="28" spans="1:7" x14ac:dyDescent="0.25">
      <c r="B28" s="2" t="s">
        <v>3</v>
      </c>
      <c r="C28" s="2">
        <v>25.592529296875</v>
      </c>
    </row>
    <row r="29" spans="1:7" x14ac:dyDescent="0.25">
      <c r="B29" s="2" t="s">
        <v>3</v>
      </c>
      <c r="C29" s="2">
        <v>26.056602478027344</v>
      </c>
    </row>
    <row r="30" spans="1:7" x14ac:dyDescent="0.25">
      <c r="B30" s="2" t="s">
        <v>4</v>
      </c>
      <c r="C30" s="2">
        <v>20.866682052612305</v>
      </c>
      <c r="D30" s="2">
        <f>AVERAGE(C30:C32)</f>
        <v>20.257140477498371</v>
      </c>
      <c r="E30" s="2">
        <f>D30-D33</f>
        <v>-2.7715867360432966</v>
      </c>
    </row>
    <row r="31" spans="1:7" x14ac:dyDescent="0.25">
      <c r="B31" s="2" t="s">
        <v>4</v>
      </c>
      <c r="C31" s="2">
        <v>19.946712493896484</v>
      </c>
    </row>
    <row r="32" spans="1:7" x14ac:dyDescent="0.25">
      <c r="B32" s="2" t="s">
        <v>4</v>
      </c>
      <c r="C32" s="2">
        <v>19.958026885986328</v>
      </c>
    </row>
    <row r="33" spans="1:7" x14ac:dyDescent="0.25">
      <c r="B33" s="2" t="s">
        <v>5</v>
      </c>
      <c r="C33" s="2">
        <v>23.05394172668457</v>
      </c>
      <c r="D33" s="2">
        <f>AVERAGE(C33:C35)</f>
        <v>23.028727213541668</v>
      </c>
    </row>
    <row r="34" spans="1:7" x14ac:dyDescent="0.25">
      <c r="B34" s="2" t="s">
        <v>5</v>
      </c>
      <c r="C34" s="2">
        <v>23.184371948242188</v>
      </c>
    </row>
    <row r="35" spans="1:7" x14ac:dyDescent="0.25">
      <c r="B35" s="2" t="s">
        <v>5</v>
      </c>
      <c r="C35" s="2">
        <v>22.847867965698242</v>
      </c>
    </row>
    <row r="37" spans="1:7" x14ac:dyDescent="0.25">
      <c r="A37" s="7">
        <v>1588</v>
      </c>
      <c r="B37" s="2" t="s">
        <v>1</v>
      </c>
      <c r="C37" s="2">
        <v>25.485017776489258</v>
      </c>
      <c r="D37" s="2">
        <f>AVERAGE(C37:C39)</f>
        <v>25.589849472045898</v>
      </c>
      <c r="E37" s="2">
        <f>D37-D49</f>
        <v>2.5344982147216797</v>
      </c>
      <c r="F37" s="2">
        <f>E37-E46</f>
        <v>7.0598697662353516</v>
      </c>
      <c r="G37" s="2">
        <f>2^(-F37)</f>
        <v>7.4949274775402315E-3</v>
      </c>
    </row>
    <row r="38" spans="1:7" x14ac:dyDescent="0.25">
      <c r="B38" s="2" t="s">
        <v>1</v>
      </c>
      <c r="C38" s="2">
        <v>25.601482391357422</v>
      </c>
    </row>
    <row r="39" spans="1:7" x14ac:dyDescent="0.25">
      <c r="B39" s="2" t="s">
        <v>1</v>
      </c>
      <c r="C39" s="2">
        <v>25.683048248291016</v>
      </c>
    </row>
    <row r="40" spans="1:7" x14ac:dyDescent="0.25">
      <c r="B40" s="2" t="s">
        <v>2</v>
      </c>
      <c r="C40" s="2">
        <v>26.260372161865234</v>
      </c>
      <c r="D40" s="2">
        <f>AVERAGE(C40:C42)</f>
        <v>25.854721705118816</v>
      </c>
      <c r="E40" s="2">
        <f>D40-D49</f>
        <v>2.7993704477945975</v>
      </c>
      <c r="F40" s="2">
        <f>E40-E46</f>
        <v>7.3247419993082694</v>
      </c>
      <c r="G40" s="2">
        <f>2^(-F40)</f>
        <v>6.2378215685978426E-3</v>
      </c>
    </row>
    <row r="41" spans="1:7" x14ac:dyDescent="0.25">
      <c r="B41" s="2" t="s">
        <v>2</v>
      </c>
      <c r="C41" s="2">
        <v>25.704338073730469</v>
      </c>
    </row>
    <row r="42" spans="1:7" x14ac:dyDescent="0.25">
      <c r="B42" s="2" t="s">
        <v>2</v>
      </c>
      <c r="C42" s="2">
        <v>25.599454879760742</v>
      </c>
    </row>
    <row r="43" spans="1:7" x14ac:dyDescent="0.25">
      <c r="B43" s="2" t="s">
        <v>3</v>
      </c>
      <c r="C43" s="2">
        <v>25.94828987121582</v>
      </c>
      <c r="D43" s="2">
        <f>AVERAGE(C43:C45)</f>
        <v>25.87668736775716</v>
      </c>
      <c r="E43" s="2">
        <f>D43-D49</f>
        <v>2.8213361104329415</v>
      </c>
      <c r="F43" s="2">
        <f>E43-E46</f>
        <v>7.3467076619466134</v>
      </c>
      <c r="G43" s="2">
        <f>2^(-F43)</f>
        <v>6.1435673600390723E-3</v>
      </c>
    </row>
    <row r="44" spans="1:7" x14ac:dyDescent="0.25">
      <c r="B44" s="2" t="s">
        <v>3</v>
      </c>
      <c r="C44" s="2">
        <v>25.920694351196289</v>
      </c>
    </row>
    <row r="45" spans="1:7" x14ac:dyDescent="0.25">
      <c r="B45" s="2" t="s">
        <v>3</v>
      </c>
      <c r="C45" s="2">
        <v>25.761077880859375</v>
      </c>
    </row>
    <row r="46" spans="1:7" x14ac:dyDescent="0.25">
      <c r="B46" s="2" t="s">
        <v>4</v>
      </c>
      <c r="C46" s="2">
        <v>18.301610946655273</v>
      </c>
      <c r="D46" s="2">
        <f>AVERAGE(C46:C48)</f>
        <v>18.529979705810547</v>
      </c>
      <c r="E46" s="2">
        <f>D46-D49</f>
        <v>-4.5253715515136719</v>
      </c>
    </row>
    <row r="47" spans="1:7" x14ac:dyDescent="0.25">
      <c r="B47" s="2" t="s">
        <v>4</v>
      </c>
      <c r="C47" s="2">
        <v>18.703907012939453</v>
      </c>
    </row>
    <row r="48" spans="1:7" x14ac:dyDescent="0.25">
      <c r="B48" s="2" t="s">
        <v>4</v>
      </c>
      <c r="C48" s="2">
        <v>18.584421157836914</v>
      </c>
    </row>
    <row r="49" spans="1:7" x14ac:dyDescent="0.25">
      <c r="B49" s="2" t="s">
        <v>5</v>
      </c>
      <c r="C49" s="2">
        <v>23.144153594970703</v>
      </c>
      <c r="D49" s="2">
        <f>AVERAGE(C49:C51)</f>
        <v>23.055351257324219</v>
      </c>
    </row>
    <row r="50" spans="1:7" x14ac:dyDescent="0.25">
      <c r="B50" s="2" t="s">
        <v>5</v>
      </c>
      <c r="C50" s="2">
        <v>23.00471305847168</v>
      </c>
    </row>
    <row r="51" spans="1:7" x14ac:dyDescent="0.25">
      <c r="B51" s="2" t="s">
        <v>5</v>
      </c>
      <c r="C51" s="2">
        <v>23.017187118530273</v>
      </c>
    </row>
    <row r="53" spans="1:7" x14ac:dyDescent="0.25">
      <c r="A53" s="7">
        <v>1831</v>
      </c>
      <c r="B53" s="2" t="s">
        <v>1</v>
      </c>
      <c r="C53" s="2">
        <v>24.247703552246094</v>
      </c>
      <c r="D53" s="2">
        <f>AVERAGE(C53:C55)</f>
        <v>24.449769973754883</v>
      </c>
      <c r="E53" s="2">
        <f>D53-D65</f>
        <v>0.64362525939941406</v>
      </c>
      <c r="F53" s="2">
        <f>E53-E62</f>
        <v>3.8832575480143241</v>
      </c>
      <c r="G53" s="2">
        <f>2^(-F53)</f>
        <v>6.7767739165443333E-2</v>
      </c>
    </row>
    <row r="54" spans="1:7" x14ac:dyDescent="0.25">
      <c r="B54" s="2" t="s">
        <v>1</v>
      </c>
      <c r="C54" s="2">
        <v>24.343828201293945</v>
      </c>
    </row>
    <row r="55" spans="1:7" x14ac:dyDescent="0.25">
      <c r="B55" s="2" t="s">
        <v>1</v>
      </c>
      <c r="C55" s="2">
        <v>24.757778167724609</v>
      </c>
    </row>
    <row r="56" spans="1:7" x14ac:dyDescent="0.25">
      <c r="B56" s="2" t="s">
        <v>2</v>
      </c>
      <c r="C56" s="2">
        <v>25.7705078125</v>
      </c>
      <c r="D56" s="2">
        <f>AVERAGE(C56:C58)</f>
        <v>25.767878850301106</v>
      </c>
      <c r="E56" s="2">
        <f>D56-D65</f>
        <v>1.9617341359456368</v>
      </c>
      <c r="F56" s="2">
        <f>E56-E62</f>
        <v>5.2013664245605469</v>
      </c>
      <c r="G56" s="2">
        <f>2^(-F56)</f>
        <v>2.7178950818320721E-2</v>
      </c>
    </row>
    <row r="57" spans="1:7" x14ac:dyDescent="0.25">
      <c r="B57" s="2" t="s">
        <v>2</v>
      </c>
      <c r="C57" s="2">
        <v>25.68644905090332</v>
      </c>
    </row>
    <row r="58" spans="1:7" x14ac:dyDescent="0.25">
      <c r="B58" s="2" t="s">
        <v>2</v>
      </c>
      <c r="C58" s="2">
        <v>25.8466796875</v>
      </c>
    </row>
    <row r="59" spans="1:7" x14ac:dyDescent="0.25">
      <c r="B59" s="2" t="s">
        <v>3</v>
      </c>
      <c r="C59" s="2">
        <v>25.623098373413086</v>
      </c>
      <c r="D59" s="2">
        <f>AVERAGE(C59:C61)</f>
        <v>25.523608525594074</v>
      </c>
      <c r="E59" s="2">
        <f>D59-D65</f>
        <v>1.7174638112386056</v>
      </c>
      <c r="F59" s="2">
        <f>E59-E62</f>
        <v>4.9570960998535156</v>
      </c>
      <c r="G59" s="2">
        <f>2^(-F59)</f>
        <v>3.219329154083423E-2</v>
      </c>
    </row>
    <row r="60" spans="1:7" x14ac:dyDescent="0.25">
      <c r="B60" s="2" t="s">
        <v>3</v>
      </c>
      <c r="C60" s="2">
        <v>25.646005630493164</v>
      </c>
    </row>
    <row r="61" spans="1:7" x14ac:dyDescent="0.25">
      <c r="B61" s="2" t="s">
        <v>3</v>
      </c>
      <c r="C61" s="2">
        <v>25.301721572875977</v>
      </c>
    </row>
    <row r="62" spans="1:7" x14ac:dyDescent="0.25">
      <c r="B62" s="2" t="s">
        <v>4</v>
      </c>
      <c r="C62" s="2">
        <v>20.75529670715332</v>
      </c>
      <c r="D62" s="2">
        <f>AVERAGE(C62:C64)</f>
        <v>20.566512425740559</v>
      </c>
      <c r="E62" s="2">
        <f>D62-D65</f>
        <v>-3.23963228861491</v>
      </c>
    </row>
    <row r="63" spans="1:7" x14ac:dyDescent="0.25">
      <c r="B63" s="2" t="s">
        <v>4</v>
      </c>
      <c r="C63" s="2">
        <v>20.442598342895508</v>
      </c>
    </row>
    <row r="64" spans="1:7" x14ac:dyDescent="0.25">
      <c r="B64" s="2" t="s">
        <v>4</v>
      </c>
      <c r="C64" s="2">
        <v>20.501642227172852</v>
      </c>
    </row>
    <row r="65" spans="1:7" x14ac:dyDescent="0.25">
      <c r="B65" s="2" t="s">
        <v>5</v>
      </c>
      <c r="C65" s="2">
        <v>23.877836227416992</v>
      </c>
      <c r="D65" s="2">
        <f>AVERAGE(C65:C67)</f>
        <v>23.806144714355469</v>
      </c>
    </row>
    <row r="66" spans="1:7" x14ac:dyDescent="0.25">
      <c r="B66" s="2" t="s">
        <v>5</v>
      </c>
      <c r="C66" s="2">
        <v>23.767822265625</v>
      </c>
    </row>
    <row r="67" spans="1:7" x14ac:dyDescent="0.25">
      <c r="B67" s="2" t="s">
        <v>5</v>
      </c>
      <c r="C67" s="2">
        <v>23.772775650024414</v>
      </c>
    </row>
    <row r="69" spans="1:7" x14ac:dyDescent="0.25">
      <c r="A69" s="7">
        <v>1835</v>
      </c>
      <c r="B69" s="2" t="s">
        <v>1</v>
      </c>
      <c r="C69" s="2">
        <v>27.260280609130859</v>
      </c>
      <c r="D69" s="2">
        <f>AVERAGE(C69:C71)</f>
        <v>27.320063908894856</v>
      </c>
      <c r="E69" s="2">
        <f>D69-D81</f>
        <v>1.5933793385823556</v>
      </c>
      <c r="F69" s="2">
        <f>E69-E78</f>
        <v>3.5204683939615862</v>
      </c>
      <c r="G69" s="2">
        <f>2^(-F69)</f>
        <v>8.7143182129260977E-2</v>
      </c>
    </row>
    <row r="70" spans="1:7" x14ac:dyDescent="0.25">
      <c r="B70" s="2" t="s">
        <v>1</v>
      </c>
      <c r="C70" s="2">
        <v>27.290491104125977</v>
      </c>
    </row>
    <row r="71" spans="1:7" x14ac:dyDescent="0.25">
      <c r="B71" s="2" t="s">
        <v>1</v>
      </c>
      <c r="C71" s="2">
        <v>27.409420013427734</v>
      </c>
    </row>
    <row r="72" spans="1:7" x14ac:dyDescent="0.25">
      <c r="B72" s="2" t="s">
        <v>2</v>
      </c>
      <c r="C72" s="2">
        <v>26.493476867675781</v>
      </c>
      <c r="D72" s="2">
        <f>AVERAGE(C72:C74)</f>
        <v>26.431131998697918</v>
      </c>
      <c r="E72" s="2">
        <f>D72-D81</f>
        <v>0.70444742838541785</v>
      </c>
      <c r="F72" s="2">
        <f>E72-E78</f>
        <v>2.6315364837646484</v>
      </c>
      <c r="G72" s="2">
        <f>2^(-F72)</f>
        <v>0.16137214942507985</v>
      </c>
    </row>
    <row r="73" spans="1:7" x14ac:dyDescent="0.25">
      <c r="B73" s="2" t="s">
        <v>2</v>
      </c>
      <c r="C73" s="2">
        <v>26.32081413269043</v>
      </c>
    </row>
    <row r="74" spans="1:7" x14ac:dyDescent="0.25">
      <c r="B74" s="2" t="s">
        <v>2</v>
      </c>
      <c r="C74" s="2">
        <v>26.479104995727539</v>
      </c>
    </row>
    <row r="75" spans="1:7" x14ac:dyDescent="0.25">
      <c r="B75" s="2" t="s">
        <v>3</v>
      </c>
      <c r="C75" s="2">
        <v>25.972860336303711</v>
      </c>
      <c r="D75" s="2">
        <f>AVERAGE(C75:C77)</f>
        <v>26.107063293457031</v>
      </c>
      <c r="E75" s="2">
        <f>D75-D81</f>
        <v>0.38037872314453125</v>
      </c>
      <c r="F75" s="2">
        <f>E75-E78</f>
        <v>2.3074677785237618</v>
      </c>
      <c r="G75" s="2">
        <f>2^(-F75)</f>
        <v>0.20201470546142961</v>
      </c>
    </row>
    <row r="76" spans="1:7" x14ac:dyDescent="0.25">
      <c r="B76" s="2" t="s">
        <v>3</v>
      </c>
      <c r="C76" s="2">
        <v>26.087917327880859</v>
      </c>
    </row>
    <row r="77" spans="1:7" x14ac:dyDescent="0.25">
      <c r="B77" s="2" t="s">
        <v>3</v>
      </c>
      <c r="C77" s="2">
        <v>26.260412216186523</v>
      </c>
    </row>
    <row r="78" spans="1:7" x14ac:dyDescent="0.25">
      <c r="B78" s="2" t="s">
        <v>4</v>
      </c>
      <c r="C78" s="2">
        <v>23.60948371887207</v>
      </c>
      <c r="D78" s="2">
        <f>AVERAGE(C78:C80)</f>
        <v>23.799595514933269</v>
      </c>
      <c r="E78" s="2">
        <f>D78-D81</f>
        <v>-1.9270890553792306</v>
      </c>
    </row>
    <row r="79" spans="1:7" x14ac:dyDescent="0.25">
      <c r="B79" s="2" t="s">
        <v>4</v>
      </c>
      <c r="C79" s="2">
        <v>23.879697799682617</v>
      </c>
    </row>
    <row r="80" spans="1:7" x14ac:dyDescent="0.25">
      <c r="B80" s="2" t="s">
        <v>4</v>
      </c>
      <c r="C80" s="2">
        <v>23.909605026245117</v>
      </c>
    </row>
    <row r="81" spans="1:7" x14ac:dyDescent="0.25">
      <c r="B81" s="2" t="s">
        <v>5</v>
      </c>
      <c r="C81" s="2">
        <v>25.766212463378906</v>
      </c>
      <c r="D81" s="2">
        <f>AVERAGE(C81:C83)</f>
        <v>25.7266845703125</v>
      </c>
    </row>
    <row r="82" spans="1:7" x14ac:dyDescent="0.25">
      <c r="B82" s="2" t="s">
        <v>5</v>
      </c>
      <c r="C82" s="2">
        <v>25.749794006347656</v>
      </c>
    </row>
    <row r="83" spans="1:7" x14ac:dyDescent="0.25">
      <c r="B83" s="2" t="s">
        <v>5</v>
      </c>
      <c r="C83" s="2">
        <v>25.664047241210938</v>
      </c>
    </row>
    <row r="84" spans="1:7" x14ac:dyDescent="0.25">
      <c r="A84" s="8"/>
      <c r="B84" s="3"/>
      <c r="C84" s="3"/>
      <c r="D84" s="3"/>
      <c r="E84" s="3"/>
      <c r="F84" s="3"/>
      <c r="G84" s="3"/>
    </row>
    <row r="85" spans="1:7" x14ac:dyDescent="0.25">
      <c r="A85" s="15">
        <v>1593</v>
      </c>
      <c r="B85" s="2" t="s">
        <v>1</v>
      </c>
      <c r="C85" s="2">
        <v>27.589010238647461</v>
      </c>
      <c r="D85" s="2">
        <f>AVERAGE(C85:C87)</f>
        <v>27.556295394897461</v>
      </c>
      <c r="E85" s="2">
        <f>D85-D97</f>
        <v>-5.1376686096191406</v>
      </c>
      <c r="F85" s="2">
        <f>E85-E94</f>
        <v>5.0388272603352853</v>
      </c>
      <c r="G85" s="2">
        <f>2^(-F85)</f>
        <v>3.0420185055187503E-2</v>
      </c>
    </row>
    <row r="86" spans="1:7" x14ac:dyDescent="0.25">
      <c r="B86" s="2" t="s">
        <v>1</v>
      </c>
      <c r="C86" s="2">
        <v>27.175352096557617</v>
      </c>
    </row>
    <row r="87" spans="1:7" x14ac:dyDescent="0.25">
      <c r="B87" s="2" t="s">
        <v>1</v>
      </c>
      <c r="C87" s="2">
        <v>27.904523849487305</v>
      </c>
    </row>
    <row r="88" spans="1:7" x14ac:dyDescent="0.25">
      <c r="B88" s="2" t="s">
        <v>2</v>
      </c>
      <c r="C88" s="2">
        <v>26.675111770629883</v>
      </c>
      <c r="D88" s="2">
        <f>AVERAGE(C88:C90)</f>
        <v>26.55971399943034</v>
      </c>
      <c r="E88" s="2">
        <f>D88-D97</f>
        <v>-6.1342500050862618</v>
      </c>
      <c r="F88" s="2">
        <f>E88-E94</f>
        <v>4.0422458648681641</v>
      </c>
      <c r="G88" s="2">
        <f>2^(-F88)</f>
        <v>6.0696373681105857E-2</v>
      </c>
    </row>
    <row r="89" spans="1:7" x14ac:dyDescent="0.25">
      <c r="B89" s="2" t="s">
        <v>2</v>
      </c>
      <c r="C89" s="2">
        <v>26.449760437011719</v>
      </c>
    </row>
    <row r="90" spans="1:7" x14ac:dyDescent="0.25">
      <c r="B90" s="2" t="s">
        <v>2</v>
      </c>
      <c r="C90" s="2">
        <v>26.554269790649414</v>
      </c>
    </row>
    <row r="91" spans="1:7" x14ac:dyDescent="0.25">
      <c r="B91" s="2" t="s">
        <v>3</v>
      </c>
      <c r="C91" s="2">
        <v>25.231172561645508</v>
      </c>
      <c r="D91" s="2">
        <f>AVERAGE(C91:C93)</f>
        <v>25.411059061686199</v>
      </c>
      <c r="E91" s="2">
        <f>D91-D97</f>
        <v>-7.2829049428304025</v>
      </c>
      <c r="F91" s="2">
        <f>E91-E94</f>
        <v>2.8935909271240234</v>
      </c>
      <c r="G91" s="2">
        <f>2^(-F91)</f>
        <v>0.13456816668447905</v>
      </c>
    </row>
    <row r="92" spans="1:7" x14ac:dyDescent="0.25">
      <c r="B92" s="2" t="s">
        <v>3</v>
      </c>
      <c r="C92" s="2">
        <v>25.725469589233398</v>
      </c>
    </row>
    <row r="93" spans="1:7" x14ac:dyDescent="0.25">
      <c r="B93" s="2" t="s">
        <v>3</v>
      </c>
      <c r="C93" s="2">
        <v>25.276535034179688</v>
      </c>
    </row>
    <row r="94" spans="1:7" x14ac:dyDescent="0.25">
      <c r="B94" s="2" t="s">
        <v>4</v>
      </c>
      <c r="C94" s="2">
        <v>22.331638336181641</v>
      </c>
      <c r="D94" s="2">
        <f>AVERAGE(C94:C96)</f>
        <v>22.517468134562176</v>
      </c>
      <c r="E94" s="2">
        <f>D94-D97</f>
        <v>-10.176495869954426</v>
      </c>
    </row>
    <row r="95" spans="1:7" x14ac:dyDescent="0.25">
      <c r="B95" s="2" t="s">
        <v>4</v>
      </c>
      <c r="C95" s="2">
        <v>22.59039306640625</v>
      </c>
    </row>
    <row r="96" spans="1:7" x14ac:dyDescent="0.25">
      <c r="B96" s="2" t="s">
        <v>4</v>
      </c>
      <c r="C96" s="2">
        <v>22.630373001098633</v>
      </c>
    </row>
    <row r="97" spans="1:7" x14ac:dyDescent="0.25">
      <c r="B97" s="2" t="s">
        <v>5</v>
      </c>
      <c r="C97" s="17">
        <v>32.586875915527344</v>
      </c>
      <c r="D97" s="2">
        <f>AVERAGE(C97,C99)</f>
        <v>32.693964004516602</v>
      </c>
    </row>
    <row r="98" spans="1:7" x14ac:dyDescent="0.25">
      <c r="B98" s="2" t="s">
        <v>5</v>
      </c>
      <c r="C98" s="17">
        <v>31.433130264282227</v>
      </c>
    </row>
    <row r="99" spans="1:7" x14ac:dyDescent="0.25">
      <c r="B99" s="2" t="s">
        <v>5</v>
      </c>
      <c r="C99" s="17">
        <v>32.801052093505859</v>
      </c>
    </row>
    <row r="101" spans="1:7" x14ac:dyDescent="0.25">
      <c r="A101" s="7">
        <v>1595</v>
      </c>
      <c r="B101" s="2" t="s">
        <v>1</v>
      </c>
      <c r="C101" s="2">
        <v>20.483819961547852</v>
      </c>
      <c r="D101" s="2">
        <f>AVERAGE(C101:C103)</f>
        <v>20.667918523152668</v>
      </c>
      <c r="E101" s="2">
        <f>D101-D113</f>
        <v>-2.5462506612141951</v>
      </c>
      <c r="F101" s="2">
        <f>E101-E110</f>
        <v>6.1848958333321491E-3</v>
      </c>
      <c r="G101" s="2">
        <f>2^(-F101)</f>
        <v>0.99572213314269908</v>
      </c>
    </row>
    <row r="102" spans="1:7" x14ac:dyDescent="0.25">
      <c r="B102" s="2" t="s">
        <v>1</v>
      </c>
      <c r="C102" s="2">
        <v>20.422714233398438</v>
      </c>
    </row>
    <row r="103" spans="1:7" x14ac:dyDescent="0.25">
      <c r="B103" s="2" t="s">
        <v>1</v>
      </c>
      <c r="C103" s="2">
        <v>21.097221374511719</v>
      </c>
    </row>
    <row r="104" spans="1:7" x14ac:dyDescent="0.25">
      <c r="B104" s="2" t="s">
        <v>2</v>
      </c>
      <c r="C104" s="2">
        <v>23.197748184204102</v>
      </c>
      <c r="D104" s="2">
        <f>AVERAGE(C104:C106)</f>
        <v>23.240072250366211</v>
      </c>
      <c r="E104" s="2">
        <f>D104-D113</f>
        <v>2.5903065999347774E-2</v>
      </c>
      <c r="F104" s="2">
        <f>E104-E110</f>
        <v>2.578338623046875</v>
      </c>
      <c r="G104" s="2">
        <f>2^(-F104)</f>
        <v>0.16743364640055552</v>
      </c>
    </row>
    <row r="105" spans="1:7" x14ac:dyDescent="0.25">
      <c r="B105" s="2" t="s">
        <v>2</v>
      </c>
      <c r="C105" s="2">
        <v>23.11338996887207</v>
      </c>
    </row>
    <row r="106" spans="1:7" x14ac:dyDescent="0.25">
      <c r="B106" s="2" t="s">
        <v>2</v>
      </c>
      <c r="C106" s="2">
        <v>23.409078598022461</v>
      </c>
    </row>
    <row r="107" spans="1:7" x14ac:dyDescent="0.25">
      <c r="B107" s="2" t="s">
        <v>3</v>
      </c>
      <c r="C107" s="2">
        <v>23.793354034423828</v>
      </c>
      <c r="D107" s="2">
        <f>AVERAGE(C107:C109)</f>
        <v>23.669671376546223</v>
      </c>
      <c r="E107" s="2">
        <f>D107-D113</f>
        <v>0.45550219217935961</v>
      </c>
      <c r="F107" s="2">
        <f>E107-E110</f>
        <v>3.0079377492268868</v>
      </c>
      <c r="G107" s="2">
        <f>2^(-F107)</f>
        <v>0.12431413499255792</v>
      </c>
    </row>
    <row r="108" spans="1:7" x14ac:dyDescent="0.25">
      <c r="B108" s="2" t="s">
        <v>3</v>
      </c>
      <c r="C108" s="2">
        <v>23.63897705078125</v>
      </c>
    </row>
    <row r="109" spans="1:7" x14ac:dyDescent="0.25">
      <c r="B109" s="2" t="s">
        <v>3</v>
      </c>
      <c r="C109" s="2">
        <v>23.576683044433594</v>
      </c>
    </row>
    <row r="110" spans="1:7" x14ac:dyDescent="0.25">
      <c r="B110" s="2" t="s">
        <v>4</v>
      </c>
      <c r="C110" s="16">
        <v>20.915191650390625</v>
      </c>
      <c r="D110" s="2">
        <f>AVERAGE(C110,C112)</f>
        <v>20.661733627319336</v>
      </c>
      <c r="E110" s="2">
        <f>D110-D113</f>
        <v>-2.5524355570475272</v>
      </c>
    </row>
    <row r="111" spans="1:7" x14ac:dyDescent="0.25">
      <c r="B111" s="2" t="s">
        <v>4</v>
      </c>
      <c r="C111" s="16">
        <v>19.75799560546875</v>
      </c>
    </row>
    <row r="112" spans="1:7" x14ac:dyDescent="0.25">
      <c r="B112" s="2" t="s">
        <v>4</v>
      </c>
      <c r="C112" s="16">
        <v>20.408275604248047</v>
      </c>
    </row>
    <row r="113" spans="1:7" x14ac:dyDescent="0.25">
      <c r="B113" s="2" t="s">
        <v>5</v>
      </c>
      <c r="C113" s="2">
        <v>23.110124588012695</v>
      </c>
      <c r="D113" s="2">
        <f>AVERAGE(C113:C115)</f>
        <v>23.214169184366863</v>
      </c>
    </row>
    <row r="114" spans="1:7" x14ac:dyDescent="0.25">
      <c r="B114" s="2" t="s">
        <v>5</v>
      </c>
      <c r="C114" s="2">
        <v>23.311391830444336</v>
      </c>
    </row>
    <row r="115" spans="1:7" x14ac:dyDescent="0.25">
      <c r="B115" s="2" t="s">
        <v>5</v>
      </c>
      <c r="C115" s="2">
        <v>23.220991134643555</v>
      </c>
    </row>
    <row r="117" spans="1:7" x14ac:dyDescent="0.25">
      <c r="A117" s="7">
        <v>2300</v>
      </c>
      <c r="B117" s="2" t="s">
        <v>1</v>
      </c>
      <c r="C117" s="2">
        <v>28.408977508544922</v>
      </c>
      <c r="D117" s="2">
        <f>AVERAGE(C117:C119)</f>
        <v>28.701172510782879</v>
      </c>
      <c r="E117" s="2">
        <f>D117-D129</f>
        <v>2.9785035451253279</v>
      </c>
      <c r="F117" s="2">
        <f>E117-E126</f>
        <v>4.7872117360432966</v>
      </c>
      <c r="G117" s="2">
        <f>2^(-F117)</f>
        <v>3.6216432829657162E-2</v>
      </c>
    </row>
    <row r="118" spans="1:7" x14ac:dyDescent="0.25">
      <c r="B118" s="2" t="s">
        <v>1</v>
      </c>
      <c r="C118" s="2">
        <v>29.202001571655273</v>
      </c>
    </row>
    <row r="119" spans="1:7" x14ac:dyDescent="0.25">
      <c r="B119" s="2" t="s">
        <v>1</v>
      </c>
      <c r="C119" s="2">
        <v>28.492538452148438</v>
      </c>
    </row>
    <row r="120" spans="1:7" x14ac:dyDescent="0.25">
      <c r="B120" s="2" t="s">
        <v>2</v>
      </c>
      <c r="C120" s="2">
        <v>26.265478134155273</v>
      </c>
      <c r="D120" s="2">
        <f>AVERAGE(C120:C122)</f>
        <v>26.287464777628582</v>
      </c>
      <c r="E120" s="2">
        <f>D120-D129</f>
        <v>0.56479581197103101</v>
      </c>
      <c r="F120" s="2">
        <f>E120-E126</f>
        <v>2.3735040028889998</v>
      </c>
      <c r="G120" s="2">
        <f>2^(-F120)</f>
        <v>0.19297635555686987</v>
      </c>
    </row>
    <row r="121" spans="1:7" x14ac:dyDescent="0.25">
      <c r="B121" s="2" t="s">
        <v>2</v>
      </c>
      <c r="C121" s="2">
        <v>26.305881500244141</v>
      </c>
    </row>
    <row r="122" spans="1:7" x14ac:dyDescent="0.25">
      <c r="B122" s="2" t="s">
        <v>2</v>
      </c>
      <c r="C122" s="2">
        <v>26.291034698486328</v>
      </c>
    </row>
    <row r="123" spans="1:7" x14ac:dyDescent="0.25">
      <c r="B123" s="2" t="s">
        <v>3</v>
      </c>
      <c r="C123" s="2">
        <v>25.770458221435547</v>
      </c>
      <c r="D123" s="2">
        <f>AVERAGE(C123:C125)</f>
        <v>25.821944554646809</v>
      </c>
      <c r="E123" s="2">
        <f>D123-D129</f>
        <v>9.9275588989257813E-2</v>
      </c>
      <c r="F123" s="2">
        <f>E123-E126</f>
        <v>1.9079837799072266</v>
      </c>
      <c r="G123" s="2">
        <f>2^(-F123)</f>
        <v>0.26646467983897781</v>
      </c>
    </row>
    <row r="124" spans="1:7" x14ac:dyDescent="0.25">
      <c r="B124" s="2" t="s">
        <v>3</v>
      </c>
      <c r="C124" s="2">
        <v>25.908370971679688</v>
      </c>
    </row>
    <row r="125" spans="1:7" x14ac:dyDescent="0.25">
      <c r="B125" s="2" t="s">
        <v>3</v>
      </c>
      <c r="C125" s="2">
        <v>25.787004470825195</v>
      </c>
    </row>
    <row r="126" spans="1:7" x14ac:dyDescent="0.25">
      <c r="B126" s="2" t="s">
        <v>4</v>
      </c>
      <c r="C126" s="2">
        <v>23.998966217041016</v>
      </c>
      <c r="D126" s="2">
        <f>AVERAGE(C126:C128)</f>
        <v>23.913960774739582</v>
      </c>
      <c r="E126" s="2">
        <f>D126-D129</f>
        <v>-1.8087081909179688</v>
      </c>
    </row>
    <row r="127" spans="1:7" x14ac:dyDescent="0.25">
      <c r="B127" s="2" t="s">
        <v>4</v>
      </c>
      <c r="C127" s="2">
        <v>23.827175140380859</v>
      </c>
    </row>
    <row r="128" spans="1:7" x14ac:dyDescent="0.25">
      <c r="B128" s="2" t="s">
        <v>4</v>
      </c>
      <c r="C128" s="2">
        <v>23.915740966796875</v>
      </c>
    </row>
    <row r="129" spans="1:7" x14ac:dyDescent="0.25">
      <c r="B129" s="2" t="s">
        <v>5</v>
      </c>
      <c r="C129" s="2">
        <v>25.522792816162109</v>
      </c>
      <c r="D129" s="2">
        <f>AVERAGE(C129:C131)</f>
        <v>25.722668965657551</v>
      </c>
    </row>
    <row r="130" spans="1:7" x14ac:dyDescent="0.25">
      <c r="B130" s="2" t="s">
        <v>5</v>
      </c>
      <c r="C130" s="2">
        <v>25.778430938720703</v>
      </c>
    </row>
    <row r="131" spans="1:7" x14ac:dyDescent="0.25">
      <c r="B131" s="2" t="s">
        <v>5</v>
      </c>
      <c r="C131" s="2">
        <v>25.866783142089844</v>
      </c>
    </row>
    <row r="133" spans="1:7" x14ac:dyDescent="0.25">
      <c r="A133" s="15">
        <v>2301</v>
      </c>
      <c r="B133" s="2" t="s">
        <v>1</v>
      </c>
      <c r="C133" s="2">
        <v>28.24070930480957</v>
      </c>
      <c r="D133" s="2">
        <f>AVERAGE(C133:C135)</f>
        <v>28.442511240641277</v>
      </c>
      <c r="E133" s="2">
        <f>D133-D145</f>
        <v>-0.6945470174153634</v>
      </c>
      <c r="F133" s="2">
        <f>E133-E142</f>
        <v>1.5593446095784529</v>
      </c>
      <c r="G133" s="2">
        <f>2^(-F133)</f>
        <v>0.33930518710241181</v>
      </c>
    </row>
    <row r="134" spans="1:7" x14ac:dyDescent="0.25">
      <c r="B134" s="2" t="s">
        <v>1</v>
      </c>
      <c r="C134" s="2">
        <v>28.628856658935547</v>
      </c>
    </row>
    <row r="135" spans="1:7" x14ac:dyDescent="0.25">
      <c r="B135" s="2" t="s">
        <v>1</v>
      </c>
      <c r="C135" s="2">
        <v>28.457967758178711</v>
      </c>
    </row>
    <row r="136" spans="1:7" x14ac:dyDescent="0.25">
      <c r="B136" s="2" t="s">
        <v>2</v>
      </c>
      <c r="C136" s="2">
        <v>26.323451995849609</v>
      </c>
      <c r="D136" s="2">
        <f>AVERAGE(C136:C138)</f>
        <v>26.435941060384113</v>
      </c>
      <c r="E136" s="2">
        <f>D136-D145</f>
        <v>-2.7011171976725272</v>
      </c>
      <c r="F136" s="2">
        <f>E136-E142</f>
        <v>-0.44722557067871094</v>
      </c>
      <c r="G136" s="2">
        <f>2^(-F136)</f>
        <v>1.3634157656903112</v>
      </c>
    </row>
    <row r="137" spans="1:7" x14ac:dyDescent="0.25">
      <c r="B137" s="2" t="s">
        <v>2</v>
      </c>
      <c r="C137" s="2">
        <v>26.301313400268555</v>
      </c>
    </row>
    <row r="138" spans="1:7" x14ac:dyDescent="0.25">
      <c r="B138" s="2" t="s">
        <v>2</v>
      </c>
      <c r="C138" s="2">
        <v>26.68305778503418</v>
      </c>
    </row>
    <row r="139" spans="1:7" x14ac:dyDescent="0.25">
      <c r="B139" s="2" t="s">
        <v>3</v>
      </c>
      <c r="C139" s="2">
        <v>26.048229217529297</v>
      </c>
      <c r="D139" s="2">
        <f>AVERAGE(C139:C141)</f>
        <v>26.119714736938477</v>
      </c>
      <c r="E139" s="2">
        <f>D139-D145</f>
        <v>-3.0173435211181641</v>
      </c>
      <c r="F139" s="2">
        <f>E139-E142</f>
        <v>-0.76345189412434777</v>
      </c>
      <c r="G139" s="2">
        <f>2^(-F139)</f>
        <v>1.6975474414673308</v>
      </c>
    </row>
    <row r="140" spans="1:7" x14ac:dyDescent="0.25">
      <c r="B140" s="2" t="s">
        <v>3</v>
      </c>
      <c r="C140" s="2">
        <v>26.377534866333008</v>
      </c>
    </row>
    <row r="141" spans="1:7" x14ac:dyDescent="0.25">
      <c r="B141" s="2" t="s">
        <v>3</v>
      </c>
      <c r="C141" s="2">
        <v>25.933380126953125</v>
      </c>
    </row>
    <row r="142" spans="1:7" x14ac:dyDescent="0.25">
      <c r="B142" s="2" t="s">
        <v>4</v>
      </c>
      <c r="C142" s="2">
        <v>26.997928619384766</v>
      </c>
      <c r="D142" s="2">
        <f>AVERAGE(C142:C144)</f>
        <v>26.883166631062824</v>
      </c>
      <c r="E142" s="2">
        <f>D142-D145</f>
        <v>-2.2538916269938163</v>
      </c>
    </row>
    <row r="143" spans="1:7" x14ac:dyDescent="0.25">
      <c r="B143" s="2" t="s">
        <v>4</v>
      </c>
      <c r="C143" s="2">
        <v>26.64581298828125</v>
      </c>
    </row>
    <row r="144" spans="1:7" x14ac:dyDescent="0.25">
      <c r="B144" s="2" t="s">
        <v>4</v>
      </c>
      <c r="C144" s="2">
        <v>27.005758285522461</v>
      </c>
    </row>
    <row r="145" spans="1:7" x14ac:dyDescent="0.25">
      <c r="B145" s="2" t="s">
        <v>5</v>
      </c>
      <c r="C145" s="2">
        <v>29.049158096313477</v>
      </c>
      <c r="D145" s="2">
        <f>AVERAGE(C145:C147)</f>
        <v>29.137058258056641</v>
      </c>
    </row>
    <row r="146" spans="1:7" x14ac:dyDescent="0.25">
      <c r="B146" s="2" t="s">
        <v>5</v>
      </c>
      <c r="C146" s="2">
        <v>28.954404830932617</v>
      </c>
    </row>
    <row r="147" spans="1:7" x14ac:dyDescent="0.25">
      <c r="B147" s="2" t="s">
        <v>5</v>
      </c>
      <c r="C147" s="2">
        <v>29.407611846923828</v>
      </c>
    </row>
    <row r="149" spans="1:7" x14ac:dyDescent="0.25">
      <c r="A149" s="7">
        <v>1899</v>
      </c>
      <c r="B149" s="2" t="s">
        <v>1</v>
      </c>
      <c r="C149" s="2">
        <v>27.699146270751953</v>
      </c>
      <c r="D149" s="2">
        <f>AVERAGE(C149:C151)</f>
        <v>27.478000640869141</v>
      </c>
      <c r="E149" s="2">
        <f>D149-D161</f>
        <v>2.0501537322998047</v>
      </c>
      <c r="F149" s="2">
        <f>E149-E158</f>
        <v>5.3540757497151681</v>
      </c>
      <c r="G149" s="2">
        <f>2^(-F149)</f>
        <v>2.4449084429235265E-2</v>
      </c>
    </row>
    <row r="150" spans="1:7" x14ac:dyDescent="0.25">
      <c r="B150" s="2" t="s">
        <v>1</v>
      </c>
      <c r="C150" s="2">
        <v>26.912528991699219</v>
      </c>
    </row>
    <row r="151" spans="1:7" x14ac:dyDescent="0.25">
      <c r="B151" s="2" t="s">
        <v>1</v>
      </c>
      <c r="C151" s="2">
        <v>27.82232666015625</v>
      </c>
    </row>
    <row r="152" spans="1:7" x14ac:dyDescent="0.25">
      <c r="B152" s="2" t="s">
        <v>2</v>
      </c>
      <c r="C152" s="2">
        <v>26.175848007202148</v>
      </c>
      <c r="D152" s="2">
        <f>AVERAGE(C152:C154)</f>
        <v>26.386694590250652</v>
      </c>
      <c r="E152" s="2">
        <f>D152-D161</f>
        <v>0.95884768168131629</v>
      </c>
      <c r="F152" s="2">
        <f>E152-E158</f>
        <v>4.2627696990966797</v>
      </c>
      <c r="G152" s="2">
        <f>2^(-F152)</f>
        <v>5.209289049802731E-2</v>
      </c>
    </row>
    <row r="153" spans="1:7" x14ac:dyDescent="0.25">
      <c r="B153" s="2" t="s">
        <v>2</v>
      </c>
      <c r="C153" s="2">
        <v>26.692745208740234</v>
      </c>
    </row>
    <row r="154" spans="1:7" x14ac:dyDescent="0.25">
      <c r="B154" s="2" t="s">
        <v>2</v>
      </c>
      <c r="C154" s="2">
        <v>26.29149055480957</v>
      </c>
    </row>
    <row r="155" spans="1:7" x14ac:dyDescent="0.25">
      <c r="B155" s="2" t="s">
        <v>3</v>
      </c>
      <c r="C155" s="2">
        <v>26.067693710327148</v>
      </c>
      <c r="D155" s="2">
        <f>AVERAGE(C155:C157)</f>
        <v>26.081571578979492</v>
      </c>
      <c r="E155" s="2">
        <f>D155-D161</f>
        <v>0.65372467041015625</v>
      </c>
      <c r="F155" s="2">
        <f>E155-E158</f>
        <v>3.9576466878255196</v>
      </c>
      <c r="G155" s="2">
        <f>2^(-F155)</f>
        <v>6.436201537094273E-2</v>
      </c>
    </row>
    <row r="156" spans="1:7" x14ac:dyDescent="0.25">
      <c r="B156" s="2" t="s">
        <v>3</v>
      </c>
      <c r="C156" s="2">
        <v>26.530918121337891</v>
      </c>
    </row>
    <row r="157" spans="1:7" x14ac:dyDescent="0.25">
      <c r="B157" s="2" t="s">
        <v>3</v>
      </c>
      <c r="C157" s="2">
        <v>25.646102905273438</v>
      </c>
    </row>
    <row r="158" spans="1:7" x14ac:dyDescent="0.25">
      <c r="B158" s="2" t="s">
        <v>4</v>
      </c>
      <c r="C158" s="2">
        <v>22.045246124267578</v>
      </c>
      <c r="D158" s="2">
        <f>AVERAGE(C158:C160)</f>
        <v>22.123924891153973</v>
      </c>
      <c r="E158" s="2">
        <f>D158-D161</f>
        <v>-3.3039220174153634</v>
      </c>
    </row>
    <row r="159" spans="1:7" x14ac:dyDescent="0.25">
      <c r="B159" s="2" t="s">
        <v>4</v>
      </c>
      <c r="C159" s="2">
        <v>21.877202987670898</v>
      </c>
    </row>
    <row r="160" spans="1:7" x14ac:dyDescent="0.25">
      <c r="B160" s="2" t="s">
        <v>4</v>
      </c>
      <c r="C160" s="2">
        <v>22.449325561523438</v>
      </c>
    </row>
    <row r="161" spans="1:7" x14ac:dyDescent="0.25">
      <c r="B161" s="2" t="s">
        <v>5</v>
      </c>
      <c r="C161" s="2">
        <v>24.943387985229492</v>
      </c>
      <c r="D161" s="2">
        <f>AVERAGE(C161:C163)</f>
        <v>25.427846908569336</v>
      </c>
    </row>
    <row r="162" spans="1:7" x14ac:dyDescent="0.25">
      <c r="B162" s="2" t="s">
        <v>5</v>
      </c>
      <c r="C162" s="2">
        <v>25.455961227416992</v>
      </c>
    </row>
    <row r="163" spans="1:7" x14ac:dyDescent="0.25">
      <c r="B163" s="2" t="s">
        <v>5</v>
      </c>
      <c r="C163" s="2">
        <v>25.884191513061523</v>
      </c>
    </row>
    <row r="164" spans="1:7" x14ac:dyDescent="0.25">
      <c r="A164" s="8"/>
      <c r="B164" s="3"/>
      <c r="C164" s="3"/>
      <c r="D164" s="3"/>
      <c r="E164" s="3"/>
      <c r="F164" s="3"/>
      <c r="G164" s="3"/>
    </row>
    <row r="165" spans="1:7" x14ac:dyDescent="0.25">
      <c r="A165" s="9">
        <v>2105</v>
      </c>
      <c r="B165" s="2" t="s">
        <v>1</v>
      </c>
      <c r="C165" s="2">
        <v>28.449239730834961</v>
      </c>
      <c r="D165" s="2">
        <f>AVERAGE(C165:C167)</f>
        <v>28.684298833211262</v>
      </c>
      <c r="E165" s="2">
        <f>D165-D177</f>
        <v>3.39177640279134</v>
      </c>
      <c r="F165" s="2">
        <f>E165-E174</f>
        <v>5.6040630340576172</v>
      </c>
      <c r="G165" s="2">
        <f>2^(-F165)</f>
        <v>2.0559328658247722E-2</v>
      </c>
    </row>
    <row r="166" spans="1:7" x14ac:dyDescent="0.25">
      <c r="B166" s="2" t="s">
        <v>1</v>
      </c>
      <c r="C166" s="2">
        <v>28.824253082275391</v>
      </c>
    </row>
    <row r="167" spans="1:7" x14ac:dyDescent="0.25">
      <c r="B167" s="2" t="s">
        <v>1</v>
      </c>
      <c r="C167" s="2">
        <v>28.779403686523438</v>
      </c>
    </row>
    <row r="168" spans="1:7" x14ac:dyDescent="0.25">
      <c r="B168" s="2" t="s">
        <v>2</v>
      </c>
      <c r="C168" s="2">
        <v>26.532392501831055</v>
      </c>
      <c r="D168" s="2">
        <f>AVERAGE(C168:C170)</f>
        <v>26.681037902832031</v>
      </c>
      <c r="E168" s="2">
        <f>D168-D177</f>
        <v>1.3885154724121094</v>
      </c>
      <c r="F168" s="2">
        <f>E168-E174</f>
        <v>3.6008021036783866</v>
      </c>
      <c r="G168" s="2">
        <f>2^(-F168)</f>
        <v>8.2423406254291662E-2</v>
      </c>
    </row>
    <row r="169" spans="1:7" x14ac:dyDescent="0.25">
      <c r="B169" s="2" t="s">
        <v>2</v>
      </c>
      <c r="C169" s="2">
        <v>27.134359359741211</v>
      </c>
    </row>
    <row r="170" spans="1:7" x14ac:dyDescent="0.25">
      <c r="B170" s="2" t="s">
        <v>2</v>
      </c>
      <c r="C170" s="2">
        <v>26.376361846923828</v>
      </c>
    </row>
    <row r="171" spans="1:7" x14ac:dyDescent="0.25">
      <c r="B171" s="2" t="s">
        <v>3</v>
      </c>
      <c r="C171" s="2">
        <v>26.219274520874023</v>
      </c>
      <c r="D171" s="2">
        <f>AVERAGE(C171:C173)</f>
        <v>25.868228912353516</v>
      </c>
      <c r="E171" s="2">
        <f>D171-D177</f>
        <v>0.57570648193359375</v>
      </c>
      <c r="F171" s="2">
        <f>E171-E174</f>
        <v>2.787993113199871</v>
      </c>
      <c r="G171" s="2">
        <f>2^(-F171)</f>
        <v>0.14478729192438813</v>
      </c>
    </row>
    <row r="172" spans="1:7" x14ac:dyDescent="0.25">
      <c r="B172" s="2" t="s">
        <v>3</v>
      </c>
      <c r="C172" s="2">
        <v>25.594470977783203</v>
      </c>
    </row>
    <row r="173" spans="1:7" x14ac:dyDescent="0.25">
      <c r="B173" s="2" t="s">
        <v>3</v>
      </c>
      <c r="C173" s="2">
        <v>25.79094123840332</v>
      </c>
    </row>
    <row r="174" spans="1:7" x14ac:dyDescent="0.25">
      <c r="B174" s="2" t="s">
        <v>4</v>
      </c>
      <c r="C174" s="2">
        <v>23.000656127929688</v>
      </c>
      <c r="D174" s="2">
        <f>AVERAGE(C174:C176)</f>
        <v>23.080235799153645</v>
      </c>
      <c r="E174" s="2">
        <f>D174-D177</f>
        <v>-2.2122866312662772</v>
      </c>
    </row>
    <row r="175" spans="1:7" x14ac:dyDescent="0.25">
      <c r="B175" s="2" t="s">
        <v>4</v>
      </c>
      <c r="C175" s="2">
        <v>22.884885787963867</v>
      </c>
    </row>
    <row r="176" spans="1:7" x14ac:dyDescent="0.25">
      <c r="B176" s="2" t="s">
        <v>4</v>
      </c>
      <c r="C176" s="2">
        <v>23.355165481567383</v>
      </c>
    </row>
    <row r="177" spans="1:7" x14ac:dyDescent="0.25">
      <c r="B177" s="2" t="s">
        <v>5</v>
      </c>
      <c r="C177" s="2">
        <v>25.555814743041992</v>
      </c>
      <c r="D177" s="2">
        <f>AVERAGE(C177:C179)</f>
        <v>25.292522430419922</v>
      </c>
    </row>
    <row r="178" spans="1:7" x14ac:dyDescent="0.25">
      <c r="B178" s="2" t="s">
        <v>5</v>
      </c>
      <c r="C178" s="2">
        <v>24.982742309570313</v>
      </c>
    </row>
    <row r="179" spans="1:7" x14ac:dyDescent="0.25">
      <c r="B179" s="2" t="s">
        <v>5</v>
      </c>
      <c r="C179" s="2">
        <v>25.339010238647461</v>
      </c>
    </row>
    <row r="181" spans="1:7" x14ac:dyDescent="0.25">
      <c r="A181" s="18">
        <v>2111</v>
      </c>
      <c r="B181" s="2" t="s">
        <v>1</v>
      </c>
      <c r="C181" s="2">
        <v>26.504119873046875</v>
      </c>
      <c r="D181" s="2">
        <f>AVERAGE(C181:C183)</f>
        <v>26.548678080240887</v>
      </c>
      <c r="E181" s="2">
        <f>D181-D193</f>
        <v>2.7162698109944685</v>
      </c>
      <c r="F181" s="2">
        <f>E181-E190</f>
        <v>4.2507540384928397</v>
      </c>
      <c r="G181" s="2">
        <f>2^(-F181)</f>
        <v>5.252856421614225E-2</v>
      </c>
    </row>
    <row r="182" spans="1:7" x14ac:dyDescent="0.25">
      <c r="B182" s="2" t="s">
        <v>1</v>
      </c>
      <c r="C182" s="2">
        <v>26.387029647827148</v>
      </c>
    </row>
    <row r="183" spans="1:7" x14ac:dyDescent="0.25">
      <c r="B183" s="2" t="s">
        <v>1</v>
      </c>
      <c r="C183" s="2">
        <v>26.754884719848633</v>
      </c>
    </row>
    <row r="184" spans="1:7" x14ac:dyDescent="0.25">
      <c r="B184" s="2" t="s">
        <v>2</v>
      </c>
      <c r="C184" s="16">
        <v>26.60832405090332</v>
      </c>
      <c r="D184" s="2">
        <f>AVERAGE(C184:C186)</f>
        <v>26.558223724365234</v>
      </c>
      <c r="E184" s="2">
        <f>D184-D193</f>
        <v>2.7258154551188163</v>
      </c>
      <c r="F184" s="2">
        <f>E184-E190</f>
        <v>4.2602996826171875</v>
      </c>
      <c r="G184" s="2">
        <f>2^(-F184)</f>
        <v>5.2182154344143715E-2</v>
      </c>
    </row>
    <row r="185" spans="1:7" x14ac:dyDescent="0.25">
      <c r="B185" s="2" t="s">
        <v>2</v>
      </c>
      <c r="C185" s="16">
        <v>26.508123397827148</v>
      </c>
    </row>
    <row r="186" spans="1:7" x14ac:dyDescent="0.25">
      <c r="B186" s="2" t="s">
        <v>2</v>
      </c>
      <c r="C186" s="16" t="s">
        <v>6</v>
      </c>
    </row>
    <row r="187" spans="1:7" x14ac:dyDescent="0.25">
      <c r="B187" s="2" t="s">
        <v>3</v>
      </c>
      <c r="C187" s="2">
        <v>25.554113388061523</v>
      </c>
      <c r="D187" s="2">
        <f>AVERAGE(C187:C189)</f>
        <v>25.427972157796223</v>
      </c>
      <c r="E187" s="2">
        <f>D187-D193</f>
        <v>1.5955638885498047</v>
      </c>
      <c r="F187" s="2">
        <f>E187-E190</f>
        <v>3.1300481160481759</v>
      </c>
      <c r="G187" s="2">
        <f>2^(-F187)</f>
        <v>0.11422512163564469</v>
      </c>
    </row>
    <row r="188" spans="1:7" x14ac:dyDescent="0.25">
      <c r="B188" s="2" t="s">
        <v>3</v>
      </c>
      <c r="C188" s="2">
        <v>25.439571380615234</v>
      </c>
    </row>
    <row r="189" spans="1:7" x14ac:dyDescent="0.25">
      <c r="B189" s="2" t="s">
        <v>3</v>
      </c>
      <c r="C189" s="2">
        <v>25.290231704711914</v>
      </c>
    </row>
    <row r="190" spans="1:7" x14ac:dyDescent="0.25">
      <c r="B190" s="2" t="s">
        <v>4</v>
      </c>
      <c r="C190" s="16">
        <v>23.939043045043945</v>
      </c>
      <c r="D190" s="2">
        <f>AVERAGE(C191:C192)</f>
        <v>22.297924041748047</v>
      </c>
      <c r="E190" s="2">
        <f>D190-D193</f>
        <v>-1.5344842274983712</v>
      </c>
    </row>
    <row r="191" spans="1:7" x14ac:dyDescent="0.25">
      <c r="B191" s="2" t="s">
        <v>4</v>
      </c>
      <c r="C191" s="16">
        <v>22.599512100219727</v>
      </c>
    </row>
    <row r="192" spans="1:7" x14ac:dyDescent="0.25">
      <c r="B192" s="2" t="s">
        <v>4</v>
      </c>
      <c r="C192" s="16">
        <v>21.996335983276367</v>
      </c>
    </row>
    <row r="193" spans="1:7" x14ac:dyDescent="0.25">
      <c r="B193" s="2" t="s">
        <v>5</v>
      </c>
      <c r="C193" s="2">
        <v>23.768705368041992</v>
      </c>
      <c r="D193" s="2">
        <f>AVERAGE(C193:C195)</f>
        <v>23.832408269246418</v>
      </c>
    </row>
    <row r="194" spans="1:7" x14ac:dyDescent="0.25">
      <c r="B194" s="2" t="s">
        <v>5</v>
      </c>
      <c r="C194" s="2">
        <v>23.961145401000977</v>
      </c>
    </row>
    <row r="195" spans="1:7" x14ac:dyDescent="0.25">
      <c r="B195" s="2" t="s">
        <v>5</v>
      </c>
      <c r="C195" s="2">
        <v>23.767374038696289</v>
      </c>
    </row>
    <row r="197" spans="1:7" x14ac:dyDescent="0.25">
      <c r="A197" s="9">
        <v>2304</v>
      </c>
      <c r="B197" s="2" t="s">
        <v>1</v>
      </c>
      <c r="C197" s="2">
        <v>27.453264236450195</v>
      </c>
      <c r="D197" s="2">
        <f>AVERAGE(C197:C199)</f>
        <v>27.73515510559082</v>
      </c>
      <c r="E197" s="2">
        <f>D197-D209</f>
        <v>2.6731745402018241</v>
      </c>
      <c r="F197" s="2">
        <f>E197-E206</f>
        <v>4.2655175526936837</v>
      </c>
      <c r="G197" s="2">
        <f>2^(-F197)</f>
        <v>5.199376532014223E-2</v>
      </c>
    </row>
    <row r="198" spans="1:7" x14ac:dyDescent="0.25">
      <c r="B198" s="2" t="s">
        <v>1</v>
      </c>
      <c r="C198" s="2">
        <v>27.905925750732422</v>
      </c>
    </row>
    <row r="199" spans="1:7" x14ac:dyDescent="0.25">
      <c r="B199" s="2" t="s">
        <v>1</v>
      </c>
      <c r="C199" s="2">
        <v>27.846275329589844</v>
      </c>
    </row>
    <row r="200" spans="1:7" x14ac:dyDescent="0.25">
      <c r="B200" s="2" t="s">
        <v>2</v>
      </c>
      <c r="C200" s="2">
        <v>26.420951843261719</v>
      </c>
      <c r="D200" s="2">
        <f>AVERAGE(C200:C202)</f>
        <v>26.405720392862957</v>
      </c>
      <c r="E200" s="2">
        <f>D200-D209</f>
        <v>1.3437398274739607</v>
      </c>
      <c r="F200" s="2">
        <f>E200-E206</f>
        <v>2.9360828399658203</v>
      </c>
      <c r="G200" s="2">
        <f>2^(-F200)</f>
        <v>0.13066250963120718</v>
      </c>
    </row>
    <row r="201" spans="1:7" x14ac:dyDescent="0.25">
      <c r="B201" s="2" t="s">
        <v>2</v>
      </c>
      <c r="C201" s="2">
        <v>26.543024063110352</v>
      </c>
    </row>
    <row r="202" spans="1:7" x14ac:dyDescent="0.25">
      <c r="B202" s="2" t="s">
        <v>2</v>
      </c>
      <c r="C202" s="2">
        <v>26.253185272216797</v>
      </c>
    </row>
    <row r="203" spans="1:7" x14ac:dyDescent="0.25">
      <c r="B203" s="2" t="s">
        <v>3</v>
      </c>
      <c r="C203" s="2">
        <v>26.635303497314453</v>
      </c>
      <c r="D203" s="2">
        <f>AVERAGE(C203:C205)</f>
        <v>26.236764272054035</v>
      </c>
      <c r="E203" s="2">
        <f>D203-D209</f>
        <v>1.1747837066650391</v>
      </c>
      <c r="F203" s="2">
        <f>E203-E206</f>
        <v>2.7671267191568987</v>
      </c>
      <c r="G203" s="2">
        <f>2^(-F203)</f>
        <v>0.14689663781575163</v>
      </c>
    </row>
    <row r="204" spans="1:7" x14ac:dyDescent="0.25">
      <c r="B204" s="2" t="s">
        <v>3</v>
      </c>
      <c r="C204" s="2">
        <v>26.077976226806641</v>
      </c>
    </row>
    <row r="205" spans="1:7" x14ac:dyDescent="0.25">
      <c r="B205" s="2" t="s">
        <v>3</v>
      </c>
      <c r="C205" s="2">
        <v>25.997013092041016</v>
      </c>
    </row>
    <row r="206" spans="1:7" x14ac:dyDescent="0.25">
      <c r="B206" s="2" t="s">
        <v>4</v>
      </c>
      <c r="C206" s="2">
        <v>23.315509796142578</v>
      </c>
      <c r="D206" s="2">
        <f>AVERAGE(C206:C208)</f>
        <v>23.469637552897137</v>
      </c>
      <c r="E206" s="2">
        <f>D206-D209</f>
        <v>-1.5923430124918596</v>
      </c>
    </row>
    <row r="207" spans="1:7" x14ac:dyDescent="0.25">
      <c r="B207" s="2" t="s">
        <v>4</v>
      </c>
      <c r="C207" s="2">
        <v>23.471857070922852</v>
      </c>
    </row>
    <row r="208" spans="1:7" x14ac:dyDescent="0.25">
      <c r="B208" s="2" t="s">
        <v>4</v>
      </c>
      <c r="C208" s="2">
        <v>23.621545791625977</v>
      </c>
    </row>
    <row r="209" spans="1:7" x14ac:dyDescent="0.25">
      <c r="B209" s="2" t="s">
        <v>5</v>
      </c>
      <c r="C209" s="2">
        <v>25.224544525146484</v>
      </c>
      <c r="D209" s="2">
        <f>AVERAGE(C209:C211)</f>
        <v>25.061980565388996</v>
      </c>
    </row>
    <row r="210" spans="1:7" x14ac:dyDescent="0.25">
      <c r="B210" s="2" t="s">
        <v>5</v>
      </c>
      <c r="C210" s="2">
        <v>24.823287963867188</v>
      </c>
    </row>
    <row r="211" spans="1:7" x14ac:dyDescent="0.25">
      <c r="B211" s="2" t="s">
        <v>5</v>
      </c>
      <c r="C211" s="2">
        <v>25.13810920715332</v>
      </c>
    </row>
    <row r="213" spans="1:7" x14ac:dyDescent="0.25">
      <c r="A213" s="9">
        <v>2305</v>
      </c>
      <c r="B213" s="2" t="s">
        <v>1</v>
      </c>
      <c r="C213" s="16">
        <v>28.393476486206055</v>
      </c>
      <c r="D213" s="2">
        <f>AVERAGE(C213:C214)</f>
        <v>28.318610191345215</v>
      </c>
      <c r="E213" s="2">
        <f>D213-D225</f>
        <v>2.2603495915730782</v>
      </c>
      <c r="F213" s="2">
        <f>E213-E222</f>
        <v>3.6063826878865548</v>
      </c>
      <c r="G213" s="2">
        <f>2^(-F213)</f>
        <v>8.2105194663761302E-2</v>
      </c>
    </row>
    <row r="214" spans="1:7" x14ac:dyDescent="0.25">
      <c r="B214" s="2" t="s">
        <v>1</v>
      </c>
      <c r="C214" s="16">
        <v>28.243743896484375</v>
      </c>
    </row>
    <row r="215" spans="1:7" x14ac:dyDescent="0.25">
      <c r="B215" s="2" t="s">
        <v>1</v>
      </c>
      <c r="C215" s="16">
        <v>29.292695999145508</v>
      </c>
    </row>
    <row r="216" spans="1:7" x14ac:dyDescent="0.25">
      <c r="B216" s="2" t="s">
        <v>2</v>
      </c>
      <c r="C216" s="2">
        <v>26.416412353515625</v>
      </c>
      <c r="D216" s="2">
        <f>AVERAGE(C216:C218)</f>
        <v>26.34112548828125</v>
      </c>
      <c r="E216" s="2">
        <f>D216-D225</f>
        <v>0.2828648885091134</v>
      </c>
      <c r="F216" s="2">
        <f>E216-E222</f>
        <v>1.62889798482259</v>
      </c>
      <c r="G216" s="2">
        <f>2^(-F216)</f>
        <v>0.32333509568369145</v>
      </c>
    </row>
    <row r="217" spans="1:7" x14ac:dyDescent="0.25">
      <c r="B217" s="2" t="s">
        <v>2</v>
      </c>
      <c r="C217" s="2">
        <v>26.252208709716797</v>
      </c>
    </row>
    <row r="218" spans="1:7" x14ac:dyDescent="0.25">
      <c r="B218" s="2" t="s">
        <v>2</v>
      </c>
      <c r="C218" s="2">
        <v>26.354755401611328</v>
      </c>
    </row>
    <row r="219" spans="1:7" x14ac:dyDescent="0.25">
      <c r="B219" s="2" t="s">
        <v>3</v>
      </c>
      <c r="C219" s="2">
        <v>26.42076301574707</v>
      </c>
      <c r="D219" s="2">
        <f>AVERAGE(C219:C221)</f>
        <v>26.294797261555988</v>
      </c>
      <c r="E219" s="2">
        <f>D219-D225</f>
        <v>0.2365366617838518</v>
      </c>
      <c r="F219" s="2">
        <f>E219-E222</f>
        <v>1.5825697580973284</v>
      </c>
      <c r="G219" s="2">
        <f>2^(-F219)</f>
        <v>0.33388663297104043</v>
      </c>
    </row>
    <row r="220" spans="1:7" x14ac:dyDescent="0.25">
      <c r="B220" s="2" t="s">
        <v>3</v>
      </c>
      <c r="C220" s="2">
        <v>25.981876373291016</v>
      </c>
    </row>
    <row r="221" spans="1:7" x14ac:dyDescent="0.25">
      <c r="B221" s="2" t="s">
        <v>3</v>
      </c>
      <c r="C221" s="2">
        <v>26.481752395629883</v>
      </c>
    </row>
    <row r="222" spans="1:7" x14ac:dyDescent="0.25">
      <c r="B222" s="2" t="s">
        <v>4</v>
      </c>
      <c r="C222" s="2">
        <v>24.693239212036133</v>
      </c>
      <c r="D222" s="2">
        <f>AVERAGE(C222:C224)</f>
        <v>24.71222750345866</v>
      </c>
      <c r="E222" s="2">
        <f>D222-D225</f>
        <v>-1.3460330963134766</v>
      </c>
    </row>
    <row r="223" spans="1:7" x14ac:dyDescent="0.25">
      <c r="B223" s="2" t="s">
        <v>4</v>
      </c>
      <c r="C223" s="2">
        <v>24.771442413330078</v>
      </c>
    </row>
    <row r="224" spans="1:7" x14ac:dyDescent="0.25">
      <c r="B224" s="2" t="s">
        <v>4</v>
      </c>
      <c r="C224" s="2">
        <v>24.672000885009766</v>
      </c>
    </row>
    <row r="225" spans="1:7" x14ac:dyDescent="0.25">
      <c r="B225" s="2" t="s">
        <v>5</v>
      </c>
      <c r="C225" s="2">
        <v>25.906448364257813</v>
      </c>
      <c r="D225" s="2">
        <f>AVERAGE(C225:C227)</f>
        <v>26.058260599772137</v>
      </c>
    </row>
    <row r="226" spans="1:7" x14ac:dyDescent="0.25">
      <c r="B226" s="2" t="s">
        <v>5</v>
      </c>
      <c r="C226" s="2">
        <v>26.03167724609375</v>
      </c>
    </row>
    <row r="227" spans="1:7" x14ac:dyDescent="0.25">
      <c r="B227" s="2" t="s">
        <v>5</v>
      </c>
      <c r="C227" s="2">
        <v>26.236656188964844</v>
      </c>
    </row>
    <row r="229" spans="1:7" x14ac:dyDescent="0.25">
      <c r="A229" s="9">
        <v>2310</v>
      </c>
      <c r="B229" s="2" t="s">
        <v>1</v>
      </c>
      <c r="C229" s="2">
        <v>27.687898635864258</v>
      </c>
      <c r="D229" s="2">
        <f>AVERAGE(C229:C231)</f>
        <v>28.047799428304035</v>
      </c>
      <c r="E229" s="2">
        <f>D229-D241</f>
        <v>2.0576909383138009</v>
      </c>
      <c r="F229" s="2">
        <f>E229-E238</f>
        <v>5.3347638448079415</v>
      </c>
      <c r="G229" s="2">
        <f>2^(-F229)</f>
        <v>2.4778559947173585E-2</v>
      </c>
    </row>
    <row r="230" spans="1:7" x14ac:dyDescent="0.25">
      <c r="B230" s="2" t="s">
        <v>1</v>
      </c>
      <c r="C230" s="2">
        <v>27.898740768432617</v>
      </c>
    </row>
    <row r="231" spans="1:7" x14ac:dyDescent="0.25">
      <c r="B231" s="2" t="s">
        <v>1</v>
      </c>
      <c r="C231" s="2">
        <v>28.556758880615234</v>
      </c>
    </row>
    <row r="232" spans="1:7" x14ac:dyDescent="0.25">
      <c r="B232" s="2" t="s">
        <v>2</v>
      </c>
      <c r="C232" s="2">
        <v>26.770914077758789</v>
      </c>
      <c r="D232" s="2">
        <f>AVERAGE(C232:C234)</f>
        <v>26.871108373006184</v>
      </c>
      <c r="E232" s="2">
        <f>D232-D241</f>
        <v>0.88099988301594934</v>
      </c>
      <c r="F232" s="2">
        <f>E232-E238</f>
        <v>4.15807278951009</v>
      </c>
      <c r="G232" s="2">
        <f>2^(-F232)</f>
        <v>5.6013842538136384E-2</v>
      </c>
    </row>
    <row r="233" spans="1:7" x14ac:dyDescent="0.25">
      <c r="B233" s="2" t="s">
        <v>2</v>
      </c>
      <c r="C233" s="2">
        <v>27.131450653076172</v>
      </c>
    </row>
    <row r="234" spans="1:7" x14ac:dyDescent="0.25">
      <c r="B234" s="2" t="s">
        <v>2</v>
      </c>
      <c r="C234" s="2">
        <v>26.710960388183594</v>
      </c>
    </row>
    <row r="235" spans="1:7" x14ac:dyDescent="0.25">
      <c r="B235" s="2" t="s">
        <v>3</v>
      </c>
      <c r="C235" s="16">
        <v>25.908699035644531</v>
      </c>
      <c r="D235" s="2">
        <f>AVERAGE(C235,C237)</f>
        <v>25.756781578063965</v>
      </c>
      <c r="E235" s="2">
        <f>D235-D241</f>
        <v>-0.23332691192626953</v>
      </c>
      <c r="F235" s="2">
        <f>E235-E238</f>
        <v>3.0437459945678711</v>
      </c>
      <c r="G235" s="2">
        <f>2^(-F235)</f>
        <v>0.12126658749057972</v>
      </c>
    </row>
    <row r="236" spans="1:7" x14ac:dyDescent="0.25">
      <c r="B236" s="2" t="s">
        <v>3</v>
      </c>
      <c r="C236" s="16">
        <v>26.690141677856445</v>
      </c>
    </row>
    <row r="237" spans="1:7" x14ac:dyDescent="0.25">
      <c r="B237" s="2" t="s">
        <v>3</v>
      </c>
      <c r="C237" s="16">
        <v>25.604864120483398</v>
      </c>
    </row>
    <row r="238" spans="1:7" x14ac:dyDescent="0.25">
      <c r="B238" s="2" t="s">
        <v>4</v>
      </c>
      <c r="C238" s="2">
        <v>22.637199401855469</v>
      </c>
      <c r="D238" s="2">
        <f>AVERAGE(C238:C240)</f>
        <v>22.713035583496094</v>
      </c>
      <c r="E238" s="2">
        <f>D238-D241</f>
        <v>-3.2770729064941406</v>
      </c>
    </row>
    <row r="239" spans="1:7" x14ac:dyDescent="0.25">
      <c r="B239" s="2" t="s">
        <v>4</v>
      </c>
      <c r="C239" s="2">
        <v>22.745702743530273</v>
      </c>
    </row>
    <row r="240" spans="1:7" x14ac:dyDescent="0.25">
      <c r="B240" s="2" t="s">
        <v>4</v>
      </c>
      <c r="C240" s="2">
        <v>22.756204605102539</v>
      </c>
    </row>
    <row r="241" spans="1:7" x14ac:dyDescent="0.25">
      <c r="B241" s="2" t="s">
        <v>5</v>
      </c>
      <c r="C241" s="2">
        <v>25.839067459106445</v>
      </c>
      <c r="D241" s="2">
        <f>AVERAGE(C241:C243)</f>
        <v>25.990108489990234</v>
      </c>
    </row>
    <row r="242" spans="1:7" x14ac:dyDescent="0.25">
      <c r="B242" s="2" t="s">
        <v>5</v>
      </c>
      <c r="C242" s="2">
        <v>25.859148025512695</v>
      </c>
    </row>
    <row r="243" spans="1:7" x14ac:dyDescent="0.25">
      <c r="B243" s="2" t="s">
        <v>5</v>
      </c>
      <c r="C243" s="2">
        <v>26.272109985351563</v>
      </c>
    </row>
    <row r="244" spans="1:7" x14ac:dyDescent="0.25">
      <c r="A244" s="8"/>
      <c r="B244" s="3"/>
      <c r="C244" s="3"/>
      <c r="D244" s="3"/>
      <c r="E244" s="3"/>
      <c r="F244" s="3"/>
      <c r="G244" s="3"/>
    </row>
    <row r="245" spans="1:7" x14ac:dyDescent="0.25">
      <c r="A245" s="9">
        <v>2262</v>
      </c>
      <c r="B245" s="2" t="s">
        <v>1</v>
      </c>
      <c r="C245" s="2">
        <v>27.632591247558594</v>
      </c>
      <c r="D245" s="2">
        <f>AVERAGE(C245:C247)</f>
        <v>27.326690673828125</v>
      </c>
      <c r="E245" s="2">
        <f>D245-D257</f>
        <v>1.0548292795817069</v>
      </c>
      <c r="F245" s="2">
        <f>E245-E254</f>
        <v>5.3390172322591134</v>
      </c>
      <c r="G245" s="2">
        <f>2^(-F245)</f>
        <v>2.470561479609704E-2</v>
      </c>
    </row>
    <row r="246" spans="1:7" x14ac:dyDescent="0.25">
      <c r="B246" s="2" t="s">
        <v>1</v>
      </c>
      <c r="C246" s="2">
        <v>26.898643493652344</v>
      </c>
    </row>
    <row r="247" spans="1:7" x14ac:dyDescent="0.25">
      <c r="B247" s="2" t="s">
        <v>1</v>
      </c>
      <c r="C247" s="2">
        <v>27.448837280273438</v>
      </c>
    </row>
    <row r="248" spans="1:7" x14ac:dyDescent="0.25">
      <c r="B248" s="2" t="s">
        <v>2</v>
      </c>
      <c r="C248" s="16">
        <v>26.589452743530273</v>
      </c>
      <c r="D248" s="2">
        <f>AVERAGE(C248,C250)</f>
        <v>26.7703857421875</v>
      </c>
      <c r="E248" s="2">
        <f>D248-D257</f>
        <v>0.49852434794108191</v>
      </c>
      <c r="F248" s="2">
        <f>E248-E254</f>
        <v>4.7827123006184884</v>
      </c>
      <c r="G248" s="2">
        <f>2^(-F248)</f>
        <v>3.632955990634805E-2</v>
      </c>
    </row>
    <row r="249" spans="1:7" x14ac:dyDescent="0.25">
      <c r="B249" s="2" t="s">
        <v>2</v>
      </c>
      <c r="C249" s="16">
        <v>27.631595611572266</v>
      </c>
    </row>
    <row r="250" spans="1:7" x14ac:dyDescent="0.25">
      <c r="B250" s="2" t="s">
        <v>2</v>
      </c>
      <c r="C250" s="16">
        <v>26.951318740844727</v>
      </c>
    </row>
    <row r="251" spans="1:7" x14ac:dyDescent="0.25">
      <c r="B251" s="2" t="s">
        <v>3</v>
      </c>
      <c r="C251" s="2">
        <v>25.56382942199707</v>
      </c>
      <c r="D251" s="2">
        <f>AVERAGE(C251:C253)</f>
        <v>25.843069076538086</v>
      </c>
      <c r="E251" s="2">
        <f>D251-D257</f>
        <v>-0.42879231770833215</v>
      </c>
      <c r="F251" s="2">
        <f>E251-E254</f>
        <v>3.8553956349690743</v>
      </c>
      <c r="G251" s="2">
        <f>2^(-F251)</f>
        <v>6.9089216673040452E-2</v>
      </c>
    </row>
    <row r="252" spans="1:7" x14ac:dyDescent="0.25">
      <c r="B252" s="2" t="s">
        <v>3</v>
      </c>
      <c r="C252" s="2">
        <v>26.135263442993164</v>
      </c>
    </row>
    <row r="253" spans="1:7" x14ac:dyDescent="0.25">
      <c r="B253" s="2" t="s">
        <v>3</v>
      </c>
      <c r="C253" s="2">
        <v>25.830114364624023</v>
      </c>
    </row>
    <row r="254" spans="1:7" x14ac:dyDescent="0.25">
      <c r="B254" s="2" t="s">
        <v>4</v>
      </c>
      <c r="C254" s="2">
        <v>21.64900016784668</v>
      </c>
      <c r="D254" s="2">
        <f>AVERAGE(C254:C256)</f>
        <v>21.987673441569012</v>
      </c>
      <c r="E254" s="2">
        <f>D254-D257</f>
        <v>-4.2841879526774065</v>
      </c>
    </row>
    <row r="255" spans="1:7" x14ac:dyDescent="0.25">
      <c r="B255" s="2" t="s">
        <v>4</v>
      </c>
      <c r="C255" s="2">
        <v>21.986333847045898</v>
      </c>
    </row>
    <row r="256" spans="1:7" x14ac:dyDescent="0.25">
      <c r="B256" s="2" t="s">
        <v>4</v>
      </c>
      <c r="C256" s="2">
        <v>22.327686309814453</v>
      </c>
    </row>
    <row r="257" spans="1:7" x14ac:dyDescent="0.25">
      <c r="B257" s="2" t="s">
        <v>5</v>
      </c>
      <c r="C257" s="2">
        <v>26.366495132446289</v>
      </c>
      <c r="D257" s="2">
        <f>AVERAGE(C257:C259)</f>
        <v>26.271861394246418</v>
      </c>
    </row>
    <row r="258" spans="1:7" x14ac:dyDescent="0.25">
      <c r="B258" s="2" t="s">
        <v>5</v>
      </c>
      <c r="C258" s="2">
        <v>25.990974426269531</v>
      </c>
    </row>
    <row r="259" spans="1:7" x14ac:dyDescent="0.25">
      <c r="B259" s="2" t="s">
        <v>5</v>
      </c>
      <c r="C259" s="2">
        <v>26.458114624023438</v>
      </c>
    </row>
    <row r="261" spans="1:7" x14ac:dyDescent="0.25">
      <c r="A261" s="9">
        <v>2263</v>
      </c>
      <c r="B261" s="2" t="s">
        <v>1</v>
      </c>
      <c r="C261" s="2">
        <v>28.031461715698242</v>
      </c>
      <c r="D261" s="2">
        <f>AVERAGE(C261:C263)</f>
        <v>28.219244639078777</v>
      </c>
      <c r="E261" s="2">
        <f>D261-D273</f>
        <v>2.1975440979003906</v>
      </c>
      <c r="F261" s="2">
        <f>E261-E270</f>
        <v>5.0101629892985038</v>
      </c>
      <c r="G261" s="2">
        <f>2^(-F261)</f>
        <v>3.1030634580656871E-2</v>
      </c>
    </row>
    <row r="262" spans="1:7" x14ac:dyDescent="0.25">
      <c r="B262" s="2" t="s">
        <v>1</v>
      </c>
      <c r="C262" s="2">
        <v>28.444694519042969</v>
      </c>
    </row>
    <row r="263" spans="1:7" x14ac:dyDescent="0.25">
      <c r="B263" s="2" t="s">
        <v>1</v>
      </c>
      <c r="C263" s="2">
        <v>28.181577682495117</v>
      </c>
    </row>
    <row r="264" spans="1:7" x14ac:dyDescent="0.25">
      <c r="B264" s="2" t="s">
        <v>2</v>
      </c>
      <c r="C264" s="2">
        <v>27.262018203735352</v>
      </c>
      <c r="D264" s="2">
        <f>AVERAGE(C264:C266)</f>
        <v>27.328048706054688</v>
      </c>
      <c r="E264" s="2">
        <f>D264-D273</f>
        <v>1.3063481648763009</v>
      </c>
      <c r="F264" s="2">
        <f>E264-E270</f>
        <v>4.1189670562744141</v>
      </c>
      <c r="G264" s="2">
        <f>2^(-F264)</f>
        <v>5.7552920272640862E-2</v>
      </c>
    </row>
    <row r="265" spans="1:7" x14ac:dyDescent="0.25">
      <c r="B265" s="2" t="s">
        <v>2</v>
      </c>
      <c r="C265" s="2">
        <v>27.581605911254883</v>
      </c>
    </row>
    <row r="266" spans="1:7" x14ac:dyDescent="0.25">
      <c r="B266" s="2" t="s">
        <v>2</v>
      </c>
      <c r="C266" s="2">
        <v>27.140522003173828</v>
      </c>
    </row>
    <row r="267" spans="1:7" x14ac:dyDescent="0.25">
      <c r="B267" s="2" t="s">
        <v>3</v>
      </c>
      <c r="C267" s="2">
        <v>25.502628326416016</v>
      </c>
      <c r="D267" s="2">
        <f>AVERAGE(C267:C269)</f>
        <v>25.604632059733074</v>
      </c>
      <c r="E267" s="2">
        <f>D267-D273</f>
        <v>-0.4170684814453125</v>
      </c>
      <c r="F267" s="2">
        <f>E267-E270</f>
        <v>2.3955504099528007</v>
      </c>
      <c r="G267" s="2">
        <f>2^(-F267)</f>
        <v>0.19004982344341811</v>
      </c>
    </row>
    <row r="268" spans="1:7" x14ac:dyDescent="0.25">
      <c r="B268" s="2" t="s">
        <v>3</v>
      </c>
      <c r="C268" s="2">
        <v>25.497646331787109</v>
      </c>
    </row>
    <row r="269" spans="1:7" x14ac:dyDescent="0.25">
      <c r="B269" s="2" t="s">
        <v>3</v>
      </c>
      <c r="C269" s="2">
        <v>25.813621520996094</v>
      </c>
    </row>
    <row r="270" spans="1:7" x14ac:dyDescent="0.25">
      <c r="B270" s="2" t="s">
        <v>4</v>
      </c>
      <c r="C270" s="16">
        <v>24.419023513793945</v>
      </c>
      <c r="D270" s="2">
        <f>AVERAGE(C271:C272)</f>
        <v>23.209081649780273</v>
      </c>
      <c r="E270" s="2">
        <f>D270-D273</f>
        <v>-2.8126188913981132</v>
      </c>
    </row>
    <row r="271" spans="1:7" x14ac:dyDescent="0.25">
      <c r="B271" s="2" t="s">
        <v>4</v>
      </c>
      <c r="C271" s="16">
        <v>23.265474319458008</v>
      </c>
    </row>
    <row r="272" spans="1:7" x14ac:dyDescent="0.25">
      <c r="B272" s="2" t="s">
        <v>4</v>
      </c>
      <c r="C272" s="16">
        <v>23.152688980102539</v>
      </c>
    </row>
    <row r="273" spans="1:7" x14ac:dyDescent="0.25">
      <c r="B273" s="2" t="s">
        <v>5</v>
      </c>
      <c r="C273" s="2">
        <v>26.222246170043945</v>
      </c>
      <c r="D273" s="2">
        <f>AVERAGE(C273:C275)</f>
        <v>26.021700541178387</v>
      </c>
    </row>
    <row r="274" spans="1:7" x14ac:dyDescent="0.25">
      <c r="B274" s="2" t="s">
        <v>5</v>
      </c>
      <c r="C274" s="2">
        <v>25.904380798339844</v>
      </c>
    </row>
    <row r="275" spans="1:7" x14ac:dyDescent="0.25">
      <c r="B275" s="2" t="s">
        <v>5</v>
      </c>
      <c r="C275" s="2">
        <v>25.938474655151367</v>
      </c>
    </row>
    <row r="277" spans="1:7" x14ac:dyDescent="0.25">
      <c r="A277" s="9">
        <v>2270</v>
      </c>
      <c r="B277" s="2" t="s">
        <v>1</v>
      </c>
      <c r="C277" s="2">
        <v>23.883476257324219</v>
      </c>
      <c r="D277" s="2">
        <f>AVERAGE(C277:C279)</f>
        <v>24.132808685302734</v>
      </c>
      <c r="E277" s="2">
        <f>D277-D289</f>
        <v>-0.66112136840820313</v>
      </c>
      <c r="F277" s="2">
        <f>E277-E286</f>
        <v>4.4471066792805978</v>
      </c>
      <c r="G277" s="2">
        <f>2^(-F277)</f>
        <v>4.5844526931902989E-2</v>
      </c>
    </row>
    <row r="278" spans="1:7" x14ac:dyDescent="0.25">
      <c r="B278" s="2" t="s">
        <v>1</v>
      </c>
      <c r="C278" s="2">
        <v>24.261604309082031</v>
      </c>
    </row>
    <row r="279" spans="1:7" x14ac:dyDescent="0.25">
      <c r="B279" s="2" t="s">
        <v>1</v>
      </c>
      <c r="C279" s="2">
        <v>24.253345489501953</v>
      </c>
    </row>
    <row r="280" spans="1:7" x14ac:dyDescent="0.25">
      <c r="B280" s="2" t="s">
        <v>2</v>
      </c>
      <c r="C280" s="2">
        <v>25.829824447631836</v>
      </c>
      <c r="D280" s="2">
        <f>AVERAGE(C280:C282)</f>
        <v>25.75896708170573</v>
      </c>
      <c r="E280" s="2">
        <f>D280-D289</f>
        <v>0.96503702799479285</v>
      </c>
      <c r="F280" s="2">
        <f>E280-E286</f>
        <v>6.0732650756835938</v>
      </c>
      <c r="G280" s="2">
        <f>2^(-F280)</f>
        <v>1.485131947710964E-2</v>
      </c>
    </row>
    <row r="281" spans="1:7" x14ac:dyDescent="0.25">
      <c r="B281" s="2" t="s">
        <v>2</v>
      </c>
      <c r="C281" s="2">
        <v>25.875974655151367</v>
      </c>
    </row>
    <row r="282" spans="1:7" x14ac:dyDescent="0.25">
      <c r="B282" s="2" t="s">
        <v>2</v>
      </c>
      <c r="C282" s="2">
        <v>25.571102142333984</v>
      </c>
    </row>
    <row r="283" spans="1:7" x14ac:dyDescent="0.25">
      <c r="B283" s="2" t="s">
        <v>3</v>
      </c>
      <c r="C283" s="2">
        <v>25.428359985351563</v>
      </c>
      <c r="D283" s="2">
        <f>AVERAGE(C283:C285)</f>
        <v>25.874449412027996</v>
      </c>
      <c r="E283" s="2">
        <f>D283-D289</f>
        <v>1.0805193583170585</v>
      </c>
      <c r="F283" s="2">
        <f>E283-E286</f>
        <v>6.1887474060058594</v>
      </c>
      <c r="G283" s="2">
        <f>2^(-F283)</f>
        <v>1.3708861702355303E-2</v>
      </c>
    </row>
    <row r="284" spans="1:7" x14ac:dyDescent="0.25">
      <c r="B284" s="2" t="s">
        <v>3</v>
      </c>
      <c r="C284" s="2">
        <v>26.39893913269043</v>
      </c>
    </row>
    <row r="285" spans="1:7" x14ac:dyDescent="0.25">
      <c r="B285" s="2" t="s">
        <v>3</v>
      </c>
      <c r="C285" s="2">
        <v>25.796049118041992</v>
      </c>
    </row>
    <row r="286" spans="1:7" x14ac:dyDescent="0.25">
      <c r="B286" s="2" t="s">
        <v>4</v>
      </c>
      <c r="C286" s="2">
        <v>19.693264007568359</v>
      </c>
      <c r="D286" s="2">
        <f>AVERAGE(C286:C288)</f>
        <v>19.685702006022137</v>
      </c>
      <c r="E286" s="2">
        <f>D286-D289</f>
        <v>-5.1082280476888009</v>
      </c>
    </row>
    <row r="287" spans="1:7" x14ac:dyDescent="0.25">
      <c r="B287" s="2" t="s">
        <v>4</v>
      </c>
      <c r="C287" s="2">
        <v>19.495264053344727</v>
      </c>
    </row>
    <row r="288" spans="1:7" x14ac:dyDescent="0.25">
      <c r="B288" s="2" t="s">
        <v>4</v>
      </c>
      <c r="C288" s="2">
        <v>19.86857795715332</v>
      </c>
    </row>
    <row r="289" spans="1:7" x14ac:dyDescent="0.25">
      <c r="B289" s="2" t="s">
        <v>5</v>
      </c>
      <c r="C289" s="2">
        <v>24.928445816040039</v>
      </c>
      <c r="D289" s="2">
        <f>AVERAGE(C289:C291)</f>
        <v>24.793930053710938</v>
      </c>
    </row>
    <row r="290" spans="1:7" x14ac:dyDescent="0.25">
      <c r="B290" s="2" t="s">
        <v>5</v>
      </c>
      <c r="C290" s="2">
        <v>24.548830032348633</v>
      </c>
    </row>
    <row r="291" spans="1:7" x14ac:dyDescent="0.25">
      <c r="B291" s="2" t="s">
        <v>5</v>
      </c>
      <c r="C291" s="2">
        <v>24.904514312744141</v>
      </c>
    </row>
    <row r="293" spans="1:7" x14ac:dyDescent="0.25">
      <c r="A293" s="9">
        <v>2275</v>
      </c>
      <c r="B293" s="2" t="s">
        <v>1</v>
      </c>
      <c r="C293" s="16">
        <v>29.48115348815918</v>
      </c>
      <c r="D293" s="2">
        <f>AVERAGE(C293,C295)</f>
        <v>29.410462379455566</v>
      </c>
      <c r="E293" s="2">
        <f>D293-D305</f>
        <v>4.5846846898396798</v>
      </c>
      <c r="F293" s="2">
        <f>E293-E302</f>
        <v>7.6190690994262695</v>
      </c>
      <c r="G293" s="2">
        <f>2^(-F293)</f>
        <v>5.0866477292210496E-3</v>
      </c>
    </row>
    <row r="294" spans="1:7" x14ac:dyDescent="0.25">
      <c r="B294" s="2" t="s">
        <v>1</v>
      </c>
      <c r="C294" s="16">
        <v>28.45054817199707</v>
      </c>
    </row>
    <row r="295" spans="1:7" x14ac:dyDescent="0.25">
      <c r="B295" s="2" t="s">
        <v>1</v>
      </c>
      <c r="C295" s="16">
        <v>29.339771270751953</v>
      </c>
    </row>
    <row r="296" spans="1:7" x14ac:dyDescent="0.25">
      <c r="B296" s="2" t="s">
        <v>2</v>
      </c>
      <c r="C296" s="2">
        <v>26.723329544067383</v>
      </c>
      <c r="D296" s="2">
        <f>AVERAGE(C296:C298)</f>
        <v>26.659675598144531</v>
      </c>
      <c r="E296" s="2">
        <f>D296-D305</f>
        <v>1.8338979085286446</v>
      </c>
      <c r="F296" s="2">
        <f>E296-E302</f>
        <v>4.8682823181152344</v>
      </c>
      <c r="G296" s="2">
        <f>2^(-F296)</f>
        <v>3.4237417194019806E-2</v>
      </c>
    </row>
    <row r="297" spans="1:7" x14ac:dyDescent="0.25">
      <c r="B297" s="2" t="s">
        <v>2</v>
      </c>
      <c r="C297" s="2">
        <v>26.817188262939453</v>
      </c>
    </row>
    <row r="298" spans="1:7" x14ac:dyDescent="0.25">
      <c r="B298" s="2" t="s">
        <v>2</v>
      </c>
      <c r="C298" s="2">
        <v>26.438508987426758</v>
      </c>
    </row>
    <row r="299" spans="1:7" x14ac:dyDescent="0.25">
      <c r="B299" s="2" t="s">
        <v>3</v>
      </c>
      <c r="C299" s="2">
        <v>25.940567016601563</v>
      </c>
      <c r="D299" s="2">
        <f>AVERAGE(C299:C301)</f>
        <v>25.863412221272785</v>
      </c>
      <c r="E299" s="2">
        <f>D299-D305</f>
        <v>1.0376345316568987</v>
      </c>
      <c r="F299" s="2">
        <f>E299-E302</f>
        <v>4.0720189412434884</v>
      </c>
      <c r="G299" s="2">
        <f>2^(-F299)</f>
        <v>5.9456611655625227E-2</v>
      </c>
    </row>
    <row r="300" spans="1:7" x14ac:dyDescent="0.25">
      <c r="B300" s="2" t="s">
        <v>3</v>
      </c>
      <c r="C300" s="2">
        <v>25.858781814575195</v>
      </c>
    </row>
    <row r="301" spans="1:7" x14ac:dyDescent="0.25">
      <c r="B301" s="2" t="s">
        <v>3</v>
      </c>
      <c r="C301" s="2">
        <v>25.790887832641602</v>
      </c>
    </row>
    <row r="302" spans="1:7" x14ac:dyDescent="0.25">
      <c r="B302" s="2" t="s">
        <v>4</v>
      </c>
      <c r="C302" s="2">
        <v>21.91290283203125</v>
      </c>
      <c r="D302" s="2">
        <f>AVERAGE(C302:C304)</f>
        <v>21.791393280029297</v>
      </c>
      <c r="E302" s="2">
        <f>D302-D305</f>
        <v>-3.0343844095865897</v>
      </c>
    </row>
    <row r="303" spans="1:7" x14ac:dyDescent="0.25">
      <c r="B303" s="2" t="s">
        <v>4</v>
      </c>
      <c r="C303" s="2">
        <v>21.750268936157227</v>
      </c>
    </row>
    <row r="304" spans="1:7" x14ac:dyDescent="0.25">
      <c r="B304" s="2" t="s">
        <v>4</v>
      </c>
      <c r="C304" s="2">
        <v>21.711008071899414</v>
      </c>
    </row>
    <row r="305" spans="1:7" x14ac:dyDescent="0.25">
      <c r="B305" s="2" t="s">
        <v>5</v>
      </c>
      <c r="C305" s="2">
        <v>24.834300994873047</v>
      </c>
      <c r="D305" s="2">
        <f>AVERAGE(C305:C307)</f>
        <v>24.825777689615887</v>
      </c>
    </row>
    <row r="306" spans="1:7" x14ac:dyDescent="0.25">
      <c r="B306" s="2" t="s">
        <v>5</v>
      </c>
      <c r="C306" s="2">
        <v>24.834470748901367</v>
      </c>
    </row>
    <row r="307" spans="1:7" x14ac:dyDescent="0.25">
      <c r="B307" s="2" t="s">
        <v>5</v>
      </c>
      <c r="C307" s="2">
        <v>24.808561325073242</v>
      </c>
    </row>
    <row r="309" spans="1:7" x14ac:dyDescent="0.25">
      <c r="A309" s="7">
        <v>2057</v>
      </c>
      <c r="B309" s="2" t="s">
        <v>1</v>
      </c>
      <c r="C309" s="16">
        <v>28.280725479125977</v>
      </c>
      <c r="D309" s="2">
        <f>AVERAGE(C309:C310)</f>
        <v>27.989978790283203</v>
      </c>
      <c r="E309" s="2">
        <f>D309-D321</f>
        <v>2.9885813395182304</v>
      </c>
      <c r="F309" s="2">
        <f>E309-E318</f>
        <v>7.3935826619466134</v>
      </c>
      <c r="G309" s="2">
        <f>2^(-F309)</f>
        <v>5.9471630207589823E-3</v>
      </c>
    </row>
    <row r="310" spans="1:7" x14ac:dyDescent="0.25">
      <c r="B310" s="2" t="s">
        <v>1</v>
      </c>
      <c r="C310" s="16">
        <v>27.69923210144043</v>
      </c>
    </row>
    <row r="311" spans="1:7" x14ac:dyDescent="0.25">
      <c r="B311" s="2" t="s">
        <v>1</v>
      </c>
      <c r="C311" s="16">
        <v>28.886730194091797</v>
      </c>
    </row>
    <row r="312" spans="1:7" x14ac:dyDescent="0.25">
      <c r="B312" s="2" t="s">
        <v>2</v>
      </c>
      <c r="C312" s="2">
        <v>26.235858917236328</v>
      </c>
      <c r="D312" s="2">
        <f>AVERAGE(C312:C314)</f>
        <v>26.681347529093426</v>
      </c>
      <c r="E312" s="2">
        <f>D312-D321</f>
        <v>1.6799500783284529</v>
      </c>
      <c r="F312" s="2">
        <f>E312-E318</f>
        <v>6.0849514007568359</v>
      </c>
      <c r="G312" s="2">
        <f>2^(-F312)</f>
        <v>1.473150461713928E-2</v>
      </c>
    </row>
    <row r="313" spans="1:7" x14ac:dyDescent="0.25">
      <c r="B313" s="2" t="s">
        <v>2</v>
      </c>
      <c r="C313" s="2">
        <v>26.861892700195313</v>
      </c>
    </row>
    <row r="314" spans="1:7" x14ac:dyDescent="0.25">
      <c r="B314" s="2" t="s">
        <v>2</v>
      </c>
      <c r="C314" s="2">
        <v>26.946290969848633</v>
      </c>
    </row>
    <row r="315" spans="1:7" x14ac:dyDescent="0.25">
      <c r="B315" s="2" t="s">
        <v>3</v>
      </c>
      <c r="C315" s="2">
        <v>25.559562683105469</v>
      </c>
      <c r="D315" s="2">
        <f>AVERAGE(C315:C317)</f>
        <v>26.032524108886719</v>
      </c>
      <c r="E315" s="2">
        <f>D315-D321</f>
        <v>1.031126658121746</v>
      </c>
      <c r="F315" s="2">
        <f>E315-E318</f>
        <v>5.436127980550129</v>
      </c>
      <c r="G315" s="2">
        <f>2^(-F315)</f>
        <v>2.3097363945455199E-2</v>
      </c>
    </row>
    <row r="316" spans="1:7" x14ac:dyDescent="0.25">
      <c r="B316" s="2" t="s">
        <v>3</v>
      </c>
      <c r="C316" s="2">
        <v>26.375720977783203</v>
      </c>
    </row>
    <row r="317" spans="1:7" x14ac:dyDescent="0.25">
      <c r="B317" s="2" t="s">
        <v>3</v>
      </c>
      <c r="C317" s="2">
        <v>26.162288665771484</v>
      </c>
    </row>
    <row r="318" spans="1:7" x14ac:dyDescent="0.25">
      <c r="B318" s="2" t="s">
        <v>4</v>
      </c>
      <c r="C318" s="2">
        <v>20.420148849487305</v>
      </c>
      <c r="D318" s="2">
        <f>AVERAGE(C318:C320)</f>
        <v>20.59639612833659</v>
      </c>
      <c r="E318" s="2">
        <f>D318-D321</f>
        <v>-4.405001322428383</v>
      </c>
    </row>
    <row r="319" spans="1:7" x14ac:dyDescent="0.25">
      <c r="B319" s="2" t="s">
        <v>4</v>
      </c>
      <c r="C319" s="2">
        <v>20.576301574707031</v>
      </c>
    </row>
    <row r="320" spans="1:7" x14ac:dyDescent="0.25">
      <c r="B320" s="2" t="s">
        <v>4</v>
      </c>
      <c r="C320" s="2">
        <v>20.79273796081543</v>
      </c>
    </row>
    <row r="321" spans="1:7" x14ac:dyDescent="0.25">
      <c r="B321" s="2" t="s">
        <v>5</v>
      </c>
      <c r="C321" s="2">
        <v>24.646173477172852</v>
      </c>
      <c r="D321" s="2">
        <f>AVERAGE(C321:C323)</f>
        <v>25.001397450764973</v>
      </c>
    </row>
    <row r="322" spans="1:7" x14ac:dyDescent="0.25">
      <c r="B322" s="2" t="s">
        <v>5</v>
      </c>
      <c r="C322" s="2">
        <v>24.971624374389648</v>
      </c>
    </row>
    <row r="323" spans="1:7" x14ac:dyDescent="0.25">
      <c r="B323" s="2" t="s">
        <v>5</v>
      </c>
      <c r="C323" s="2">
        <v>25.386394500732422</v>
      </c>
    </row>
    <row r="324" spans="1:7" x14ac:dyDescent="0.25">
      <c r="A324" s="8"/>
      <c r="B324" s="3"/>
      <c r="C324" s="3"/>
      <c r="D324" s="3"/>
      <c r="E324" s="3"/>
      <c r="F324" s="3"/>
      <c r="G324" s="3"/>
    </row>
    <row r="325" spans="1:7" ht="15.75" x14ac:dyDescent="0.25">
      <c r="A325" s="10">
        <v>2324</v>
      </c>
      <c r="B325" s="2" t="s">
        <v>1</v>
      </c>
      <c r="C325" s="2">
        <v>26.544456481933594</v>
      </c>
      <c r="D325" s="2">
        <f>AVERAGE(C325:C327)</f>
        <v>26.549915949503582</v>
      </c>
      <c r="E325" s="2">
        <f>D325-D337</f>
        <v>1.6139545440673828</v>
      </c>
      <c r="F325" s="2">
        <f>E325-E334</f>
        <v>5.2009099324544295</v>
      </c>
      <c r="G325" s="2">
        <f>2^(-F325)</f>
        <v>2.7187552039812955E-2</v>
      </c>
    </row>
    <row r="326" spans="1:7" x14ac:dyDescent="0.25">
      <c r="B326" s="2" t="s">
        <v>1</v>
      </c>
      <c r="C326" s="2">
        <v>26.925966262817383</v>
      </c>
    </row>
    <row r="327" spans="1:7" x14ac:dyDescent="0.25">
      <c r="B327" s="2" t="s">
        <v>1</v>
      </c>
      <c r="C327" s="2">
        <v>26.179325103759766</v>
      </c>
    </row>
    <row r="328" spans="1:7" x14ac:dyDescent="0.25">
      <c r="B328" s="2" t="s">
        <v>2</v>
      </c>
      <c r="C328" s="2">
        <v>26.193748474121094</v>
      </c>
      <c r="D328" s="2">
        <f>AVERAGE(C328:C330)</f>
        <v>26.402999877929688</v>
      </c>
      <c r="E328" s="2">
        <f>D328-D337</f>
        <v>1.4670384724934884</v>
      </c>
      <c r="F328" s="2">
        <f>E328-E334</f>
        <v>5.053993860880535</v>
      </c>
      <c r="G328" s="2">
        <f>2^(-F328)</f>
        <v>3.0102062281564531E-2</v>
      </c>
    </row>
    <row r="329" spans="1:7" x14ac:dyDescent="0.25">
      <c r="B329" s="2" t="s">
        <v>2</v>
      </c>
      <c r="C329" s="2">
        <v>26.420866012573242</v>
      </c>
    </row>
    <row r="330" spans="1:7" x14ac:dyDescent="0.25">
      <c r="B330" s="2" t="s">
        <v>2</v>
      </c>
      <c r="C330" s="2">
        <v>26.594385147094727</v>
      </c>
    </row>
    <row r="331" spans="1:7" x14ac:dyDescent="0.25">
      <c r="B331" s="2" t="s">
        <v>3</v>
      </c>
      <c r="C331" s="2">
        <v>25.609527587890625</v>
      </c>
      <c r="D331" s="2">
        <f>AVERAGE(C331:C333)</f>
        <v>25.52605692545573</v>
      </c>
      <c r="E331" s="2">
        <f>D331-D337</f>
        <v>0.59009552001953125</v>
      </c>
      <c r="F331" s="2">
        <f>E331-E334</f>
        <v>4.1770509084065779</v>
      </c>
      <c r="G331" s="2">
        <f>2^(-F331)</f>
        <v>5.5281826442971506E-2</v>
      </c>
    </row>
    <row r="332" spans="1:7" x14ac:dyDescent="0.25">
      <c r="B332" s="2" t="s">
        <v>3</v>
      </c>
      <c r="C332" s="2">
        <v>25.563920974731445</v>
      </c>
    </row>
    <row r="333" spans="1:7" x14ac:dyDescent="0.25">
      <c r="B333" s="2" t="s">
        <v>3</v>
      </c>
      <c r="C333" s="2">
        <v>25.404722213745117</v>
      </c>
    </row>
    <row r="334" spans="1:7" x14ac:dyDescent="0.25">
      <c r="B334" s="2" t="s">
        <v>4</v>
      </c>
      <c r="C334" s="2">
        <v>21.253650665283203</v>
      </c>
      <c r="D334" s="2">
        <f>AVERAGE(C334:C336)</f>
        <v>21.349006017049152</v>
      </c>
      <c r="E334" s="2">
        <f>D334-D337</f>
        <v>-3.5869553883870466</v>
      </c>
    </row>
    <row r="335" spans="1:7" x14ac:dyDescent="0.25">
      <c r="B335" s="2" t="s">
        <v>4</v>
      </c>
      <c r="C335" s="2">
        <v>21.352914810180664</v>
      </c>
    </row>
    <row r="336" spans="1:7" x14ac:dyDescent="0.25">
      <c r="B336" s="2" t="s">
        <v>4</v>
      </c>
      <c r="C336" s="2">
        <v>21.440452575683594</v>
      </c>
    </row>
    <row r="337" spans="1:7" x14ac:dyDescent="0.25">
      <c r="B337" s="2" t="s">
        <v>5</v>
      </c>
      <c r="C337" s="2">
        <v>24.963094711303711</v>
      </c>
      <c r="D337" s="2">
        <f>AVERAGE(C337:C339)</f>
        <v>24.935961405436199</v>
      </c>
    </row>
    <row r="338" spans="1:7" x14ac:dyDescent="0.25">
      <c r="B338" s="2" t="s">
        <v>5</v>
      </c>
      <c r="C338" s="2">
        <v>24.736888885498047</v>
      </c>
    </row>
    <row r="339" spans="1:7" x14ac:dyDescent="0.25">
      <c r="B339" s="2" t="s">
        <v>5</v>
      </c>
      <c r="C339" s="2">
        <v>25.107900619506836</v>
      </c>
    </row>
    <row r="341" spans="1:7" ht="15.75" x14ac:dyDescent="0.25">
      <c r="A341" s="10">
        <v>2326</v>
      </c>
      <c r="B341" s="2" t="s">
        <v>1</v>
      </c>
      <c r="C341" s="2">
        <v>23.030704498291016</v>
      </c>
      <c r="D341" s="2">
        <f>AVERAGE(C341:C343)</f>
        <v>23.290414810180664</v>
      </c>
      <c r="E341" s="2">
        <f>D341-D353</f>
        <v>-1.388702392578125</v>
      </c>
      <c r="F341" s="2">
        <f>E341-E350</f>
        <v>1.9121789932250977</v>
      </c>
      <c r="G341" s="2">
        <f>2^(-F341)</f>
        <v>0.26569095262703152</v>
      </c>
    </row>
    <row r="342" spans="1:7" x14ac:dyDescent="0.25">
      <c r="B342" s="2" t="s">
        <v>1</v>
      </c>
      <c r="C342" s="2">
        <v>23.465053558349609</v>
      </c>
    </row>
    <row r="343" spans="1:7" x14ac:dyDescent="0.25">
      <c r="B343" s="2" t="s">
        <v>1</v>
      </c>
      <c r="C343" s="2">
        <v>23.375486373901367</v>
      </c>
    </row>
    <row r="344" spans="1:7" x14ac:dyDescent="0.25">
      <c r="B344" s="2" t="s">
        <v>2</v>
      </c>
      <c r="C344" s="2">
        <v>26.444025039672852</v>
      </c>
      <c r="D344" s="2">
        <f>AVERAGE(C344:C346)</f>
        <v>26.223786036173504</v>
      </c>
      <c r="E344" s="2">
        <f>D344-D353</f>
        <v>1.5446688334147147</v>
      </c>
      <c r="F344" s="2">
        <f>E344-E350</f>
        <v>4.8455502192179374</v>
      </c>
      <c r="G344" s="2">
        <f>2^(-F344)</f>
        <v>3.4781158100886347E-2</v>
      </c>
    </row>
    <row r="345" spans="1:7" x14ac:dyDescent="0.25">
      <c r="B345" s="2" t="s">
        <v>2</v>
      </c>
      <c r="C345" s="2">
        <v>26.142278671264648</v>
      </c>
    </row>
    <row r="346" spans="1:7" x14ac:dyDescent="0.25">
      <c r="B346" s="2" t="s">
        <v>2</v>
      </c>
      <c r="C346" s="2">
        <v>26.085054397583008</v>
      </c>
    </row>
    <row r="347" spans="1:7" x14ac:dyDescent="0.25">
      <c r="B347" s="2" t="s">
        <v>3</v>
      </c>
      <c r="C347" s="2">
        <v>25.001653671264648</v>
      </c>
      <c r="D347" s="2">
        <f>AVERAGE(C347:C349)</f>
        <v>25.213408152262371</v>
      </c>
      <c r="E347" s="2">
        <f>D347-D353</f>
        <v>0.53429094950358191</v>
      </c>
      <c r="F347" s="2">
        <f>E347-E350</f>
        <v>3.8351723353068046</v>
      </c>
      <c r="G347" s="2">
        <f>2^(-F347)</f>
        <v>7.0064509909688821E-2</v>
      </c>
    </row>
    <row r="348" spans="1:7" x14ac:dyDescent="0.25">
      <c r="B348" s="2" t="s">
        <v>3</v>
      </c>
      <c r="C348" s="2">
        <v>25.317018508911133</v>
      </c>
    </row>
    <row r="349" spans="1:7" x14ac:dyDescent="0.25">
      <c r="B349" s="2" t="s">
        <v>3</v>
      </c>
      <c r="C349" s="2">
        <v>25.321552276611328</v>
      </c>
    </row>
    <row r="350" spans="1:7" x14ac:dyDescent="0.25">
      <c r="B350" s="2" t="s">
        <v>4</v>
      </c>
      <c r="C350" s="16">
        <v>22.535808563232422</v>
      </c>
      <c r="D350" s="2">
        <f>AVERAGE(C351:C352)</f>
        <v>21.378235816955566</v>
      </c>
      <c r="E350" s="2">
        <f>D350-D353</f>
        <v>-3.3008813858032227</v>
      </c>
    </row>
    <row r="351" spans="1:7" x14ac:dyDescent="0.25">
      <c r="B351" s="2" t="s">
        <v>4</v>
      </c>
      <c r="C351" s="16">
        <v>21.468711853027344</v>
      </c>
    </row>
    <row r="352" spans="1:7" x14ac:dyDescent="0.25">
      <c r="B352" s="2" t="s">
        <v>4</v>
      </c>
      <c r="C352" s="16">
        <v>21.287759780883789</v>
      </c>
    </row>
    <row r="353" spans="1:7" x14ac:dyDescent="0.25">
      <c r="B353" s="2" t="s">
        <v>5</v>
      </c>
      <c r="C353" s="2">
        <v>24.586465835571289</v>
      </c>
      <c r="D353" s="2">
        <f>AVERAGE(C353:C355)</f>
        <v>24.679117202758789</v>
      </c>
    </row>
    <row r="354" spans="1:7" x14ac:dyDescent="0.25">
      <c r="B354" s="2" t="s">
        <v>5</v>
      </c>
      <c r="C354" s="2">
        <v>24.691503524780273</v>
      </c>
    </row>
    <row r="355" spans="1:7" x14ac:dyDescent="0.25">
      <c r="B355" s="2" t="s">
        <v>5</v>
      </c>
      <c r="C355" s="2">
        <v>24.759382247924805</v>
      </c>
    </row>
    <row r="357" spans="1:7" ht="15.75" x14ac:dyDescent="0.25">
      <c r="A357" s="10">
        <v>2331</v>
      </c>
      <c r="B357" s="2" t="s">
        <v>1</v>
      </c>
      <c r="C357" s="2">
        <v>28.842851638793945</v>
      </c>
      <c r="D357" s="2">
        <f>AVERAGE(C357:C359)</f>
        <v>28.692735036214192</v>
      </c>
      <c r="E357" s="2">
        <f>D357-D369</f>
        <v>1.7084465026855469</v>
      </c>
      <c r="F357" s="2">
        <f>E357-E366</f>
        <v>5.6290486653645821</v>
      </c>
      <c r="G357" s="2">
        <f>2^(-F357)</f>
        <v>2.0206332943964227E-2</v>
      </c>
    </row>
    <row r="358" spans="1:7" x14ac:dyDescent="0.25">
      <c r="B358" s="2" t="s">
        <v>1</v>
      </c>
      <c r="C358" s="2">
        <v>28.959890365600586</v>
      </c>
    </row>
    <row r="359" spans="1:7" x14ac:dyDescent="0.25">
      <c r="B359" s="2" t="s">
        <v>1</v>
      </c>
      <c r="C359" s="2">
        <v>28.275463104248047</v>
      </c>
    </row>
    <row r="360" spans="1:7" x14ac:dyDescent="0.25">
      <c r="B360" s="2" t="s">
        <v>2</v>
      </c>
      <c r="C360" s="2">
        <v>26.44334602355957</v>
      </c>
      <c r="D360" s="2">
        <f>AVERAGE(C360:C362)</f>
        <v>26.422545115152996</v>
      </c>
      <c r="E360" s="2">
        <f>D360-D369</f>
        <v>-0.56174341837564867</v>
      </c>
      <c r="F360" s="2">
        <f>E360-E366</f>
        <v>3.3588587443033866</v>
      </c>
      <c r="G360" s="2">
        <f>2^(-F360)</f>
        <v>9.7472648502519688E-2</v>
      </c>
    </row>
    <row r="361" spans="1:7" x14ac:dyDescent="0.25">
      <c r="B361" s="2" t="s">
        <v>2</v>
      </c>
      <c r="C361" s="2">
        <v>26.36280632019043</v>
      </c>
    </row>
    <row r="362" spans="1:7" x14ac:dyDescent="0.25">
      <c r="B362" s="2" t="s">
        <v>2</v>
      </c>
      <c r="C362" s="2">
        <v>26.461483001708984</v>
      </c>
    </row>
    <row r="363" spans="1:7" x14ac:dyDescent="0.25">
      <c r="B363" s="2" t="s">
        <v>3</v>
      </c>
      <c r="C363" s="2">
        <v>25.756748199462891</v>
      </c>
      <c r="D363" s="2">
        <f>AVERAGE(C363:C365)</f>
        <v>25.973129908243816</v>
      </c>
      <c r="E363" s="2">
        <f>D363-D369</f>
        <v>-1.0111586252848284</v>
      </c>
      <c r="F363" s="2">
        <f>E363-E366</f>
        <v>2.9094435373942069</v>
      </c>
      <c r="G363" s="2">
        <f>2^(-F363)</f>
        <v>0.13309760004734478</v>
      </c>
    </row>
    <row r="364" spans="1:7" x14ac:dyDescent="0.25">
      <c r="B364" s="2" t="s">
        <v>3</v>
      </c>
      <c r="C364" s="2">
        <v>26.275115966796875</v>
      </c>
    </row>
    <row r="365" spans="1:7" x14ac:dyDescent="0.25">
      <c r="B365" s="2" t="s">
        <v>3</v>
      </c>
      <c r="C365" s="2">
        <v>25.88752555847168</v>
      </c>
    </row>
    <row r="366" spans="1:7" x14ac:dyDescent="0.25">
      <c r="B366" s="2" t="s">
        <v>4</v>
      </c>
      <c r="C366" s="2">
        <v>22.724632263183594</v>
      </c>
      <c r="D366" s="2">
        <f>AVERAGE(C366:C368)</f>
        <v>23.063686370849609</v>
      </c>
      <c r="E366" s="2">
        <f>D366-D369</f>
        <v>-3.9206021626790353</v>
      </c>
    </row>
    <row r="367" spans="1:7" x14ac:dyDescent="0.25">
      <c r="B367" s="2" t="s">
        <v>4</v>
      </c>
      <c r="C367" s="2">
        <v>23.296518325805664</v>
      </c>
    </row>
    <row r="368" spans="1:7" x14ac:dyDescent="0.25">
      <c r="B368" s="2" t="s">
        <v>4</v>
      </c>
      <c r="C368" s="2">
        <v>23.16990852355957</v>
      </c>
    </row>
    <row r="369" spans="1:7" x14ac:dyDescent="0.25">
      <c r="B369" s="2" t="s">
        <v>5</v>
      </c>
      <c r="C369" s="2">
        <v>26.866312026977539</v>
      </c>
      <c r="D369" s="2">
        <f>AVERAGE(C369:C371)</f>
        <v>26.984288533528645</v>
      </c>
    </row>
    <row r="370" spans="1:7" x14ac:dyDescent="0.25">
      <c r="B370" s="2" t="s">
        <v>5</v>
      </c>
      <c r="C370" s="2">
        <v>26.855632781982422</v>
      </c>
    </row>
    <row r="371" spans="1:7" x14ac:dyDescent="0.25">
      <c r="B371" s="2" t="s">
        <v>5</v>
      </c>
      <c r="C371" s="2">
        <v>27.230920791625977</v>
      </c>
    </row>
    <row r="373" spans="1:7" ht="15.75" x14ac:dyDescent="0.25">
      <c r="A373" s="10">
        <v>2332</v>
      </c>
      <c r="B373" s="2" t="s">
        <v>1</v>
      </c>
      <c r="C373" s="2">
        <v>27.847162246704102</v>
      </c>
      <c r="D373" s="2">
        <f>AVERAGE(C373:C375)</f>
        <v>28.088116327921551</v>
      </c>
      <c r="E373" s="2">
        <f>D373-D385</f>
        <v>-0.63952827453613281</v>
      </c>
      <c r="F373" s="2">
        <f>E373-E382</f>
        <v>0.10502497355143348</v>
      </c>
      <c r="G373" s="2">
        <f>2^(-F373)</f>
        <v>0.92978884750648794</v>
      </c>
    </row>
    <row r="374" spans="1:7" x14ac:dyDescent="0.25">
      <c r="B374" s="2" t="s">
        <v>1</v>
      </c>
      <c r="C374" s="2">
        <v>28.15056037902832</v>
      </c>
    </row>
    <row r="375" spans="1:7" x14ac:dyDescent="0.25">
      <c r="B375" s="2" t="s">
        <v>1</v>
      </c>
      <c r="C375" s="2">
        <v>28.266626358032227</v>
      </c>
    </row>
    <row r="376" spans="1:7" x14ac:dyDescent="0.25">
      <c r="B376" s="2" t="s">
        <v>2</v>
      </c>
      <c r="C376" s="2">
        <v>26.884698867797852</v>
      </c>
      <c r="D376" s="2">
        <f>AVERAGE(C376:C378)</f>
        <v>26.890756607055664</v>
      </c>
      <c r="E376" s="2">
        <f>D376-D385</f>
        <v>-1.8368879954020194</v>
      </c>
      <c r="F376" s="2">
        <f>E376-E382</f>
        <v>-1.0923347473144531</v>
      </c>
      <c r="G376" s="2">
        <f>2^(-F376)</f>
        <v>2.1321881445626554</v>
      </c>
    </row>
    <row r="377" spans="1:7" x14ac:dyDescent="0.25">
      <c r="B377" s="2" t="s">
        <v>2</v>
      </c>
      <c r="C377" s="2">
        <v>27.032703399658203</v>
      </c>
    </row>
    <row r="378" spans="1:7" x14ac:dyDescent="0.25">
      <c r="B378" s="2" t="s">
        <v>2</v>
      </c>
      <c r="C378" s="2">
        <v>26.754867553710938</v>
      </c>
    </row>
    <row r="379" spans="1:7" x14ac:dyDescent="0.25">
      <c r="B379" s="2" t="s">
        <v>3</v>
      </c>
      <c r="C379" s="2">
        <v>25.87615966796875</v>
      </c>
      <c r="D379" s="2">
        <f>AVERAGE(C379:C381)</f>
        <v>26.14640172322591</v>
      </c>
      <c r="E379" s="2">
        <f>D379-D385</f>
        <v>-2.5812428792317732</v>
      </c>
      <c r="F379" s="2">
        <f>E379-E382</f>
        <v>-1.8366896311442069</v>
      </c>
      <c r="G379" s="2">
        <f>2^(-F379)</f>
        <v>3.5718949003650011</v>
      </c>
    </row>
    <row r="380" spans="1:7" x14ac:dyDescent="0.25">
      <c r="B380" s="2" t="s">
        <v>3</v>
      </c>
      <c r="C380" s="2">
        <v>26.005970001220703</v>
      </c>
    </row>
    <row r="381" spans="1:7" x14ac:dyDescent="0.25">
      <c r="B381" s="2" t="s">
        <v>3</v>
      </c>
      <c r="C381" s="2">
        <v>26.557075500488281</v>
      </c>
    </row>
    <row r="382" spans="1:7" x14ac:dyDescent="0.25">
      <c r="B382" s="2" t="s">
        <v>4</v>
      </c>
      <c r="C382" s="2">
        <v>28.320751190185547</v>
      </c>
      <c r="D382" s="2">
        <f>AVERAGE(C382:C384)</f>
        <v>27.983091354370117</v>
      </c>
      <c r="E382" s="2">
        <f>D382-D385</f>
        <v>-0.74455324808756629</v>
      </c>
    </row>
    <row r="383" spans="1:7" x14ac:dyDescent="0.25">
      <c r="B383" s="2" t="s">
        <v>4</v>
      </c>
      <c r="C383" s="2">
        <v>27.850227355957031</v>
      </c>
    </row>
    <row r="384" spans="1:7" x14ac:dyDescent="0.25">
      <c r="B384" s="2" t="s">
        <v>4</v>
      </c>
      <c r="C384" s="2">
        <v>27.778295516967773</v>
      </c>
    </row>
    <row r="385" spans="1:7" x14ac:dyDescent="0.25">
      <c r="B385" s="2" t="s">
        <v>5</v>
      </c>
      <c r="C385" s="2">
        <v>28.354368209838867</v>
      </c>
      <c r="D385" s="2">
        <f>AVERAGE(C385:C387)</f>
        <v>28.727644602457683</v>
      </c>
    </row>
    <row r="386" spans="1:7" x14ac:dyDescent="0.25">
      <c r="B386" s="2" t="s">
        <v>5</v>
      </c>
      <c r="C386" s="2">
        <v>28.969499588012695</v>
      </c>
    </row>
    <row r="387" spans="1:7" x14ac:dyDescent="0.25">
      <c r="B387" s="2" t="s">
        <v>5</v>
      </c>
      <c r="C387" s="2">
        <v>28.859066009521484</v>
      </c>
    </row>
    <row r="389" spans="1:7" ht="15.75" x14ac:dyDescent="0.25">
      <c r="A389" s="10">
        <v>2339</v>
      </c>
      <c r="B389" s="2" t="s">
        <v>1</v>
      </c>
      <c r="C389" s="2">
        <v>27.562122344970703</v>
      </c>
      <c r="D389" s="2">
        <f>AVERAGE(C389:C391)</f>
        <v>27.61780611673991</v>
      </c>
      <c r="E389" s="2">
        <f>D389-D401</f>
        <v>3.2415129343668632</v>
      </c>
      <c r="F389" s="2">
        <f>E389-E398</f>
        <v>7.2728335062662772</v>
      </c>
      <c r="G389" s="2">
        <f>2^(-F389)</f>
        <v>6.4663463290656718E-3</v>
      </c>
    </row>
    <row r="390" spans="1:7" x14ac:dyDescent="0.25">
      <c r="B390" s="2" t="s">
        <v>1</v>
      </c>
      <c r="C390" s="2">
        <v>27.642885208129883</v>
      </c>
    </row>
    <row r="391" spans="1:7" x14ac:dyDescent="0.25">
      <c r="B391" s="2" t="s">
        <v>1</v>
      </c>
      <c r="C391" s="2">
        <v>27.648410797119141</v>
      </c>
    </row>
    <row r="392" spans="1:7" x14ac:dyDescent="0.25">
      <c r="B392" s="2" t="s">
        <v>2</v>
      </c>
      <c r="C392" s="2">
        <v>26.732236862182617</v>
      </c>
      <c r="D392" s="2">
        <f>AVERAGE(C392:C394)</f>
        <v>26.780600865681965</v>
      </c>
      <c r="E392" s="2">
        <f>D392-D401</f>
        <v>2.4043076833089181</v>
      </c>
      <c r="F392" s="2">
        <f>E392-E398</f>
        <v>6.4356282552083321</v>
      </c>
      <c r="G392" s="2">
        <f>2^(-F392)</f>
        <v>1.1552682935173563E-2</v>
      </c>
    </row>
    <row r="393" spans="1:7" x14ac:dyDescent="0.25">
      <c r="B393" s="2" t="s">
        <v>2</v>
      </c>
      <c r="C393" s="2">
        <v>26.903759002685547</v>
      </c>
    </row>
    <row r="394" spans="1:7" x14ac:dyDescent="0.25">
      <c r="B394" s="2" t="s">
        <v>2</v>
      </c>
      <c r="C394" s="2">
        <v>26.705806732177734</v>
      </c>
    </row>
    <row r="395" spans="1:7" x14ac:dyDescent="0.25">
      <c r="B395" s="2" t="s">
        <v>3</v>
      </c>
      <c r="C395" s="2">
        <v>25.606378555297852</v>
      </c>
      <c r="D395" s="2">
        <f>AVERAGE(C395:C397)</f>
        <v>25.893714269002277</v>
      </c>
      <c r="E395" s="2">
        <f>D395-D401</f>
        <v>1.5174210866292306</v>
      </c>
      <c r="F395" s="2">
        <f>E395-E398</f>
        <v>5.5487416585286446</v>
      </c>
      <c r="G395" s="2">
        <f>2^(-F395)</f>
        <v>2.1363004038662602E-2</v>
      </c>
    </row>
    <row r="396" spans="1:7" x14ac:dyDescent="0.25">
      <c r="B396" s="2" t="s">
        <v>3</v>
      </c>
      <c r="C396" s="2">
        <v>25.987146377563477</v>
      </c>
    </row>
    <row r="397" spans="1:7" x14ac:dyDescent="0.25">
      <c r="B397" s="2" t="s">
        <v>3</v>
      </c>
      <c r="C397" s="2">
        <v>26.087617874145508</v>
      </c>
    </row>
    <row r="398" spans="1:7" x14ac:dyDescent="0.25">
      <c r="B398" s="2" t="s">
        <v>4</v>
      </c>
      <c r="C398" s="2">
        <v>20.241729736328125</v>
      </c>
      <c r="D398" s="2">
        <f>AVERAGE(C398:C400)</f>
        <v>20.344972610473633</v>
      </c>
      <c r="E398" s="2">
        <f>D398-D401</f>
        <v>-4.0313205718994141</v>
      </c>
    </row>
    <row r="399" spans="1:7" x14ac:dyDescent="0.25">
      <c r="B399" s="2" t="s">
        <v>4</v>
      </c>
      <c r="C399" s="2">
        <v>20.527811050415039</v>
      </c>
    </row>
    <row r="400" spans="1:7" x14ac:dyDescent="0.25">
      <c r="B400" s="2" t="s">
        <v>4</v>
      </c>
      <c r="C400" s="2">
        <v>20.265377044677734</v>
      </c>
    </row>
    <row r="401" spans="1:7" x14ac:dyDescent="0.25">
      <c r="B401" s="2" t="s">
        <v>5</v>
      </c>
      <c r="C401" s="16">
        <v>24.37110710144043</v>
      </c>
      <c r="D401" s="2">
        <f>AVERAGE(C401:C402)</f>
        <v>24.376293182373047</v>
      </c>
    </row>
    <row r="402" spans="1:7" x14ac:dyDescent="0.25">
      <c r="B402" s="2" t="s">
        <v>5</v>
      </c>
      <c r="C402" s="16">
        <v>24.381479263305664</v>
      </c>
    </row>
    <row r="403" spans="1:7" x14ac:dyDescent="0.25">
      <c r="B403" s="2" t="s">
        <v>5</v>
      </c>
      <c r="C403" s="16">
        <v>25.405429840087891</v>
      </c>
    </row>
    <row r="404" spans="1:7" x14ac:dyDescent="0.25">
      <c r="A404" s="8"/>
      <c r="B404" s="3"/>
      <c r="C404" s="3"/>
      <c r="D404" s="3"/>
      <c r="E404" s="3"/>
      <c r="F404" s="3"/>
      <c r="G404" s="3"/>
    </row>
    <row r="405" spans="1:7" ht="15.75" x14ac:dyDescent="0.25">
      <c r="A405" s="10">
        <v>2282</v>
      </c>
      <c r="B405" s="2" t="s">
        <v>1</v>
      </c>
      <c r="C405" s="2">
        <v>29.997564315795898</v>
      </c>
      <c r="D405" s="2">
        <f>AVERAGE(C405:C407)</f>
        <v>29.771712621053059</v>
      </c>
      <c r="E405" s="2">
        <f>D405-D417</f>
        <v>1.6896006266276018</v>
      </c>
      <c r="F405" s="2">
        <f>E405-E414</f>
        <v>4.4441426595052071</v>
      </c>
      <c r="G405" s="2">
        <f>2^(-F405)</f>
        <v>4.5938811422571973E-2</v>
      </c>
    </row>
    <row r="406" spans="1:7" x14ac:dyDescent="0.25">
      <c r="B406" s="2" t="s">
        <v>1</v>
      </c>
      <c r="C406" s="2">
        <v>29.472043991088867</v>
      </c>
    </row>
    <row r="407" spans="1:7" x14ac:dyDescent="0.25">
      <c r="B407" s="2" t="s">
        <v>1</v>
      </c>
      <c r="C407" s="2">
        <v>29.845529556274414</v>
      </c>
    </row>
    <row r="408" spans="1:7" x14ac:dyDescent="0.25">
      <c r="B408" s="2" t="s">
        <v>2</v>
      </c>
      <c r="C408" s="2">
        <v>27.242885589599609</v>
      </c>
      <c r="D408" s="2">
        <f>AVERAGE(C408:C410)</f>
        <v>27.110904057820637</v>
      </c>
      <c r="E408" s="2">
        <f>D408-D417</f>
        <v>-0.97120793660482008</v>
      </c>
      <c r="F408" s="2">
        <f>E408-E414</f>
        <v>1.7833340962727853</v>
      </c>
      <c r="G408" s="2">
        <f>2^(-F408)</f>
        <v>0.29051124310855325</v>
      </c>
    </row>
    <row r="409" spans="1:7" x14ac:dyDescent="0.25">
      <c r="B409" s="2" t="s">
        <v>2</v>
      </c>
      <c r="C409" s="2">
        <v>27.342729568481445</v>
      </c>
    </row>
    <row r="410" spans="1:7" x14ac:dyDescent="0.25">
      <c r="B410" s="2" t="s">
        <v>2</v>
      </c>
      <c r="C410" s="2">
        <v>26.747097015380859</v>
      </c>
    </row>
    <row r="411" spans="1:7" x14ac:dyDescent="0.25">
      <c r="B411" s="2" t="s">
        <v>3</v>
      </c>
      <c r="C411" s="2">
        <v>25.847724914550781</v>
      </c>
      <c r="D411" s="2">
        <f>AVERAGE(C411:C413)</f>
        <v>26.104997634887695</v>
      </c>
      <c r="E411" s="2">
        <f>D411-D417</f>
        <v>-1.9771143595377616</v>
      </c>
      <c r="F411" s="2">
        <f>E411-E414</f>
        <v>0.77742767333984375</v>
      </c>
      <c r="G411" s="2">
        <f>2^(-F411)</f>
        <v>0.58340608004196737</v>
      </c>
    </row>
    <row r="412" spans="1:7" x14ac:dyDescent="0.25">
      <c r="B412" s="2" t="s">
        <v>3</v>
      </c>
      <c r="C412" s="2">
        <v>26.550180435180664</v>
      </c>
    </row>
    <row r="413" spans="1:7" x14ac:dyDescent="0.25">
      <c r="B413" s="2" t="s">
        <v>3</v>
      </c>
      <c r="C413" s="2">
        <v>25.917087554931641</v>
      </c>
    </row>
    <row r="414" spans="1:7" x14ac:dyDescent="0.25">
      <c r="B414" s="2" t="s">
        <v>4</v>
      </c>
      <c r="C414" s="2">
        <v>24.852733612060547</v>
      </c>
      <c r="D414" s="2">
        <f>AVERAGE(C414:C416)</f>
        <v>25.327569961547852</v>
      </c>
      <c r="E414" s="2">
        <f>D414-D417</f>
        <v>-2.7545420328776054</v>
      </c>
    </row>
    <row r="415" spans="1:7" x14ac:dyDescent="0.25">
      <c r="B415" s="2" t="s">
        <v>4</v>
      </c>
      <c r="C415" s="2">
        <v>25.326005935668945</v>
      </c>
    </row>
    <row r="416" spans="1:7" x14ac:dyDescent="0.25">
      <c r="B416" s="2" t="s">
        <v>4</v>
      </c>
      <c r="C416" s="2">
        <v>25.803970336914063</v>
      </c>
    </row>
    <row r="417" spans="1:7" x14ac:dyDescent="0.25">
      <c r="B417" s="2" t="s">
        <v>5</v>
      </c>
      <c r="C417" s="2">
        <v>28.038265228271484</v>
      </c>
      <c r="D417" s="2">
        <f>AVERAGE(C417:C419)</f>
        <v>28.082111994425457</v>
      </c>
    </row>
    <row r="418" spans="1:7" x14ac:dyDescent="0.25">
      <c r="B418" s="2" t="s">
        <v>5</v>
      </c>
      <c r="C418" s="2">
        <v>27.855958938598633</v>
      </c>
    </row>
    <row r="419" spans="1:7" x14ac:dyDescent="0.25">
      <c r="B419" s="2" t="s">
        <v>5</v>
      </c>
      <c r="C419" s="2">
        <v>28.35211181640625</v>
      </c>
    </row>
    <row r="421" spans="1:7" ht="15.75" x14ac:dyDescent="0.25">
      <c r="A421" s="10">
        <v>2525</v>
      </c>
      <c r="B421" s="2" t="s">
        <v>1</v>
      </c>
      <c r="C421" s="2">
        <v>26.164394378662109</v>
      </c>
      <c r="D421" s="2">
        <f>AVERAGE(C421:C423)</f>
        <v>26.409708658854168</v>
      </c>
      <c r="E421" s="2">
        <f>D421-D433</f>
        <v>2.0193748474121094</v>
      </c>
      <c r="F421" s="2">
        <f>E421-E430</f>
        <v>4.5358378092447929</v>
      </c>
      <c r="G421" s="2">
        <f>2^(-F421)</f>
        <v>4.3109875035838852E-2</v>
      </c>
    </row>
    <row r="422" spans="1:7" x14ac:dyDescent="0.25">
      <c r="B422" s="2" t="s">
        <v>1</v>
      </c>
      <c r="C422" s="2">
        <v>26.679899215698242</v>
      </c>
    </row>
    <row r="423" spans="1:7" x14ac:dyDescent="0.25">
      <c r="B423" s="2" t="s">
        <v>1</v>
      </c>
      <c r="C423" s="2">
        <v>26.384832382202148</v>
      </c>
    </row>
    <row r="424" spans="1:7" x14ac:dyDescent="0.25">
      <c r="B424" s="2" t="s">
        <v>2</v>
      </c>
      <c r="C424" s="2">
        <v>27.429615020751953</v>
      </c>
      <c r="D424" s="2">
        <f>AVERAGE(C424:C426)</f>
        <v>27.203060785929363</v>
      </c>
      <c r="E424" s="2">
        <f>D424-D433</f>
        <v>2.8127269744873047</v>
      </c>
      <c r="F424" s="2">
        <f>E424-E430</f>
        <v>5.3291899363199882</v>
      </c>
      <c r="G424" s="2">
        <f>2^(-F424)</f>
        <v>2.4874478051083622E-2</v>
      </c>
    </row>
    <row r="425" spans="1:7" x14ac:dyDescent="0.25">
      <c r="B425" s="2" t="s">
        <v>2</v>
      </c>
      <c r="C425" s="2">
        <v>26.912862777709961</v>
      </c>
    </row>
    <row r="426" spans="1:7" x14ac:dyDescent="0.25">
      <c r="B426" s="2" t="s">
        <v>2</v>
      </c>
      <c r="C426" s="2">
        <v>27.266704559326172</v>
      </c>
    </row>
    <row r="427" spans="1:7" x14ac:dyDescent="0.25">
      <c r="B427" s="2" t="s">
        <v>3</v>
      </c>
      <c r="C427" s="2">
        <v>26.408138275146484</v>
      </c>
      <c r="D427" s="2">
        <f>AVERAGE(C427:C429)</f>
        <v>26.325735727945965</v>
      </c>
      <c r="E427" s="2">
        <f>D427-D433</f>
        <v>1.9354019165039063</v>
      </c>
      <c r="F427" s="2">
        <f>E427-E430</f>
        <v>4.4518648783365897</v>
      </c>
      <c r="G427" s="2">
        <f>2^(-F427)</f>
        <v>4.5693574685745614E-2</v>
      </c>
    </row>
    <row r="428" spans="1:7" x14ac:dyDescent="0.25">
      <c r="B428" s="2" t="s">
        <v>3</v>
      </c>
      <c r="C428" s="2">
        <v>26.530519485473633</v>
      </c>
    </row>
    <row r="429" spans="1:7" x14ac:dyDescent="0.25">
      <c r="B429" s="2" t="s">
        <v>3</v>
      </c>
      <c r="C429" s="2">
        <v>26.038549423217773</v>
      </c>
    </row>
    <row r="430" spans="1:7" x14ac:dyDescent="0.25">
      <c r="B430" s="2" t="s">
        <v>4</v>
      </c>
      <c r="C430" s="2">
        <v>22.270744323730469</v>
      </c>
      <c r="D430" s="2">
        <f>AVERAGE(C430:C432)</f>
        <v>21.873870849609375</v>
      </c>
      <c r="E430" s="2">
        <f>D430-D433</f>
        <v>-2.5164629618326835</v>
      </c>
    </row>
    <row r="431" spans="1:7" x14ac:dyDescent="0.25">
      <c r="B431" s="2" t="s">
        <v>4</v>
      </c>
      <c r="C431" s="2">
        <v>21.510810852050781</v>
      </c>
    </row>
    <row r="432" spans="1:7" x14ac:dyDescent="0.25">
      <c r="B432" s="2" t="s">
        <v>4</v>
      </c>
      <c r="C432" s="2">
        <v>21.840057373046875</v>
      </c>
    </row>
    <row r="433" spans="1:7" x14ac:dyDescent="0.25">
      <c r="B433" s="2" t="s">
        <v>5</v>
      </c>
      <c r="C433" s="2">
        <v>24.483699798583984</v>
      </c>
      <c r="D433" s="2">
        <f>AVERAGE(C433:C435)</f>
        <v>24.390333811442058</v>
      </c>
    </row>
    <row r="434" spans="1:7" x14ac:dyDescent="0.25">
      <c r="B434" s="2" t="s">
        <v>5</v>
      </c>
      <c r="C434" s="2">
        <v>24.337741851806641</v>
      </c>
    </row>
    <row r="435" spans="1:7" x14ac:dyDescent="0.25">
      <c r="B435" s="2" t="s">
        <v>5</v>
      </c>
      <c r="C435" s="2">
        <v>24.349559783935547</v>
      </c>
    </row>
    <row r="437" spans="1:7" ht="15.75" x14ac:dyDescent="0.25">
      <c r="A437" s="10">
        <v>2526</v>
      </c>
      <c r="B437" s="2" t="s">
        <v>1</v>
      </c>
      <c r="C437" s="2">
        <v>26.69523811340332</v>
      </c>
      <c r="D437" s="2">
        <f>AVERAGE(C437:C439)</f>
        <v>26.664373397827148</v>
      </c>
      <c r="E437" s="2">
        <f>D437-D449</f>
        <v>1.6687100728352853</v>
      </c>
      <c r="F437" s="2">
        <f>E437-E446</f>
        <v>7.2128880818684884</v>
      </c>
      <c r="G437" s="2">
        <f>2^(-F437)</f>
        <v>6.7406896479267307E-3</v>
      </c>
    </row>
    <row r="438" spans="1:7" x14ac:dyDescent="0.25">
      <c r="B438" s="2" t="s">
        <v>1</v>
      </c>
      <c r="C438" s="2">
        <v>26.662851333618164</v>
      </c>
    </row>
    <row r="439" spans="1:7" x14ac:dyDescent="0.25">
      <c r="B439" s="2" t="s">
        <v>1</v>
      </c>
      <c r="C439" s="2">
        <v>26.635030746459961</v>
      </c>
    </row>
    <row r="440" spans="1:7" x14ac:dyDescent="0.25">
      <c r="B440" s="2" t="s">
        <v>2</v>
      </c>
      <c r="C440" s="2">
        <v>26.60089111328125</v>
      </c>
      <c r="D440" s="2">
        <f>AVERAGE(C440:C442)</f>
        <v>26.627874374389648</v>
      </c>
      <c r="E440" s="2">
        <f>D440-D449</f>
        <v>1.6322110493977853</v>
      </c>
      <c r="F440" s="2">
        <f>E440-E446</f>
        <v>7.1763890584309884</v>
      </c>
      <c r="G440" s="2">
        <f>2^(-F440)</f>
        <v>6.9133991651457302E-3</v>
      </c>
    </row>
    <row r="441" spans="1:7" x14ac:dyDescent="0.25">
      <c r="B441" s="2" t="s">
        <v>2</v>
      </c>
      <c r="C441" s="2">
        <v>26.543039321899414</v>
      </c>
    </row>
    <row r="442" spans="1:7" x14ac:dyDescent="0.25">
      <c r="B442" s="2" t="s">
        <v>2</v>
      </c>
      <c r="C442" s="2">
        <v>26.739692687988281</v>
      </c>
    </row>
    <row r="443" spans="1:7" x14ac:dyDescent="0.25">
      <c r="B443" s="2" t="s">
        <v>3</v>
      </c>
      <c r="C443" s="2">
        <v>26.484758377075195</v>
      </c>
      <c r="D443" s="2">
        <f>AVERAGE(C443:C445)</f>
        <v>26.408727010091145</v>
      </c>
      <c r="E443" s="2">
        <f>D443-D449</f>
        <v>1.4130636850992815</v>
      </c>
      <c r="F443" s="2">
        <f>E443-E446</f>
        <v>6.9572416941324846</v>
      </c>
      <c r="G443" s="2">
        <f>2^(-F443)</f>
        <v>8.0475107034177658E-3</v>
      </c>
    </row>
    <row r="444" spans="1:7" x14ac:dyDescent="0.25">
      <c r="B444" s="2" t="s">
        <v>3</v>
      </c>
      <c r="C444" s="2">
        <v>26.367498397827148</v>
      </c>
    </row>
    <row r="445" spans="1:7" x14ac:dyDescent="0.25">
      <c r="B445" s="2" t="s">
        <v>3</v>
      </c>
      <c r="C445" s="2">
        <v>26.373924255371094</v>
      </c>
    </row>
    <row r="446" spans="1:7" x14ac:dyDescent="0.25">
      <c r="B446" s="2" t="s">
        <v>4</v>
      </c>
      <c r="C446" s="2">
        <v>19.388996124267578</v>
      </c>
      <c r="D446" s="2">
        <f>AVERAGE(C446:C448)</f>
        <v>19.45148531595866</v>
      </c>
      <c r="E446" s="2">
        <f>D446-D449</f>
        <v>-5.5441780090332031</v>
      </c>
    </row>
    <row r="447" spans="1:7" x14ac:dyDescent="0.25">
      <c r="B447" s="2" t="s">
        <v>4</v>
      </c>
      <c r="C447" s="2">
        <v>19.399398803710938</v>
      </c>
    </row>
    <row r="448" spans="1:7" x14ac:dyDescent="0.25">
      <c r="B448" s="2" t="s">
        <v>4</v>
      </c>
      <c r="C448" s="2">
        <v>19.566061019897461</v>
      </c>
    </row>
    <row r="449" spans="1:7" x14ac:dyDescent="0.25">
      <c r="B449" s="2" t="s">
        <v>5</v>
      </c>
      <c r="C449" s="2">
        <v>25.126245498657227</v>
      </c>
      <c r="D449" s="2">
        <f>AVERAGE(C449:C451)</f>
        <v>24.995663324991863</v>
      </c>
    </row>
    <row r="450" spans="1:7" x14ac:dyDescent="0.25">
      <c r="B450" s="2" t="s">
        <v>5</v>
      </c>
      <c r="C450" s="2">
        <v>24.993389129638672</v>
      </c>
    </row>
    <row r="451" spans="1:7" x14ac:dyDescent="0.25">
      <c r="B451" s="2" t="s">
        <v>5</v>
      </c>
      <c r="C451" s="2">
        <v>24.867355346679688</v>
      </c>
    </row>
    <row r="453" spans="1:7" ht="15.75" x14ac:dyDescent="0.25">
      <c r="A453" s="10">
        <v>2553</v>
      </c>
      <c r="B453" s="2" t="s">
        <v>1</v>
      </c>
      <c r="C453" s="2">
        <v>28.425130844116211</v>
      </c>
      <c r="D453" s="2">
        <f>AVERAGE(C453:C455)</f>
        <v>28.499535878499348</v>
      </c>
      <c r="E453" s="2">
        <f>D453-D465</f>
        <v>3.6275825500488281</v>
      </c>
      <c r="F453" s="2">
        <f>E453-E462</f>
        <v>6.4320424397786446</v>
      </c>
      <c r="G453" s="2">
        <f>2^(-F453)</f>
        <v>1.158143281791481E-2</v>
      </c>
    </row>
    <row r="454" spans="1:7" x14ac:dyDescent="0.25">
      <c r="B454" s="2" t="s">
        <v>1</v>
      </c>
      <c r="C454" s="2">
        <v>28.299293518066406</v>
      </c>
    </row>
    <row r="455" spans="1:7" x14ac:dyDescent="0.25">
      <c r="B455" s="2" t="s">
        <v>1</v>
      </c>
      <c r="C455" s="2">
        <v>28.77418327331543</v>
      </c>
    </row>
    <row r="456" spans="1:7" x14ac:dyDescent="0.25">
      <c r="B456" s="2" t="s">
        <v>2</v>
      </c>
      <c r="C456" s="2">
        <v>26.830245971679688</v>
      </c>
      <c r="D456" s="2">
        <f>AVERAGE(C456:C458)</f>
        <v>27.098360697428387</v>
      </c>
      <c r="E456" s="2">
        <f>D456-D465</f>
        <v>2.226407368977867</v>
      </c>
      <c r="F456" s="2">
        <f>E456-E462</f>
        <v>5.0308672587076835</v>
      </c>
      <c r="G456" s="2">
        <f>2^(-F456)</f>
        <v>3.0588490869627727E-2</v>
      </c>
    </row>
    <row r="457" spans="1:7" x14ac:dyDescent="0.25">
      <c r="B457" s="2" t="s">
        <v>2</v>
      </c>
      <c r="C457" s="2">
        <v>27.031116485595703</v>
      </c>
    </row>
    <row r="458" spans="1:7" x14ac:dyDescent="0.25">
      <c r="B458" s="2" t="s">
        <v>2</v>
      </c>
      <c r="C458" s="2">
        <v>27.433719635009766</v>
      </c>
    </row>
    <row r="459" spans="1:7" x14ac:dyDescent="0.25">
      <c r="B459" s="2" t="s">
        <v>3</v>
      </c>
      <c r="C459" s="2">
        <v>26.601898193359375</v>
      </c>
      <c r="D459" s="2">
        <f>AVERAGE(C459:C461)</f>
        <v>26.483270009358723</v>
      </c>
      <c r="E459" s="2">
        <f>D459-D465</f>
        <v>1.6113166809082031</v>
      </c>
      <c r="F459" s="2">
        <f>E459-E462</f>
        <v>4.4157765706380196</v>
      </c>
      <c r="G459" s="2">
        <f>2^(-F459)</f>
        <v>4.685099277969508E-2</v>
      </c>
    </row>
    <row r="460" spans="1:7" x14ac:dyDescent="0.25">
      <c r="B460" s="2" t="s">
        <v>3</v>
      </c>
      <c r="C460" s="2">
        <v>26.585506439208984</v>
      </c>
    </row>
    <row r="461" spans="1:7" x14ac:dyDescent="0.25">
      <c r="B461" s="2" t="s">
        <v>3</v>
      </c>
      <c r="C461" s="2">
        <v>26.262405395507813</v>
      </c>
    </row>
    <row r="462" spans="1:7" x14ac:dyDescent="0.25">
      <c r="B462" s="2" t="s">
        <v>4</v>
      </c>
      <c r="C462" s="2">
        <v>22.028945922851563</v>
      </c>
      <c r="D462" s="2">
        <f>AVERAGE(C462:C464)</f>
        <v>22.067493438720703</v>
      </c>
      <c r="E462" s="2">
        <f>D462-D465</f>
        <v>-2.8044598897298165</v>
      </c>
    </row>
    <row r="463" spans="1:7" x14ac:dyDescent="0.25">
      <c r="B463" s="2" t="s">
        <v>4</v>
      </c>
      <c r="C463" s="2">
        <v>21.978002548217773</v>
      </c>
    </row>
    <row r="464" spans="1:7" x14ac:dyDescent="0.25">
      <c r="B464" s="2" t="s">
        <v>4</v>
      </c>
      <c r="C464" s="2">
        <v>22.195531845092773</v>
      </c>
    </row>
    <row r="465" spans="1:7" x14ac:dyDescent="0.25">
      <c r="B465" s="2" t="s">
        <v>5</v>
      </c>
      <c r="C465" s="2">
        <v>25.008262634277344</v>
      </c>
      <c r="D465" s="2">
        <f>AVERAGE(C465:C467)</f>
        <v>24.87195332845052</v>
      </c>
    </row>
    <row r="466" spans="1:7" x14ac:dyDescent="0.25">
      <c r="B466" s="2" t="s">
        <v>5</v>
      </c>
      <c r="C466" s="2">
        <v>24.640443801879883</v>
      </c>
    </row>
    <row r="467" spans="1:7" x14ac:dyDescent="0.25">
      <c r="B467" s="2" t="s">
        <v>5</v>
      </c>
      <c r="C467" s="2">
        <v>24.967153549194336</v>
      </c>
    </row>
    <row r="469" spans="1:7" ht="15.75" x14ac:dyDescent="0.25">
      <c r="A469" s="10">
        <v>2585</v>
      </c>
      <c r="B469" s="2" t="s">
        <v>1</v>
      </c>
      <c r="C469" s="2">
        <v>26.708126068115234</v>
      </c>
      <c r="D469" s="2">
        <f>AVERAGE(C469:C471)</f>
        <v>26.928784052530926</v>
      </c>
      <c r="E469" s="2">
        <f>D469-D481</f>
        <v>0.45495796203613281</v>
      </c>
      <c r="F469" s="2">
        <f>E469-E478</f>
        <v>5.7577705383300781</v>
      </c>
      <c r="G469" s="2">
        <f>2^(-F469)</f>
        <v>1.8481548648488253E-2</v>
      </c>
    </row>
    <row r="470" spans="1:7" x14ac:dyDescent="0.25">
      <c r="B470" s="2" t="s">
        <v>1</v>
      </c>
      <c r="C470" s="2">
        <v>26.762786865234375</v>
      </c>
    </row>
    <row r="471" spans="1:7" x14ac:dyDescent="0.25">
      <c r="B471" s="2" t="s">
        <v>1</v>
      </c>
      <c r="C471" s="2">
        <v>27.315439224243164</v>
      </c>
    </row>
    <row r="472" spans="1:7" x14ac:dyDescent="0.25">
      <c r="B472" s="2" t="s">
        <v>2</v>
      </c>
      <c r="C472" s="2">
        <v>26.787900924682617</v>
      </c>
      <c r="D472" s="2">
        <f>AVERAGE(C472:C474)</f>
        <v>26.984653472900391</v>
      </c>
      <c r="E472" s="2">
        <f>D472-D481</f>
        <v>0.51082738240559777</v>
      </c>
      <c r="F472" s="2">
        <f>E472-E478</f>
        <v>5.8136399586995431</v>
      </c>
      <c r="G472" s="2">
        <f>2^(-F472)</f>
        <v>1.7779518217123001E-2</v>
      </c>
    </row>
    <row r="473" spans="1:7" x14ac:dyDescent="0.25">
      <c r="B473" s="2" t="s">
        <v>2</v>
      </c>
      <c r="C473" s="2">
        <v>27.392034530639648</v>
      </c>
    </row>
    <row r="474" spans="1:7" x14ac:dyDescent="0.25">
      <c r="B474" s="2" t="s">
        <v>2</v>
      </c>
      <c r="C474" s="2">
        <v>26.774024963378906</v>
      </c>
    </row>
    <row r="475" spans="1:7" x14ac:dyDescent="0.25">
      <c r="B475" s="2" t="s">
        <v>3</v>
      </c>
      <c r="C475" s="2">
        <v>26.146995544433594</v>
      </c>
      <c r="D475" s="2">
        <f>AVERAGE(C475:C477)</f>
        <v>26.334481557210285</v>
      </c>
      <c r="E475" s="2">
        <f>D475-D481</f>
        <v>-0.13934453328450758</v>
      </c>
      <c r="F475" s="2">
        <f>E475-E478</f>
        <v>5.1634680430094377</v>
      </c>
      <c r="G475" s="2">
        <f>2^(-F475)</f>
        <v>2.7902379252500394E-2</v>
      </c>
    </row>
    <row r="476" spans="1:7" x14ac:dyDescent="0.25">
      <c r="B476" s="2" t="s">
        <v>3</v>
      </c>
      <c r="C476" s="2">
        <v>26.502447128295898</v>
      </c>
    </row>
    <row r="477" spans="1:7" x14ac:dyDescent="0.25">
      <c r="B477" s="2" t="s">
        <v>3</v>
      </c>
      <c r="C477" s="2">
        <v>26.354001998901367</v>
      </c>
    </row>
    <row r="478" spans="1:7" x14ac:dyDescent="0.25">
      <c r="B478" s="2" t="s">
        <v>4</v>
      </c>
      <c r="C478" s="2">
        <v>21.035150527954102</v>
      </c>
      <c r="D478" s="2">
        <f>AVERAGE(C478:C480)</f>
        <v>21.171013514200848</v>
      </c>
      <c r="E478" s="2">
        <f>D478-D481</f>
        <v>-5.3028125762939453</v>
      </c>
    </row>
    <row r="479" spans="1:7" x14ac:dyDescent="0.25">
      <c r="B479" s="2" t="s">
        <v>4</v>
      </c>
      <c r="C479" s="2">
        <v>21.287227630615234</v>
      </c>
    </row>
    <row r="480" spans="1:7" x14ac:dyDescent="0.25">
      <c r="B480" s="2" t="s">
        <v>4</v>
      </c>
      <c r="C480" s="2">
        <v>21.190662384033203</v>
      </c>
    </row>
    <row r="481" spans="1:7" x14ac:dyDescent="0.25">
      <c r="B481" s="2" t="s">
        <v>5</v>
      </c>
      <c r="C481" s="2">
        <v>26.497087478637695</v>
      </c>
      <c r="D481" s="2">
        <f>AVERAGE(C481:C483)</f>
        <v>26.473826090494793</v>
      </c>
    </row>
    <row r="482" spans="1:7" x14ac:dyDescent="0.25">
      <c r="B482" s="2" t="s">
        <v>5</v>
      </c>
      <c r="C482" s="2">
        <v>26.407314300537109</v>
      </c>
    </row>
    <row r="483" spans="1:7" x14ac:dyDescent="0.25">
      <c r="B483" s="2" t="s">
        <v>5</v>
      </c>
      <c r="C483" s="2">
        <v>26.51707649230957</v>
      </c>
    </row>
    <row r="484" spans="1:7" x14ac:dyDescent="0.25">
      <c r="A484" s="8"/>
      <c r="B484" s="3"/>
      <c r="C484" s="3"/>
      <c r="D484" s="3"/>
      <c r="E484" s="3"/>
      <c r="F484" s="3"/>
      <c r="G484" s="3"/>
    </row>
    <row r="485" spans="1:7" ht="15.75" x14ac:dyDescent="0.25">
      <c r="A485" s="10">
        <v>2346</v>
      </c>
      <c r="B485" s="2" t="s">
        <v>1</v>
      </c>
      <c r="C485" s="2">
        <v>28.729171752929688</v>
      </c>
      <c r="D485" s="2">
        <f>AVERAGE(C485:C487)</f>
        <v>28.850195566813152</v>
      </c>
      <c r="E485" s="2">
        <f>D485-D497</f>
        <v>4.0442466735839844</v>
      </c>
      <c r="F485" s="2">
        <f>E485-E494</f>
        <v>7.09925142923991</v>
      </c>
      <c r="G485" s="2">
        <f>2^(-F485)</f>
        <v>7.2931034352830028E-3</v>
      </c>
    </row>
    <row r="486" spans="1:7" x14ac:dyDescent="0.25">
      <c r="B486" s="2" t="s">
        <v>1</v>
      </c>
      <c r="C486" s="2">
        <v>28.681022644042969</v>
      </c>
    </row>
    <row r="487" spans="1:7" x14ac:dyDescent="0.25">
      <c r="B487" s="2" t="s">
        <v>1</v>
      </c>
      <c r="C487" s="2">
        <v>29.140392303466797</v>
      </c>
    </row>
    <row r="488" spans="1:7" x14ac:dyDescent="0.25">
      <c r="B488" s="2" t="s">
        <v>2</v>
      </c>
      <c r="C488" s="2">
        <v>26.894731521606445</v>
      </c>
      <c r="D488" s="2">
        <f>AVERAGE(C488:C490)</f>
        <v>27.14396858215332</v>
      </c>
      <c r="E488" s="2">
        <f>D488-D497</f>
        <v>2.3380196889241525</v>
      </c>
      <c r="F488" s="2">
        <f>E488-E494</f>
        <v>5.3930244445800781</v>
      </c>
      <c r="G488" s="2">
        <f>2^(-F488)</f>
        <v>2.3797858330871263E-2</v>
      </c>
    </row>
    <row r="489" spans="1:7" x14ac:dyDescent="0.25">
      <c r="B489" s="2" t="s">
        <v>2</v>
      </c>
      <c r="C489" s="2">
        <v>27.24348258972168</v>
      </c>
    </row>
    <row r="490" spans="1:7" x14ac:dyDescent="0.25">
      <c r="B490" s="2" t="s">
        <v>2</v>
      </c>
      <c r="C490" s="2">
        <v>27.293691635131836</v>
      </c>
    </row>
    <row r="491" spans="1:7" x14ac:dyDescent="0.25">
      <c r="B491" s="2" t="s">
        <v>3</v>
      </c>
      <c r="C491" s="2">
        <v>26.133413314819336</v>
      </c>
      <c r="D491" s="2">
        <f>AVERAGE(C491:C493)</f>
        <v>26.252960205078125</v>
      </c>
      <c r="E491" s="2">
        <f>D491-D497</f>
        <v>1.4470113118489571</v>
      </c>
      <c r="F491" s="2">
        <f>E491-E494</f>
        <v>4.5020160675048828</v>
      </c>
      <c r="G491" s="2">
        <f>2^(-F491)</f>
        <v>4.4132458624664424E-2</v>
      </c>
    </row>
    <row r="492" spans="1:7" x14ac:dyDescent="0.25">
      <c r="B492" s="2" t="s">
        <v>3</v>
      </c>
      <c r="C492" s="2">
        <v>26.226310729980469</v>
      </c>
    </row>
    <row r="493" spans="1:7" x14ac:dyDescent="0.25">
      <c r="B493" s="2" t="s">
        <v>3</v>
      </c>
      <c r="C493" s="2">
        <v>26.39915657043457</v>
      </c>
    </row>
    <row r="494" spans="1:7" x14ac:dyDescent="0.25">
      <c r="B494" s="2" t="s">
        <v>4</v>
      </c>
      <c r="C494" s="16">
        <v>20.984872817993164</v>
      </c>
      <c r="D494" s="2">
        <f>AVERAGE(C495:C496)</f>
        <v>21.750944137573242</v>
      </c>
      <c r="E494" s="2">
        <f>D494-D497</f>
        <v>-3.0550047556559257</v>
      </c>
    </row>
    <row r="495" spans="1:7" x14ac:dyDescent="0.25">
      <c r="B495" s="2" t="s">
        <v>4</v>
      </c>
      <c r="C495" s="16">
        <v>21.44190788269043</v>
      </c>
    </row>
    <row r="496" spans="1:7" x14ac:dyDescent="0.25">
      <c r="B496" s="2" t="s">
        <v>4</v>
      </c>
      <c r="C496" s="16">
        <v>22.059980392456055</v>
      </c>
    </row>
    <row r="497" spans="1:7" x14ac:dyDescent="0.25">
      <c r="B497" s="2" t="s">
        <v>5</v>
      </c>
      <c r="C497" s="2">
        <v>24.927419662475586</v>
      </c>
      <c r="D497" s="2">
        <f>AVERAGE(C497:C499)</f>
        <v>24.805948893229168</v>
      </c>
    </row>
    <row r="498" spans="1:7" x14ac:dyDescent="0.25">
      <c r="B498" s="2" t="s">
        <v>5</v>
      </c>
      <c r="C498" s="2">
        <v>24.703392028808594</v>
      </c>
    </row>
    <row r="499" spans="1:7" x14ac:dyDescent="0.25">
      <c r="B499" s="2" t="s">
        <v>5</v>
      </c>
      <c r="C499" s="2">
        <v>24.78703498840332</v>
      </c>
    </row>
    <row r="501" spans="1:7" ht="15.75" x14ac:dyDescent="0.25">
      <c r="A501" s="10">
        <v>2364</v>
      </c>
      <c r="B501" s="2" t="s">
        <v>1</v>
      </c>
      <c r="C501" s="2">
        <v>27.13555908203125</v>
      </c>
      <c r="D501" s="2">
        <f>AVERAGE(C501:C503)</f>
        <v>27.300798416137695</v>
      </c>
      <c r="E501" s="2">
        <f>D501-D513</f>
        <v>1.9979311625162772</v>
      </c>
      <c r="F501" s="2">
        <f>E501-E510</f>
        <v>6.1707464853922538</v>
      </c>
      <c r="G501" s="2">
        <f>2^(-F501)</f>
        <v>1.3880982677762832E-2</v>
      </c>
    </row>
    <row r="502" spans="1:7" x14ac:dyDescent="0.25">
      <c r="B502" s="2" t="s">
        <v>1</v>
      </c>
      <c r="C502" s="2">
        <v>27.399698257446289</v>
      </c>
    </row>
    <row r="503" spans="1:7" x14ac:dyDescent="0.25">
      <c r="B503" s="2" t="s">
        <v>1</v>
      </c>
      <c r="C503" s="2">
        <v>27.367137908935547</v>
      </c>
    </row>
    <row r="504" spans="1:7" x14ac:dyDescent="0.25">
      <c r="B504" s="2" t="s">
        <v>2</v>
      </c>
      <c r="C504" s="2">
        <v>27.258184432983398</v>
      </c>
      <c r="D504" s="2">
        <f>AVERAGE(C504:C506)</f>
        <v>27.126928329467773</v>
      </c>
      <c r="E504" s="2">
        <f>D504-D513</f>
        <v>1.8240610758463554</v>
      </c>
      <c r="F504" s="2">
        <f>E504-E510</f>
        <v>5.9968763987223319</v>
      </c>
      <c r="G504" s="2">
        <f>2^(-F504)</f>
        <v>1.5658866577713919E-2</v>
      </c>
    </row>
    <row r="505" spans="1:7" x14ac:dyDescent="0.25">
      <c r="B505" s="2" t="s">
        <v>2</v>
      </c>
      <c r="C505" s="2">
        <v>27.283742904663086</v>
      </c>
    </row>
    <row r="506" spans="1:7" x14ac:dyDescent="0.25">
      <c r="B506" s="2" t="s">
        <v>2</v>
      </c>
      <c r="C506" s="2">
        <v>26.838857650756836</v>
      </c>
    </row>
    <row r="507" spans="1:7" x14ac:dyDescent="0.25">
      <c r="B507" s="2" t="s">
        <v>3</v>
      </c>
      <c r="C507" s="2">
        <v>26.420825958251953</v>
      </c>
      <c r="D507" s="2">
        <f>AVERAGE(C507:C509)</f>
        <v>26.403117497762043</v>
      </c>
      <c r="E507" s="2">
        <f>D507-D513</f>
        <v>1.100250244140625</v>
      </c>
      <c r="F507" s="2">
        <f>E507-E510</f>
        <v>5.2730655670166016</v>
      </c>
      <c r="G507" s="2">
        <f>2^(-F507)</f>
        <v>2.5861225145308541E-2</v>
      </c>
    </row>
    <row r="508" spans="1:7" x14ac:dyDescent="0.25">
      <c r="B508" s="2" t="s">
        <v>3</v>
      </c>
      <c r="C508" s="2">
        <v>26.713525772094727</v>
      </c>
    </row>
    <row r="509" spans="1:7" x14ac:dyDescent="0.25">
      <c r="B509" s="2" t="s">
        <v>3</v>
      </c>
      <c r="C509" s="2">
        <v>26.075000762939453</v>
      </c>
    </row>
    <row r="510" spans="1:7" x14ac:dyDescent="0.25">
      <c r="B510" s="2" t="s">
        <v>4</v>
      </c>
      <c r="C510" s="2">
        <v>21.650671005249023</v>
      </c>
      <c r="D510" s="2">
        <f>AVERAGE(C510:C512)</f>
        <v>21.130051930745442</v>
      </c>
      <c r="E510" s="2">
        <f>D510-D513</f>
        <v>-4.1728153228759766</v>
      </c>
    </row>
    <row r="511" spans="1:7" x14ac:dyDescent="0.25">
      <c r="B511" s="2" t="s">
        <v>4</v>
      </c>
      <c r="C511" s="2">
        <v>20.912115097045898</v>
      </c>
    </row>
    <row r="512" spans="1:7" x14ac:dyDescent="0.25">
      <c r="B512" s="2" t="s">
        <v>4</v>
      </c>
      <c r="C512" s="2">
        <v>20.827369689941406</v>
      </c>
    </row>
    <row r="513" spans="1:7" x14ac:dyDescent="0.25">
      <c r="B513" s="2" t="s">
        <v>5</v>
      </c>
      <c r="C513" s="2">
        <v>25.261287689208984</v>
      </c>
      <c r="D513" s="2">
        <f>AVERAGE(C513:C515)</f>
        <v>25.302867253621418</v>
      </c>
    </row>
    <row r="514" spans="1:7" x14ac:dyDescent="0.25">
      <c r="B514" s="2" t="s">
        <v>5</v>
      </c>
      <c r="C514" s="2">
        <v>25.369331359863281</v>
      </c>
    </row>
    <row r="515" spans="1:7" x14ac:dyDescent="0.25">
      <c r="B515" s="2" t="s">
        <v>5</v>
      </c>
      <c r="C515" s="2">
        <v>25.277982711791992</v>
      </c>
    </row>
    <row r="517" spans="1:7" ht="15.75" x14ac:dyDescent="0.25">
      <c r="A517" s="10">
        <v>2365</v>
      </c>
      <c r="B517" s="2" t="s">
        <v>1</v>
      </c>
      <c r="C517" s="2">
        <v>27.359041213989258</v>
      </c>
      <c r="D517" s="2">
        <f>AVERAGE(C517:C519)</f>
        <v>26.793481826782227</v>
      </c>
      <c r="E517" s="2">
        <f>D517-D529</f>
        <v>2.1015510559082031</v>
      </c>
      <c r="F517" s="2">
        <f>E517-E526</f>
        <v>6.3420855204264335</v>
      </c>
      <c r="G517" s="2">
        <f>2^(-F517)</f>
        <v>1.2326563669632183E-2</v>
      </c>
    </row>
    <row r="518" spans="1:7" x14ac:dyDescent="0.25">
      <c r="B518" s="2" t="s">
        <v>1</v>
      </c>
      <c r="C518" s="2">
        <v>26.439384460449219</v>
      </c>
    </row>
    <row r="519" spans="1:7" x14ac:dyDescent="0.25">
      <c r="B519" s="2" t="s">
        <v>1</v>
      </c>
      <c r="C519" s="2">
        <v>26.582019805908203</v>
      </c>
    </row>
    <row r="520" spans="1:7" x14ac:dyDescent="0.25">
      <c r="B520" s="2" t="s">
        <v>2</v>
      </c>
      <c r="C520" s="2">
        <v>26.571752548217773</v>
      </c>
      <c r="D520" s="2">
        <f>AVERAGE(C520:C522)</f>
        <v>26.572508494059246</v>
      </c>
      <c r="E520" s="2">
        <f>D520-D529</f>
        <v>1.8805777231852225</v>
      </c>
      <c r="F520" s="2">
        <f>E520-E526</f>
        <v>6.1211121877034529</v>
      </c>
      <c r="G520" s="2">
        <f>2^(-F520)</f>
        <v>1.4366852224036209E-2</v>
      </c>
    </row>
    <row r="521" spans="1:7" x14ac:dyDescent="0.25">
      <c r="B521" s="2" t="s">
        <v>2</v>
      </c>
      <c r="C521" s="2">
        <v>26.604089736938477</v>
      </c>
    </row>
    <row r="522" spans="1:7" x14ac:dyDescent="0.25">
      <c r="B522" s="2" t="s">
        <v>2</v>
      </c>
      <c r="C522" s="2">
        <v>26.541683197021484</v>
      </c>
    </row>
    <row r="523" spans="1:7" x14ac:dyDescent="0.25">
      <c r="B523" s="2" t="s">
        <v>3</v>
      </c>
      <c r="C523" s="2">
        <v>25.93596076965332</v>
      </c>
      <c r="D523" s="2">
        <f>AVERAGE(C523:C525)</f>
        <v>26.149360656738281</v>
      </c>
      <c r="E523" s="2">
        <f>D523-D529</f>
        <v>1.4574298858642578</v>
      </c>
      <c r="F523" s="2">
        <f>E523-E526</f>
        <v>5.6979643503824882</v>
      </c>
      <c r="G523" s="2">
        <f>2^(-F523)</f>
        <v>1.9263793596149888E-2</v>
      </c>
    </row>
    <row r="524" spans="1:7" x14ac:dyDescent="0.25">
      <c r="B524" s="2" t="s">
        <v>3</v>
      </c>
      <c r="C524" s="2">
        <v>26.366331100463867</v>
      </c>
    </row>
    <row r="525" spans="1:7" x14ac:dyDescent="0.25">
      <c r="B525" s="2" t="s">
        <v>3</v>
      </c>
      <c r="C525" s="2">
        <v>26.145790100097656</v>
      </c>
    </row>
    <row r="526" spans="1:7" x14ac:dyDescent="0.25">
      <c r="B526" s="2" t="s">
        <v>4</v>
      </c>
      <c r="C526" s="2">
        <v>20.379825592041016</v>
      </c>
      <c r="D526" s="2">
        <f>AVERAGE(C526:C528)</f>
        <v>20.451396306355793</v>
      </c>
      <c r="E526" s="2">
        <f>D526-D529</f>
        <v>-4.2405344645182304</v>
      </c>
    </row>
    <row r="527" spans="1:7" x14ac:dyDescent="0.25">
      <c r="B527" s="2" t="s">
        <v>4</v>
      </c>
      <c r="C527" s="2">
        <v>20.437774658203125</v>
      </c>
    </row>
    <row r="528" spans="1:7" x14ac:dyDescent="0.25">
      <c r="B528" s="2" t="s">
        <v>4</v>
      </c>
      <c r="C528" s="2">
        <v>20.536588668823242</v>
      </c>
    </row>
    <row r="529" spans="1:7" x14ac:dyDescent="0.25">
      <c r="B529" s="2" t="s">
        <v>5</v>
      </c>
      <c r="C529" s="2">
        <v>24.668184280395508</v>
      </c>
      <c r="D529" s="2">
        <f>AVERAGE(C529:C531)</f>
        <v>24.691930770874023</v>
      </c>
    </row>
    <row r="530" spans="1:7" x14ac:dyDescent="0.25">
      <c r="B530" s="2" t="s">
        <v>5</v>
      </c>
      <c r="C530" s="2">
        <v>24.588994979858398</v>
      </c>
    </row>
    <row r="531" spans="1:7" x14ac:dyDescent="0.25">
      <c r="B531" s="2" t="s">
        <v>5</v>
      </c>
      <c r="C531" s="2">
        <v>24.818613052368164</v>
      </c>
    </row>
    <row r="533" spans="1:7" ht="15.75" x14ac:dyDescent="0.25">
      <c r="A533" s="10">
        <v>2587</v>
      </c>
      <c r="B533" s="2" t="s">
        <v>1</v>
      </c>
      <c r="C533" s="2">
        <v>25.726469039916992</v>
      </c>
      <c r="D533" s="2">
        <f>AVERAGE(C533:C535)</f>
        <v>26.042771021525066</v>
      </c>
      <c r="E533" s="2">
        <f>D533-D545</f>
        <v>1.5187295277913435</v>
      </c>
      <c r="F533" s="2">
        <f>E533-E542</f>
        <v>4.9807904561360701</v>
      </c>
      <c r="G533" s="2">
        <f>2^(-F533)</f>
        <v>3.1668877533779304E-2</v>
      </c>
    </row>
    <row r="534" spans="1:7" x14ac:dyDescent="0.25">
      <c r="B534" s="2" t="s">
        <v>1</v>
      </c>
      <c r="C534" s="2">
        <v>26.180086135864258</v>
      </c>
    </row>
    <row r="535" spans="1:7" x14ac:dyDescent="0.25">
      <c r="B535" s="2" t="s">
        <v>1</v>
      </c>
      <c r="C535" s="2">
        <v>26.221757888793945</v>
      </c>
    </row>
    <row r="536" spans="1:7" x14ac:dyDescent="0.25">
      <c r="B536" s="2" t="s">
        <v>2</v>
      </c>
      <c r="C536" s="2">
        <v>26.604215621948242</v>
      </c>
      <c r="D536" s="2">
        <f>AVERAGE(C536:C538)</f>
        <v>26.669801712036133</v>
      </c>
      <c r="E536" s="2">
        <f>D536-D545</f>
        <v>2.14576021830241</v>
      </c>
      <c r="F536" s="2">
        <f>E536-E542</f>
        <v>5.6078211466471366</v>
      </c>
      <c r="G536" s="2">
        <f>2^(-F536)</f>
        <v>2.0505842839569736E-2</v>
      </c>
    </row>
    <row r="537" spans="1:7" x14ac:dyDescent="0.25">
      <c r="B537" s="2" t="s">
        <v>2</v>
      </c>
      <c r="C537" s="2">
        <v>26.599327087402344</v>
      </c>
    </row>
    <row r="538" spans="1:7" x14ac:dyDescent="0.25">
      <c r="B538" s="2" t="s">
        <v>2</v>
      </c>
      <c r="C538" s="2">
        <v>26.805862426757813</v>
      </c>
    </row>
    <row r="539" spans="1:7" x14ac:dyDescent="0.25">
      <c r="B539" s="2" t="s">
        <v>3</v>
      </c>
      <c r="C539" s="2">
        <v>26.269998550415039</v>
      </c>
      <c r="D539" s="2">
        <f>AVERAGE(C539:C541)</f>
        <v>26.170359929402668</v>
      </c>
      <c r="E539" s="2">
        <f>D539-D545</f>
        <v>1.6463184356689453</v>
      </c>
      <c r="F539" s="2">
        <f>E539-E542</f>
        <v>5.1083793640136719</v>
      </c>
      <c r="G539" s="2">
        <f>2^(-F539)</f>
        <v>2.8988422484000798E-2</v>
      </c>
    </row>
    <row r="540" spans="1:7" x14ac:dyDescent="0.25">
      <c r="B540" s="2" t="s">
        <v>3</v>
      </c>
      <c r="C540" s="2">
        <v>25.935312271118164</v>
      </c>
    </row>
    <row r="541" spans="1:7" x14ac:dyDescent="0.25">
      <c r="B541" s="2" t="s">
        <v>3</v>
      </c>
      <c r="C541" s="2">
        <v>26.305768966674805</v>
      </c>
    </row>
    <row r="542" spans="1:7" x14ac:dyDescent="0.25">
      <c r="B542" s="2" t="s">
        <v>4</v>
      </c>
      <c r="C542" s="2">
        <v>21.205480575561523</v>
      </c>
      <c r="D542" s="2">
        <f>AVERAGE(C542:C544)</f>
        <v>21.061980565388996</v>
      </c>
      <c r="E542" s="2">
        <f>D542-D545</f>
        <v>-3.4620609283447266</v>
      </c>
    </row>
    <row r="543" spans="1:7" x14ac:dyDescent="0.25">
      <c r="B543" s="2" t="s">
        <v>4</v>
      </c>
      <c r="C543" s="2">
        <v>20.962333679199219</v>
      </c>
    </row>
    <row r="544" spans="1:7" x14ac:dyDescent="0.25">
      <c r="B544" s="2" t="s">
        <v>4</v>
      </c>
      <c r="C544" s="2">
        <v>21.01812744140625</v>
      </c>
    </row>
    <row r="545" spans="1:7" x14ac:dyDescent="0.25">
      <c r="B545" s="2" t="s">
        <v>5</v>
      </c>
      <c r="C545" s="2">
        <v>24.466079711914063</v>
      </c>
      <c r="D545" s="2">
        <f>AVERAGE(C545:C547)</f>
        <v>24.524041493733723</v>
      </c>
    </row>
    <row r="546" spans="1:7" x14ac:dyDescent="0.25">
      <c r="B546" s="2" t="s">
        <v>5</v>
      </c>
      <c r="C546" s="2">
        <v>24.554065704345703</v>
      </c>
    </row>
    <row r="547" spans="1:7" x14ac:dyDescent="0.25">
      <c r="B547" s="2" t="s">
        <v>5</v>
      </c>
      <c r="C547" s="2">
        <v>24.551979064941406</v>
      </c>
    </row>
    <row r="549" spans="1:7" ht="15.75" x14ac:dyDescent="0.25">
      <c r="A549" s="10">
        <v>2768</v>
      </c>
      <c r="B549" s="2" t="s">
        <v>1</v>
      </c>
      <c r="C549" s="2">
        <v>26.828268051147461</v>
      </c>
      <c r="D549" s="2">
        <f>AVERAGE(C549:C551)</f>
        <v>26.95003382364909</v>
      </c>
      <c r="E549" s="2">
        <f>D549-D561</f>
        <v>2.2149232228597029</v>
      </c>
      <c r="F549" s="2">
        <f>E549-E558</f>
        <v>5.8072083791097029</v>
      </c>
      <c r="G549" s="2">
        <f>2^(-F549)</f>
        <v>1.7858956803395862E-2</v>
      </c>
    </row>
    <row r="550" spans="1:7" x14ac:dyDescent="0.25">
      <c r="B550" s="2" t="s">
        <v>1</v>
      </c>
      <c r="C550" s="2">
        <v>27.209123611450195</v>
      </c>
    </row>
    <row r="551" spans="1:7" x14ac:dyDescent="0.25">
      <c r="B551" s="2" t="s">
        <v>1</v>
      </c>
      <c r="C551" s="2">
        <v>26.812709808349609</v>
      </c>
    </row>
    <row r="552" spans="1:7" x14ac:dyDescent="0.25">
      <c r="B552" s="2" t="s">
        <v>2</v>
      </c>
      <c r="C552" s="2">
        <v>26.420934677124023</v>
      </c>
      <c r="D552" s="2">
        <f>AVERAGE(C552:C554)</f>
        <v>26.461104075113933</v>
      </c>
      <c r="E552" s="2">
        <f>D552-D561</f>
        <v>1.7259934743245466</v>
      </c>
      <c r="F552" s="2">
        <f>E552-E558</f>
        <v>5.3182786305745466</v>
      </c>
      <c r="G552" s="2">
        <f>2^(-F552)</f>
        <v>2.5063320451920119E-2</v>
      </c>
    </row>
    <row r="553" spans="1:7" x14ac:dyDescent="0.25">
      <c r="B553" s="2" t="s">
        <v>2</v>
      </c>
      <c r="C553" s="2">
        <v>26.412595748901367</v>
      </c>
    </row>
    <row r="554" spans="1:7" x14ac:dyDescent="0.25">
      <c r="B554" s="2" t="s">
        <v>2</v>
      </c>
      <c r="C554" s="2">
        <v>26.549781799316406</v>
      </c>
    </row>
    <row r="555" spans="1:7" x14ac:dyDescent="0.25">
      <c r="B555" s="2" t="s">
        <v>3</v>
      </c>
      <c r="C555" s="2">
        <v>25.928911209106445</v>
      </c>
      <c r="D555" s="2">
        <f>AVERAGE(C555:C557)</f>
        <v>26.173910140991211</v>
      </c>
      <c r="E555" s="2">
        <f>D555-D561</f>
        <v>1.4387995402018241</v>
      </c>
      <c r="F555" s="2">
        <f>E555-E558</f>
        <v>5.0310846964518241</v>
      </c>
      <c r="G555" s="2">
        <f>2^(-F555)</f>
        <v>3.0583881031045198E-2</v>
      </c>
    </row>
    <row r="556" spans="1:7" x14ac:dyDescent="0.25">
      <c r="B556" s="2" t="s">
        <v>3</v>
      </c>
      <c r="C556" s="2">
        <v>26.364229202270508</v>
      </c>
    </row>
    <row r="557" spans="1:7" x14ac:dyDescent="0.25">
      <c r="B557" s="2" t="s">
        <v>3</v>
      </c>
      <c r="C557" s="2">
        <v>26.22859001159668</v>
      </c>
    </row>
    <row r="558" spans="1:7" x14ac:dyDescent="0.25">
      <c r="B558" s="2" t="s">
        <v>4</v>
      </c>
      <c r="C558" s="2">
        <v>20.910951614379883</v>
      </c>
      <c r="D558" s="2">
        <f>AVERAGE(C558:C560)</f>
        <v>21.142825444539387</v>
      </c>
      <c r="E558" s="2">
        <f>D558-D561</f>
        <v>-3.59228515625</v>
      </c>
    </row>
    <row r="559" spans="1:7" x14ac:dyDescent="0.25">
      <c r="B559" s="2" t="s">
        <v>4</v>
      </c>
      <c r="C559" s="2">
        <v>21.24207878112793</v>
      </c>
    </row>
    <row r="560" spans="1:7" x14ac:dyDescent="0.25">
      <c r="B560" s="2" t="s">
        <v>4</v>
      </c>
      <c r="C560" s="2">
        <v>21.275445938110352</v>
      </c>
    </row>
    <row r="561" spans="1:7" x14ac:dyDescent="0.25">
      <c r="B561" s="2" t="s">
        <v>5</v>
      </c>
      <c r="C561" s="2">
        <v>24.531797409057617</v>
      </c>
      <c r="D561" s="2">
        <f>AVERAGE(C561:C563)</f>
        <v>24.735110600789387</v>
      </c>
    </row>
    <row r="562" spans="1:7" x14ac:dyDescent="0.25">
      <c r="B562" s="2" t="s">
        <v>5</v>
      </c>
      <c r="C562" s="2">
        <v>24.857038497924805</v>
      </c>
    </row>
    <row r="563" spans="1:7" x14ac:dyDescent="0.25">
      <c r="B563" s="2" t="s">
        <v>5</v>
      </c>
      <c r="C563" s="2">
        <v>24.816495895385742</v>
      </c>
    </row>
    <row r="564" spans="1:7" x14ac:dyDescent="0.25">
      <c r="A564" s="8"/>
      <c r="B564" s="3"/>
      <c r="C564" s="3"/>
      <c r="D564" s="3"/>
      <c r="E564" s="3"/>
      <c r="F564" s="3"/>
      <c r="G564" s="3"/>
    </row>
    <row r="565" spans="1:7" ht="15.75" x14ac:dyDescent="0.25">
      <c r="A565" s="10">
        <v>2778</v>
      </c>
      <c r="B565" s="2" t="s">
        <v>1</v>
      </c>
      <c r="C565" s="2">
        <v>27.881719589233398</v>
      </c>
      <c r="D565" s="2">
        <f>AVERAGE(C565:C567)</f>
        <v>28.165974934895832</v>
      </c>
      <c r="E565" s="2">
        <f>D565-D577</f>
        <v>2.6360130310058594</v>
      </c>
      <c r="F565" s="2">
        <f>E565-E574</f>
        <v>4.7792460123697893</v>
      </c>
      <c r="G565" s="2">
        <f>2^(-F565)</f>
        <v>3.6416951992297344E-2</v>
      </c>
    </row>
    <row r="566" spans="1:7" ht="15.75" x14ac:dyDescent="0.25">
      <c r="A566" s="10"/>
      <c r="B566" s="2" t="s">
        <v>1</v>
      </c>
      <c r="C566" s="2">
        <v>28.315679550170898</v>
      </c>
    </row>
    <row r="567" spans="1:7" ht="15.75" x14ac:dyDescent="0.25">
      <c r="A567" s="10"/>
      <c r="B567" s="2" t="s">
        <v>1</v>
      </c>
      <c r="C567" s="2">
        <v>28.300525665283203</v>
      </c>
    </row>
    <row r="568" spans="1:7" x14ac:dyDescent="0.25">
      <c r="B568" s="2" t="s">
        <v>2</v>
      </c>
      <c r="C568" s="2">
        <v>26.637630462646484</v>
      </c>
      <c r="D568" s="2">
        <f>AVERAGE(C568:C570)</f>
        <v>26.621891657511394</v>
      </c>
      <c r="E568" s="2">
        <f>D568-D577</f>
        <v>1.0919297536214216</v>
      </c>
      <c r="F568" s="2">
        <f>E568-E574</f>
        <v>3.2351627349853516</v>
      </c>
      <c r="G568" s="2">
        <f>2^(-F568)</f>
        <v>0.10619864508425617</v>
      </c>
    </row>
    <row r="569" spans="1:7" x14ac:dyDescent="0.25">
      <c r="B569" s="2" t="s">
        <v>2</v>
      </c>
      <c r="C569" s="2">
        <v>26.418041229248047</v>
      </c>
    </row>
    <row r="570" spans="1:7" x14ac:dyDescent="0.25">
      <c r="B570" s="2" t="s">
        <v>2</v>
      </c>
      <c r="C570" s="2">
        <v>26.810003280639648</v>
      </c>
    </row>
    <row r="571" spans="1:7" x14ac:dyDescent="0.25">
      <c r="B571" s="2" t="s">
        <v>3</v>
      </c>
      <c r="C571" s="2">
        <v>25.803237915039063</v>
      </c>
      <c r="D571" s="2">
        <f>AVERAGE(C571:C573)</f>
        <v>26.05433464050293</v>
      </c>
      <c r="E571" s="2">
        <f>D571-D577</f>
        <v>0.52437273661295691</v>
      </c>
      <c r="F571" s="2">
        <f>E571-E574</f>
        <v>2.6676057179768868</v>
      </c>
      <c r="G571" s="2">
        <f>2^(-F571)</f>
        <v>0.1573876541442992</v>
      </c>
    </row>
    <row r="572" spans="1:7" x14ac:dyDescent="0.25">
      <c r="B572" s="2" t="s">
        <v>3</v>
      </c>
      <c r="C572" s="2">
        <v>26.442523956298828</v>
      </c>
    </row>
    <row r="573" spans="1:7" x14ac:dyDescent="0.25">
      <c r="B573" s="2" t="s">
        <v>3</v>
      </c>
      <c r="C573" s="2">
        <v>25.917242050170898</v>
      </c>
    </row>
    <row r="574" spans="1:7" x14ac:dyDescent="0.25">
      <c r="B574" s="2" t="s">
        <v>4</v>
      </c>
      <c r="C574" s="2">
        <v>23.262449264526367</v>
      </c>
      <c r="D574" s="2">
        <f>AVERAGE(C574:C576)</f>
        <v>23.386728922526043</v>
      </c>
      <c r="E574" s="2">
        <f>D574-D577</f>
        <v>-2.1432329813639299</v>
      </c>
    </row>
    <row r="575" spans="1:7" x14ac:dyDescent="0.25">
      <c r="B575" s="2" t="s">
        <v>4</v>
      </c>
      <c r="C575" s="2">
        <v>23.510671615600586</v>
      </c>
    </row>
    <row r="576" spans="1:7" x14ac:dyDescent="0.25">
      <c r="B576" s="2" t="s">
        <v>4</v>
      </c>
      <c r="C576" s="2">
        <v>23.387065887451172</v>
      </c>
    </row>
    <row r="577" spans="1:7" x14ac:dyDescent="0.25">
      <c r="B577" s="2" t="s">
        <v>5</v>
      </c>
      <c r="C577" s="2">
        <v>25.44770622253418</v>
      </c>
      <c r="D577" s="2">
        <f>AVERAGE(C577:C579)</f>
        <v>25.529961903889973</v>
      </c>
    </row>
    <row r="578" spans="1:7" x14ac:dyDescent="0.25">
      <c r="B578" s="2" t="s">
        <v>5</v>
      </c>
      <c r="C578" s="2">
        <v>25.403217315673828</v>
      </c>
    </row>
    <row r="579" spans="1:7" x14ac:dyDescent="0.25">
      <c r="B579" s="2" t="s">
        <v>5</v>
      </c>
      <c r="C579" s="2">
        <v>25.738962173461914</v>
      </c>
    </row>
    <row r="581" spans="1:7" ht="15.75" x14ac:dyDescent="0.25">
      <c r="A581" s="10">
        <v>2780</v>
      </c>
      <c r="B581" s="2" t="s">
        <v>1</v>
      </c>
      <c r="C581" s="2">
        <v>24.643121719360352</v>
      </c>
      <c r="D581" s="2">
        <f>AVERAGE(C581:C583)</f>
        <v>24.643860499064129</v>
      </c>
      <c r="E581" s="2">
        <f>D581-D593</f>
        <v>1.0260868072509766</v>
      </c>
      <c r="F581" s="2">
        <f>E581-E590</f>
        <v>2.9993394215901716</v>
      </c>
      <c r="G581" s="2">
        <f>2^(-F581)</f>
        <v>0.12505724786305905</v>
      </c>
    </row>
    <row r="582" spans="1:7" ht="15.75" x14ac:dyDescent="0.25">
      <c r="A582" s="10"/>
      <c r="B582" s="2" t="s">
        <v>1</v>
      </c>
      <c r="C582" s="2">
        <v>24.734884262084961</v>
      </c>
    </row>
    <row r="583" spans="1:7" ht="15.75" x14ac:dyDescent="0.25">
      <c r="A583" s="10"/>
      <c r="B583" s="2" t="s">
        <v>1</v>
      </c>
      <c r="C583" s="2">
        <v>24.55357551574707</v>
      </c>
    </row>
    <row r="584" spans="1:7" x14ac:dyDescent="0.25">
      <c r="B584" s="2" t="s">
        <v>2</v>
      </c>
      <c r="C584" s="2">
        <v>26.330991744995117</v>
      </c>
      <c r="D584" s="2">
        <f>AVERAGE(C584:C586)</f>
        <v>26.167333602905273</v>
      </c>
      <c r="E584" s="2">
        <f>D584-D593</f>
        <v>2.5495599110921212</v>
      </c>
      <c r="F584" s="2">
        <f>E584-E590</f>
        <v>4.5228125254313163</v>
      </c>
      <c r="G584" s="2">
        <f>2^(-F584)</f>
        <v>4.3500852203083147E-2</v>
      </c>
    </row>
    <row r="585" spans="1:7" x14ac:dyDescent="0.25">
      <c r="B585" s="2" t="s">
        <v>2</v>
      </c>
      <c r="C585" s="2">
        <v>26.252252578735352</v>
      </c>
    </row>
    <row r="586" spans="1:7" x14ac:dyDescent="0.25">
      <c r="B586" s="2" t="s">
        <v>2</v>
      </c>
      <c r="C586" s="2">
        <v>25.918756484985352</v>
      </c>
    </row>
    <row r="587" spans="1:7" x14ac:dyDescent="0.25">
      <c r="B587" s="2" t="s">
        <v>3</v>
      </c>
      <c r="C587" s="2">
        <v>26.107034683227539</v>
      </c>
      <c r="D587" s="2">
        <f>AVERAGE(C587:C589)</f>
        <v>26.219842274983723</v>
      </c>
      <c r="E587" s="2">
        <f>D587-D593</f>
        <v>2.6020685831705705</v>
      </c>
      <c r="F587" s="2">
        <f>E587-E590</f>
        <v>4.5753211975097656</v>
      </c>
      <c r="G587" s="2">
        <f>2^(-F587)</f>
        <v>4.1946050923070008E-2</v>
      </c>
    </row>
    <row r="588" spans="1:7" x14ac:dyDescent="0.25">
      <c r="B588" s="2" t="s">
        <v>3</v>
      </c>
      <c r="C588" s="2">
        <v>26.245244979858398</v>
      </c>
    </row>
    <row r="589" spans="1:7" x14ac:dyDescent="0.25">
      <c r="B589" s="2" t="s">
        <v>3</v>
      </c>
      <c r="C589" s="2">
        <v>26.307247161865234</v>
      </c>
    </row>
    <row r="590" spans="1:7" x14ac:dyDescent="0.25">
      <c r="B590" s="2" t="s">
        <v>4</v>
      </c>
      <c r="C590" s="2">
        <v>22.016639709472656</v>
      </c>
      <c r="D590" s="2">
        <f>AVERAGE(C590:C592)</f>
        <v>21.644521077473957</v>
      </c>
      <c r="E590" s="2">
        <f>D590-D593</f>
        <v>-1.9732526143391951</v>
      </c>
    </row>
    <row r="591" spans="1:7" x14ac:dyDescent="0.25">
      <c r="B591" s="2" t="s">
        <v>4</v>
      </c>
      <c r="C591" s="2">
        <v>21.489791870117188</v>
      </c>
    </row>
    <row r="592" spans="1:7" x14ac:dyDescent="0.25">
      <c r="B592" s="2" t="s">
        <v>4</v>
      </c>
      <c r="C592" s="2">
        <v>21.427131652832031</v>
      </c>
    </row>
    <row r="593" spans="1:7" x14ac:dyDescent="0.25">
      <c r="B593" s="2" t="s">
        <v>5</v>
      </c>
      <c r="C593" s="2">
        <v>23.615381240844727</v>
      </c>
      <c r="D593" s="2">
        <f>AVERAGE(C593:C595)</f>
        <v>23.617773691813152</v>
      </c>
    </row>
    <row r="594" spans="1:7" x14ac:dyDescent="0.25">
      <c r="B594" s="2" t="s">
        <v>5</v>
      </c>
      <c r="C594" s="2">
        <v>23.65336799621582</v>
      </c>
    </row>
    <row r="595" spans="1:7" x14ac:dyDescent="0.25">
      <c r="B595" s="2" t="s">
        <v>5</v>
      </c>
      <c r="C595" s="2">
        <v>23.584571838378906</v>
      </c>
    </row>
    <row r="597" spans="1:7" ht="15.75" x14ac:dyDescent="0.25">
      <c r="A597" s="10">
        <v>1001</v>
      </c>
      <c r="B597" s="2" t="s">
        <v>1</v>
      </c>
      <c r="C597" s="2">
        <v>22.575128555297852</v>
      </c>
      <c r="D597" s="2">
        <f>AVERAGE(C597:C599)</f>
        <v>22.421123504638672</v>
      </c>
      <c r="E597" s="2">
        <f>D597-D609</f>
        <v>-0.97428258260091027</v>
      </c>
      <c r="F597" s="2">
        <f>E597-E606</f>
        <v>2.7335173288981132</v>
      </c>
      <c r="G597" s="2">
        <f>2^(-F597)</f>
        <v>0.15035895210702308</v>
      </c>
    </row>
    <row r="598" spans="1:7" ht="15.75" x14ac:dyDescent="0.25">
      <c r="A598" s="10"/>
      <c r="B598" s="2" t="s">
        <v>1</v>
      </c>
      <c r="C598" s="2">
        <v>22.396030426025391</v>
      </c>
    </row>
    <row r="599" spans="1:7" ht="15.75" x14ac:dyDescent="0.25">
      <c r="A599" s="10"/>
      <c r="B599" s="2" t="s">
        <v>1</v>
      </c>
      <c r="C599" s="2">
        <v>22.292211532592773</v>
      </c>
    </row>
    <row r="600" spans="1:7" x14ac:dyDescent="0.25">
      <c r="B600" s="2" t="s">
        <v>2</v>
      </c>
      <c r="C600" s="2">
        <v>23.737888336181641</v>
      </c>
      <c r="D600" s="2">
        <f>AVERAGE(C600:C602)</f>
        <v>23.957739512125652</v>
      </c>
      <c r="E600" s="2">
        <f>D600-D609</f>
        <v>0.56233342488607008</v>
      </c>
      <c r="F600" s="2">
        <f>E600-E606</f>
        <v>4.2701333363850935</v>
      </c>
      <c r="G600" s="2">
        <f>2^(-F600)</f>
        <v>5.1827681387582938E-2</v>
      </c>
    </row>
    <row r="601" spans="1:7" x14ac:dyDescent="0.25">
      <c r="B601" s="2" t="s">
        <v>2</v>
      </c>
      <c r="C601" s="2">
        <v>24.226186752319336</v>
      </c>
    </row>
    <row r="602" spans="1:7" x14ac:dyDescent="0.25">
      <c r="B602" s="2" t="s">
        <v>2</v>
      </c>
      <c r="C602" s="2">
        <v>23.909143447875977</v>
      </c>
    </row>
    <row r="603" spans="1:7" x14ac:dyDescent="0.25">
      <c r="B603" s="2" t="s">
        <v>3</v>
      </c>
      <c r="C603" s="2">
        <v>26.058036804199219</v>
      </c>
      <c r="D603" s="2">
        <f>AVERAGE(C603:C605)</f>
        <v>26.07719612121582</v>
      </c>
      <c r="E603" s="2">
        <f>D603-D609</f>
        <v>2.6817900339762382</v>
      </c>
      <c r="F603" s="2">
        <f>E603-E606</f>
        <v>6.3895899454752616</v>
      </c>
      <c r="G603" s="2">
        <f>2^(-F603)</f>
        <v>1.1927289659600918E-2</v>
      </c>
    </row>
    <row r="604" spans="1:7" x14ac:dyDescent="0.25">
      <c r="B604" s="2" t="s">
        <v>3</v>
      </c>
      <c r="C604" s="2">
        <v>26.240585327148438</v>
      </c>
    </row>
    <row r="605" spans="1:7" x14ac:dyDescent="0.25">
      <c r="B605" s="2" t="s">
        <v>3</v>
      </c>
      <c r="C605" s="2">
        <v>25.932966232299805</v>
      </c>
    </row>
    <row r="606" spans="1:7" x14ac:dyDescent="0.25">
      <c r="B606" s="2" t="s">
        <v>4</v>
      </c>
      <c r="C606" s="2">
        <v>19.557079315185547</v>
      </c>
      <c r="D606" s="2">
        <f>AVERAGE(C606:C608)</f>
        <v>19.687606175740559</v>
      </c>
      <c r="E606" s="2">
        <f>D606-D609</f>
        <v>-3.7077999114990234</v>
      </c>
    </row>
    <row r="607" spans="1:7" x14ac:dyDescent="0.25">
      <c r="B607" s="2" t="s">
        <v>4</v>
      </c>
      <c r="C607" s="2">
        <v>19.765745162963867</v>
      </c>
    </row>
    <row r="608" spans="1:7" x14ac:dyDescent="0.25">
      <c r="B608" s="2" t="s">
        <v>4</v>
      </c>
      <c r="C608" s="2">
        <v>19.739994049072266</v>
      </c>
    </row>
    <row r="609" spans="1:7" x14ac:dyDescent="0.25">
      <c r="B609" s="2" t="s">
        <v>5</v>
      </c>
      <c r="C609" s="2">
        <v>23.368749618530273</v>
      </c>
      <c r="D609" s="2">
        <f>AVERAGE(C609:C611)</f>
        <v>23.395406087239582</v>
      </c>
    </row>
    <row r="610" spans="1:7" x14ac:dyDescent="0.25">
      <c r="B610" s="2" t="s">
        <v>5</v>
      </c>
      <c r="C610" s="2">
        <v>23.365520477294922</v>
      </c>
    </row>
    <row r="611" spans="1:7" x14ac:dyDescent="0.25">
      <c r="B611" s="2" t="s">
        <v>5</v>
      </c>
      <c r="C611" s="2">
        <v>23.451948165893555</v>
      </c>
    </row>
    <row r="613" spans="1:7" ht="15.75" x14ac:dyDescent="0.25">
      <c r="A613" s="10">
        <v>1003</v>
      </c>
      <c r="B613" s="2" t="s">
        <v>1</v>
      </c>
      <c r="C613" s="2">
        <v>28.18791389465332</v>
      </c>
      <c r="D613" s="2">
        <f>AVERAGE(C613:C615)</f>
        <v>28.035554250081379</v>
      </c>
      <c r="E613" s="2">
        <f>D613-D625</f>
        <v>3.7042312622070313</v>
      </c>
      <c r="F613" s="2">
        <f>E613-E622</f>
        <v>6.6451282501220703</v>
      </c>
      <c r="G613" s="2">
        <f>2^(-F613)</f>
        <v>9.991186635620387E-3</v>
      </c>
    </row>
    <row r="614" spans="1:7" ht="15.75" x14ac:dyDescent="0.25">
      <c r="A614" s="10"/>
      <c r="B614" s="2" t="s">
        <v>1</v>
      </c>
      <c r="C614" s="2">
        <v>28.098592758178711</v>
      </c>
    </row>
    <row r="615" spans="1:7" ht="15.75" x14ac:dyDescent="0.25">
      <c r="A615" s="10"/>
      <c r="B615" s="2" t="s">
        <v>1</v>
      </c>
      <c r="C615" s="2">
        <v>27.820156097412109</v>
      </c>
    </row>
    <row r="616" spans="1:7" x14ac:dyDescent="0.25">
      <c r="B616" s="2" t="s">
        <v>2</v>
      </c>
      <c r="C616" s="2">
        <v>26.685314178466797</v>
      </c>
      <c r="D616" s="2">
        <f>AVERAGE(C616:C618)</f>
        <v>26.824366251627605</v>
      </c>
      <c r="E616" s="2">
        <f>D616-D625</f>
        <v>2.4930432637532576</v>
      </c>
      <c r="F616" s="2">
        <f>E616-E622</f>
        <v>5.4339402516682966</v>
      </c>
      <c r="G616" s="2">
        <f>2^(-F616)</f>
        <v>2.3132415776247792E-2</v>
      </c>
    </row>
    <row r="617" spans="1:7" x14ac:dyDescent="0.25">
      <c r="B617" s="2" t="s">
        <v>2</v>
      </c>
      <c r="C617" s="2">
        <v>26.794172286987305</v>
      </c>
    </row>
    <row r="618" spans="1:7" x14ac:dyDescent="0.25">
      <c r="B618" s="2" t="s">
        <v>2</v>
      </c>
      <c r="C618" s="2">
        <v>26.993612289428711</v>
      </c>
    </row>
    <row r="619" spans="1:7" x14ac:dyDescent="0.25">
      <c r="B619" s="2" t="s">
        <v>3</v>
      </c>
      <c r="C619" s="2">
        <v>26.52393913269043</v>
      </c>
      <c r="D619" s="2">
        <f>AVERAGE(C619:C621)</f>
        <v>26.511594772338867</v>
      </c>
      <c r="E619" s="2">
        <f>D619-D625</f>
        <v>2.1802717844645194</v>
      </c>
      <c r="F619" s="2">
        <f>E619-E622</f>
        <v>5.1211687723795585</v>
      </c>
      <c r="G619" s="2">
        <f>2^(-F619)</f>
        <v>2.8732577490933889E-2</v>
      </c>
    </row>
    <row r="620" spans="1:7" x14ac:dyDescent="0.25">
      <c r="B620" s="2" t="s">
        <v>3</v>
      </c>
      <c r="C620" s="2">
        <v>26.569597244262695</v>
      </c>
    </row>
    <row r="621" spans="1:7" x14ac:dyDescent="0.25">
      <c r="B621" s="2" t="s">
        <v>3</v>
      </c>
      <c r="C621" s="2">
        <v>26.441247940063477</v>
      </c>
    </row>
    <row r="622" spans="1:7" x14ac:dyDescent="0.25">
      <c r="B622" s="2" t="s">
        <v>4</v>
      </c>
      <c r="C622" s="2">
        <v>21.364463806152344</v>
      </c>
      <c r="D622" s="2">
        <f>AVERAGE(C622:C624)</f>
        <v>21.390425999959309</v>
      </c>
      <c r="E622" s="2">
        <f>D622-D625</f>
        <v>-2.9408969879150391</v>
      </c>
    </row>
    <row r="623" spans="1:7" x14ac:dyDescent="0.25">
      <c r="B623" s="2" t="s">
        <v>4</v>
      </c>
      <c r="C623" s="2">
        <v>21.476722717285156</v>
      </c>
    </row>
    <row r="624" spans="1:7" x14ac:dyDescent="0.25">
      <c r="B624" s="2" t="s">
        <v>4</v>
      </c>
      <c r="C624" s="2">
        <v>21.33009147644043</v>
      </c>
    </row>
    <row r="625" spans="1:7" x14ac:dyDescent="0.25">
      <c r="B625" s="2" t="s">
        <v>5</v>
      </c>
      <c r="C625" s="2">
        <v>24.313814163208008</v>
      </c>
      <c r="D625" s="2">
        <f>AVERAGE(C625:C627)</f>
        <v>24.331322987874348</v>
      </c>
    </row>
    <row r="626" spans="1:7" x14ac:dyDescent="0.25">
      <c r="B626" s="2" t="s">
        <v>5</v>
      </c>
      <c r="C626" s="2">
        <v>24.391510009765625</v>
      </c>
    </row>
    <row r="627" spans="1:7" x14ac:dyDescent="0.25">
      <c r="B627" s="2" t="s">
        <v>5</v>
      </c>
      <c r="C627" s="2">
        <v>24.288644790649414</v>
      </c>
    </row>
    <row r="629" spans="1:7" ht="15.75" x14ac:dyDescent="0.25">
      <c r="A629" s="10">
        <v>1027</v>
      </c>
      <c r="B629" s="2" t="s">
        <v>1</v>
      </c>
      <c r="C629" s="2">
        <v>28.513708114624023</v>
      </c>
      <c r="D629" s="2">
        <f>AVERAGE(C629:C631)</f>
        <v>28.578772862752277</v>
      </c>
      <c r="E629" s="2">
        <f>D629-D641</f>
        <v>2.8253078460693359</v>
      </c>
      <c r="F629" s="2">
        <f>E629-E638</f>
        <v>6.0416132609049455</v>
      </c>
      <c r="G629" s="2">
        <f>2^(-F629)</f>
        <v>1.5180748531880058E-2</v>
      </c>
    </row>
    <row r="630" spans="1:7" x14ac:dyDescent="0.25">
      <c r="B630" s="2" t="s">
        <v>1</v>
      </c>
      <c r="C630" s="2">
        <v>28.787952423095703</v>
      </c>
    </row>
    <row r="631" spans="1:7" x14ac:dyDescent="0.25">
      <c r="B631" s="2" t="s">
        <v>1</v>
      </c>
      <c r="C631" s="2">
        <v>28.434658050537109</v>
      </c>
    </row>
    <row r="632" spans="1:7" x14ac:dyDescent="0.25">
      <c r="B632" s="2" t="s">
        <v>2</v>
      </c>
      <c r="C632" s="2">
        <v>26.498067855834961</v>
      </c>
      <c r="D632" s="2">
        <f>AVERAGE(C632:C634)</f>
        <v>26.703488667805988</v>
      </c>
      <c r="E632" s="2">
        <f>D632-D641</f>
        <v>0.95002365112304688</v>
      </c>
      <c r="F632" s="2">
        <f>E632-E638</f>
        <v>4.1663290659586565</v>
      </c>
      <c r="G632" s="2">
        <f>2^(-F632)</f>
        <v>5.5694201190766929E-2</v>
      </c>
    </row>
    <row r="633" spans="1:7" x14ac:dyDescent="0.25">
      <c r="B633" s="2" t="s">
        <v>2</v>
      </c>
      <c r="C633" s="2">
        <v>26.900995254516602</v>
      </c>
    </row>
    <row r="634" spans="1:7" x14ac:dyDescent="0.25">
      <c r="B634" s="2" t="s">
        <v>2</v>
      </c>
      <c r="C634" s="2">
        <v>26.711402893066406</v>
      </c>
    </row>
    <row r="635" spans="1:7" x14ac:dyDescent="0.25">
      <c r="B635" s="2" t="s">
        <v>3</v>
      </c>
      <c r="C635" s="2">
        <v>26.618980407714844</v>
      </c>
      <c r="D635" s="2">
        <f>AVERAGE(C635:C637)</f>
        <v>26.539549509684246</v>
      </c>
      <c r="E635" s="2">
        <f>D635-D641</f>
        <v>0.78608449300130445</v>
      </c>
      <c r="F635" s="2">
        <f>E635-E638</f>
        <v>4.0023899078369141</v>
      </c>
      <c r="G635" s="2">
        <f>2^(-F635)</f>
        <v>6.2396550840981994E-2</v>
      </c>
    </row>
    <row r="636" spans="1:7" x14ac:dyDescent="0.25">
      <c r="B636" s="2" t="s">
        <v>3</v>
      </c>
      <c r="C636" s="2">
        <v>26.642372131347656</v>
      </c>
    </row>
    <row r="637" spans="1:7" x14ac:dyDescent="0.25">
      <c r="B637" s="2" t="s">
        <v>3</v>
      </c>
      <c r="C637" s="2">
        <v>26.357295989990234</v>
      </c>
    </row>
    <row r="638" spans="1:7" x14ac:dyDescent="0.25">
      <c r="B638" s="2" t="s">
        <v>4</v>
      </c>
      <c r="C638" s="2">
        <v>22.445634841918945</v>
      </c>
      <c r="D638" s="2">
        <f>AVERAGE(C638:C640)</f>
        <v>22.537159601847332</v>
      </c>
      <c r="E638" s="2">
        <f>D638-D641</f>
        <v>-3.2163054148356096</v>
      </c>
    </row>
    <row r="639" spans="1:7" x14ac:dyDescent="0.25">
      <c r="B639" s="2" t="s">
        <v>4</v>
      </c>
      <c r="C639" s="2">
        <v>22.554536819458008</v>
      </c>
    </row>
    <row r="640" spans="1:7" x14ac:dyDescent="0.25">
      <c r="B640" s="2" t="s">
        <v>4</v>
      </c>
      <c r="C640" s="2">
        <v>22.611307144165039</v>
      </c>
    </row>
    <row r="641" spans="1:7" x14ac:dyDescent="0.25">
      <c r="B641" s="2" t="s">
        <v>5</v>
      </c>
      <c r="C641" s="2">
        <v>25.550552368164063</v>
      </c>
      <c r="D641" s="2">
        <f>AVERAGE(C641:C643)</f>
        <v>25.753465016682942</v>
      </c>
    </row>
    <row r="642" spans="1:7" x14ac:dyDescent="0.25">
      <c r="B642" s="2" t="s">
        <v>5</v>
      </c>
      <c r="C642" s="2">
        <v>25.761465072631836</v>
      </c>
    </row>
    <row r="643" spans="1:7" x14ac:dyDescent="0.25">
      <c r="B643" s="2" t="s">
        <v>5</v>
      </c>
      <c r="C643" s="2">
        <v>25.94837760925293</v>
      </c>
    </row>
    <row r="644" spans="1:7" x14ac:dyDescent="0.25">
      <c r="A644" s="8"/>
      <c r="B644" s="3"/>
      <c r="C644" s="3"/>
      <c r="D644" s="3"/>
      <c r="E644" s="3"/>
      <c r="F644" s="3"/>
      <c r="G644" s="3"/>
    </row>
    <row r="645" spans="1:7" ht="15.75" x14ac:dyDescent="0.25">
      <c r="A645" s="10">
        <v>2367</v>
      </c>
      <c r="B645" s="2" t="s">
        <v>1</v>
      </c>
      <c r="C645" s="2">
        <v>29.242694854736328</v>
      </c>
      <c r="D645" s="2">
        <f>AVERAGE(C645:C647)</f>
        <v>29.087947209676106</v>
      </c>
      <c r="E645" s="2">
        <f>D645-D657</f>
        <v>3.9925168355305978</v>
      </c>
      <c r="F645" s="2">
        <f>E645-E654</f>
        <v>5.7306175231933594</v>
      </c>
      <c r="G645" s="2">
        <f>2^(-F645)</f>
        <v>1.8832684544254019E-2</v>
      </c>
    </row>
    <row r="646" spans="1:7" x14ac:dyDescent="0.25">
      <c r="B646" s="2" t="s">
        <v>1</v>
      </c>
      <c r="C646" s="2">
        <v>29.350936889648438</v>
      </c>
    </row>
    <row r="647" spans="1:7" x14ac:dyDescent="0.25">
      <c r="B647" s="2" t="s">
        <v>1</v>
      </c>
      <c r="C647" s="2">
        <v>28.670209884643555</v>
      </c>
    </row>
    <row r="648" spans="1:7" x14ac:dyDescent="0.25">
      <c r="B648" s="2" t="s">
        <v>2</v>
      </c>
      <c r="C648" s="2">
        <v>26.540489196777344</v>
      </c>
      <c r="D648" s="2">
        <f>AVERAGE(C648:C650)</f>
        <v>26.649545669555664</v>
      </c>
      <c r="E648" s="2">
        <f>D648-D657</f>
        <v>1.5541152954101563</v>
      </c>
      <c r="F648" s="2">
        <f>E648-E654</f>
        <v>3.2922159830729179</v>
      </c>
      <c r="G648" s="2">
        <f>2^(-F648)</f>
        <v>0.10208084042036962</v>
      </c>
    </row>
    <row r="649" spans="1:7" x14ac:dyDescent="0.25">
      <c r="B649" s="2" t="s">
        <v>2</v>
      </c>
      <c r="C649" s="2">
        <v>26.616371154785156</v>
      </c>
    </row>
    <row r="650" spans="1:7" x14ac:dyDescent="0.25">
      <c r="B650" s="2" t="s">
        <v>2</v>
      </c>
      <c r="C650" s="2">
        <v>26.791776657104492</v>
      </c>
    </row>
    <row r="651" spans="1:7" x14ac:dyDescent="0.25">
      <c r="B651" s="2" t="s">
        <v>3</v>
      </c>
      <c r="C651" s="2">
        <v>26.168708801269531</v>
      </c>
      <c r="D651" s="2">
        <f>AVERAGE(C651:C653)</f>
        <v>26.361454010009766</v>
      </c>
      <c r="E651" s="2">
        <f>D651-D657</f>
        <v>1.2660236358642578</v>
      </c>
      <c r="F651" s="2">
        <f>E651-E654</f>
        <v>3.0041243235270194</v>
      </c>
      <c r="G651" s="2">
        <f>2^(-F651)</f>
        <v>0.12464316489350138</v>
      </c>
    </row>
    <row r="652" spans="1:7" x14ac:dyDescent="0.25">
      <c r="B652" s="2" t="s">
        <v>3</v>
      </c>
      <c r="C652" s="2">
        <v>26.561914443969727</v>
      </c>
    </row>
    <row r="653" spans="1:7" x14ac:dyDescent="0.25">
      <c r="B653" s="2" t="s">
        <v>3</v>
      </c>
      <c r="C653" s="2">
        <v>26.353738784790039</v>
      </c>
    </row>
    <row r="654" spans="1:7" x14ac:dyDescent="0.25">
      <c r="B654" s="2" t="s">
        <v>4</v>
      </c>
      <c r="C654" s="2">
        <v>23.248296737670898</v>
      </c>
      <c r="D654" s="2">
        <f>AVERAGE(C654:C656)</f>
        <v>23.357329686482746</v>
      </c>
      <c r="E654" s="2">
        <f>D654-D657</f>
        <v>-1.7381006876627616</v>
      </c>
    </row>
    <row r="655" spans="1:7" x14ac:dyDescent="0.25">
      <c r="B655" s="2" t="s">
        <v>4</v>
      </c>
      <c r="C655" s="2">
        <v>23.31463623046875</v>
      </c>
    </row>
    <row r="656" spans="1:7" x14ac:dyDescent="0.25">
      <c r="B656" s="2" t="s">
        <v>4</v>
      </c>
      <c r="C656" s="2">
        <v>23.509056091308594</v>
      </c>
    </row>
    <row r="657" spans="1:7" x14ac:dyDescent="0.25">
      <c r="B657" s="2" t="s">
        <v>5</v>
      </c>
      <c r="C657" s="2">
        <v>25.090188980102539</v>
      </c>
      <c r="D657" s="2">
        <f>AVERAGE(C657:C659)</f>
        <v>25.095430374145508</v>
      </c>
    </row>
    <row r="658" spans="1:7" x14ac:dyDescent="0.25">
      <c r="B658" s="2" t="s">
        <v>5</v>
      </c>
      <c r="C658" s="2">
        <v>25.229248046875</v>
      </c>
    </row>
    <row r="659" spans="1:7" x14ac:dyDescent="0.25">
      <c r="B659" s="2" t="s">
        <v>5</v>
      </c>
      <c r="C659" s="2">
        <v>24.966854095458984</v>
      </c>
    </row>
    <row r="661" spans="1:7" ht="15.75" x14ac:dyDescent="0.25">
      <c r="A661" s="10">
        <v>2540</v>
      </c>
      <c r="B661" s="2" t="s">
        <v>1</v>
      </c>
      <c r="C661" s="2">
        <v>28.812223434448242</v>
      </c>
      <c r="D661" s="2">
        <f>AVERAGE(C661:C663)</f>
        <v>29.023038228352863</v>
      </c>
      <c r="E661" s="2">
        <f>D661-D673</f>
        <v>2.3654893239339181</v>
      </c>
      <c r="F661" s="2">
        <f>E661-E670</f>
        <v>4.0681368509928362</v>
      </c>
      <c r="G661" s="2">
        <f>2^(-F661)</f>
        <v>5.9616816516179727E-2</v>
      </c>
    </row>
    <row r="662" spans="1:7" x14ac:dyDescent="0.25">
      <c r="B662" s="2" t="s">
        <v>1</v>
      </c>
      <c r="C662" s="2">
        <v>29.08839225769043</v>
      </c>
    </row>
    <row r="663" spans="1:7" x14ac:dyDescent="0.25">
      <c r="B663" s="2" t="s">
        <v>1</v>
      </c>
      <c r="C663" s="2">
        <v>29.168498992919922</v>
      </c>
    </row>
    <row r="664" spans="1:7" x14ac:dyDescent="0.25">
      <c r="B664" s="2" t="s">
        <v>2</v>
      </c>
      <c r="C664" s="2">
        <v>26.929712295532227</v>
      </c>
      <c r="D664" s="2">
        <f>AVERAGE(C664:C666)</f>
        <v>26.863095601399738</v>
      </c>
      <c r="E664" s="2">
        <f>D664-D673</f>
        <v>0.20554669698079309</v>
      </c>
      <c r="F664" s="2">
        <f>E664-E670</f>
        <v>1.9081942240397112</v>
      </c>
      <c r="G664" s="2">
        <f>2^(-F664)</f>
        <v>0.2664258138020586</v>
      </c>
    </row>
    <row r="665" spans="1:7" x14ac:dyDescent="0.25">
      <c r="B665" s="2" t="s">
        <v>2</v>
      </c>
      <c r="C665" s="2">
        <v>26.96112060546875</v>
      </c>
    </row>
    <row r="666" spans="1:7" x14ac:dyDescent="0.25">
      <c r="B666" s="2" t="s">
        <v>2</v>
      </c>
      <c r="C666" s="2">
        <v>26.698453903198242</v>
      </c>
    </row>
    <row r="667" spans="1:7" x14ac:dyDescent="0.25">
      <c r="B667" s="2" t="s">
        <v>3</v>
      </c>
      <c r="C667" s="2">
        <v>26.290237426757813</v>
      </c>
      <c r="D667" s="2">
        <f>AVERAGE(C667:C669)</f>
        <v>26.332855860392254</v>
      </c>
      <c r="E667" s="2">
        <f>D667-D673</f>
        <v>-0.32469304402669152</v>
      </c>
      <c r="F667" s="2">
        <f>E667-E670</f>
        <v>1.3779544830322266</v>
      </c>
      <c r="G667" s="2">
        <f>2^(-F667)</f>
        <v>0.38476394413495174</v>
      </c>
    </row>
    <row r="668" spans="1:7" x14ac:dyDescent="0.25">
      <c r="B668" s="2" t="s">
        <v>3</v>
      </c>
      <c r="C668" s="2">
        <v>26.371913909912109</v>
      </c>
    </row>
    <row r="669" spans="1:7" x14ac:dyDescent="0.25">
      <c r="B669" s="2" t="s">
        <v>3</v>
      </c>
      <c r="C669" s="2">
        <v>26.336416244506836</v>
      </c>
    </row>
    <row r="670" spans="1:7" x14ac:dyDescent="0.25">
      <c r="B670" s="2" t="s">
        <v>4</v>
      </c>
      <c r="C670" s="2">
        <v>25.508140563964844</v>
      </c>
      <c r="D670" s="2">
        <f>AVERAGE(C670:C672)</f>
        <v>24.954901377360027</v>
      </c>
      <c r="E670" s="2">
        <f>D670-D673</f>
        <v>-1.7026475270589181</v>
      </c>
    </row>
    <row r="671" spans="1:7" x14ac:dyDescent="0.25">
      <c r="B671" s="2" t="s">
        <v>4</v>
      </c>
      <c r="C671" s="2">
        <v>24.625377655029297</v>
      </c>
    </row>
    <row r="672" spans="1:7" x14ac:dyDescent="0.25">
      <c r="B672" s="2" t="s">
        <v>4</v>
      </c>
      <c r="C672" s="2">
        <v>24.731185913085938</v>
      </c>
    </row>
    <row r="673" spans="1:7" x14ac:dyDescent="0.25">
      <c r="B673" s="2" t="s">
        <v>5</v>
      </c>
      <c r="C673" s="2">
        <v>26.596641540527344</v>
      </c>
      <c r="D673" s="2">
        <f>AVERAGE(C673:C675)</f>
        <v>26.657548904418945</v>
      </c>
    </row>
    <row r="674" spans="1:7" x14ac:dyDescent="0.25">
      <c r="B674" s="2" t="s">
        <v>5</v>
      </c>
      <c r="C674" s="2">
        <v>26.775489807128906</v>
      </c>
    </row>
    <row r="675" spans="1:7" x14ac:dyDescent="0.25">
      <c r="B675" s="2" t="s">
        <v>5</v>
      </c>
      <c r="C675" s="2">
        <v>26.600515365600586</v>
      </c>
    </row>
    <row r="677" spans="1:7" x14ac:dyDescent="0.25">
      <c r="A677" s="7">
        <v>2544</v>
      </c>
      <c r="B677" s="2" t="s">
        <v>1</v>
      </c>
      <c r="C677" s="2">
        <v>26.433294296264648</v>
      </c>
      <c r="D677" s="2">
        <f>AVERAGE(C677:C679)</f>
        <v>26.336936950683594</v>
      </c>
      <c r="E677" s="2">
        <f>D677-D689</f>
        <v>0.72437985738118371</v>
      </c>
      <c r="F677" s="2">
        <f>E677-E686</f>
        <v>5.3539059956868478</v>
      </c>
      <c r="G677" s="2">
        <f>2^(-F677)</f>
        <v>2.4451961388423375E-2</v>
      </c>
    </row>
    <row r="678" spans="1:7" x14ac:dyDescent="0.25">
      <c r="B678" s="2" t="s">
        <v>1</v>
      </c>
      <c r="C678" s="2">
        <v>26.225671768188477</v>
      </c>
    </row>
    <row r="679" spans="1:7" x14ac:dyDescent="0.25">
      <c r="B679" s="2" t="s">
        <v>1</v>
      </c>
      <c r="C679" s="2">
        <v>26.351844787597656</v>
      </c>
    </row>
    <row r="680" spans="1:7" x14ac:dyDescent="0.25">
      <c r="B680" s="2" t="s">
        <v>2</v>
      </c>
      <c r="C680" s="2">
        <v>26.433837890625</v>
      </c>
      <c r="D680" s="2">
        <f>AVERAGE(C680:C682)</f>
        <v>26.299561182657879</v>
      </c>
      <c r="E680" s="2">
        <f>D680-D689</f>
        <v>0.68700408935546875</v>
      </c>
      <c r="F680" s="2">
        <f>E680-E686</f>
        <v>5.3165302276611328</v>
      </c>
      <c r="G680" s="2">
        <f>2^(-F680)</f>
        <v>2.5093713116482147E-2</v>
      </c>
    </row>
    <row r="681" spans="1:7" x14ac:dyDescent="0.25">
      <c r="B681" s="2" t="s">
        <v>2</v>
      </c>
      <c r="C681" s="2">
        <v>26.086788177490234</v>
      </c>
    </row>
    <row r="682" spans="1:7" x14ac:dyDescent="0.25">
      <c r="B682" s="2" t="s">
        <v>2</v>
      </c>
      <c r="C682" s="2">
        <v>26.378057479858398</v>
      </c>
    </row>
    <row r="683" spans="1:7" x14ac:dyDescent="0.25">
      <c r="B683" s="2" t="s">
        <v>3</v>
      </c>
      <c r="C683" s="2">
        <v>25.890918731689453</v>
      </c>
      <c r="D683" s="2">
        <f>AVERAGE(C683:C685)</f>
        <v>26.21833610534668</v>
      </c>
      <c r="E683" s="2">
        <f>D683-D689</f>
        <v>0.60577901204426965</v>
      </c>
      <c r="F683" s="2">
        <f>E683-E686</f>
        <v>5.2353051503499337</v>
      </c>
      <c r="G683" s="2">
        <f>2^(-F683)</f>
        <v>2.654704055569166E-2</v>
      </c>
    </row>
    <row r="684" spans="1:7" x14ac:dyDescent="0.25">
      <c r="B684" s="2" t="s">
        <v>3</v>
      </c>
      <c r="C684" s="2">
        <v>26.35041618347168</v>
      </c>
    </row>
    <row r="685" spans="1:7" x14ac:dyDescent="0.25">
      <c r="B685" s="2" t="s">
        <v>3</v>
      </c>
      <c r="C685" s="2">
        <v>26.413673400878906</v>
      </c>
    </row>
    <row r="686" spans="1:7" x14ac:dyDescent="0.25">
      <c r="B686" s="2" t="s">
        <v>4</v>
      </c>
      <c r="C686" s="2">
        <v>20.823024749755859</v>
      </c>
      <c r="D686" s="2">
        <f>AVERAGE(C686:C688)</f>
        <v>20.983030954996746</v>
      </c>
      <c r="E686" s="2">
        <f>D686-D689</f>
        <v>-4.6295261383056641</v>
      </c>
    </row>
    <row r="687" spans="1:7" x14ac:dyDescent="0.25">
      <c r="B687" s="2" t="s">
        <v>4</v>
      </c>
      <c r="C687" s="2">
        <v>21.229785919189453</v>
      </c>
    </row>
    <row r="688" spans="1:7" x14ac:dyDescent="0.25">
      <c r="B688" s="2" t="s">
        <v>4</v>
      </c>
      <c r="C688" s="2">
        <v>20.896282196044922</v>
      </c>
    </row>
    <row r="689" spans="1:7" x14ac:dyDescent="0.25">
      <c r="B689" s="2" t="s">
        <v>5</v>
      </c>
      <c r="C689" s="2">
        <v>25.609655380249023</v>
      </c>
      <c r="D689" s="2">
        <f>AVERAGE(C689:C691)</f>
        <v>25.61255709330241</v>
      </c>
    </row>
    <row r="690" spans="1:7" x14ac:dyDescent="0.25">
      <c r="B690" s="2" t="s">
        <v>5</v>
      </c>
      <c r="C690" s="2">
        <v>25.650161743164063</v>
      </c>
    </row>
    <row r="691" spans="1:7" x14ac:dyDescent="0.25">
      <c r="B691" s="2" t="s">
        <v>5</v>
      </c>
      <c r="C691" s="2">
        <v>25.577854156494141</v>
      </c>
    </row>
    <row r="693" spans="1:7" ht="15.75" x14ac:dyDescent="0.25">
      <c r="A693" s="10">
        <v>2558</v>
      </c>
      <c r="B693" s="2" t="s">
        <v>1</v>
      </c>
      <c r="C693" s="2">
        <v>27.003257751464844</v>
      </c>
      <c r="D693" s="2">
        <f>AVERAGE(C693:C695)</f>
        <v>27.075401941935223</v>
      </c>
      <c r="E693" s="2">
        <f>D693-D705</f>
        <v>0.40864435831705848</v>
      </c>
      <c r="F693" s="2">
        <f>E693-E702</f>
        <v>5.8889910380045585</v>
      </c>
      <c r="G693" s="2">
        <f>2^(-F693)</f>
        <v>1.6874738572633323E-2</v>
      </c>
    </row>
    <row r="694" spans="1:7" x14ac:dyDescent="0.25">
      <c r="B694" s="2" t="s">
        <v>1</v>
      </c>
      <c r="C694" s="2">
        <v>26.956043243408203</v>
      </c>
    </row>
    <row r="695" spans="1:7" x14ac:dyDescent="0.25">
      <c r="B695" s="2" t="s">
        <v>1</v>
      </c>
      <c r="C695" s="2">
        <v>27.266904830932617</v>
      </c>
    </row>
    <row r="696" spans="1:7" x14ac:dyDescent="0.25">
      <c r="B696" s="2" t="s">
        <v>2</v>
      </c>
      <c r="C696" s="2">
        <v>26.407445907592773</v>
      </c>
      <c r="D696" s="2">
        <f>AVERAGE(C696:C698)</f>
        <v>26.499265034993488</v>
      </c>
      <c r="E696" s="2">
        <f>D696-D705</f>
        <v>-0.16749254862467566</v>
      </c>
      <c r="F696" s="2">
        <f>E696-E702</f>
        <v>5.3128541310628243</v>
      </c>
      <c r="G696" s="2">
        <f>2^(-F696)</f>
        <v>2.5157735336540282E-2</v>
      </c>
    </row>
    <row r="697" spans="1:7" x14ac:dyDescent="0.25">
      <c r="B697" s="2" t="s">
        <v>2</v>
      </c>
      <c r="C697" s="2">
        <v>26.571401596069336</v>
      </c>
    </row>
    <row r="698" spans="1:7" x14ac:dyDescent="0.25">
      <c r="B698" s="2" t="s">
        <v>2</v>
      </c>
      <c r="C698" s="2">
        <v>26.518947601318359</v>
      </c>
    </row>
    <row r="699" spans="1:7" x14ac:dyDescent="0.25">
      <c r="B699" s="2" t="s">
        <v>3</v>
      </c>
      <c r="C699" s="2">
        <v>26.506555557250977</v>
      </c>
      <c r="D699" s="2">
        <f>AVERAGE(C699:C701)</f>
        <v>26.289622624715168</v>
      </c>
      <c r="E699" s="2">
        <f>D699-D705</f>
        <v>-0.37713495890299598</v>
      </c>
      <c r="F699" s="2">
        <f>E699-E702</f>
        <v>5.103211720784504</v>
      </c>
      <c r="G699" s="2">
        <f>2^(-F699)</f>
        <v>2.9092443383716769E-2</v>
      </c>
    </row>
    <row r="700" spans="1:7" x14ac:dyDescent="0.25">
      <c r="B700" s="2" t="s">
        <v>3</v>
      </c>
      <c r="C700" s="2">
        <v>26.006771087646484</v>
      </c>
    </row>
    <row r="701" spans="1:7" x14ac:dyDescent="0.25">
      <c r="B701" s="2" t="s">
        <v>3</v>
      </c>
      <c r="C701" s="2">
        <v>26.355541229248047</v>
      </c>
    </row>
    <row r="702" spans="1:7" x14ac:dyDescent="0.25">
      <c r="B702" s="2" t="s">
        <v>4</v>
      </c>
      <c r="C702" s="2">
        <v>21.078239440917969</v>
      </c>
      <c r="D702" s="2">
        <f>AVERAGE(C702:C704)</f>
        <v>21.186410903930664</v>
      </c>
      <c r="E702" s="2">
        <f>D702-D705</f>
        <v>-5.4803466796875</v>
      </c>
    </row>
    <row r="703" spans="1:7" x14ac:dyDescent="0.25">
      <c r="B703" s="2" t="s">
        <v>4</v>
      </c>
      <c r="C703" s="2">
        <v>21.499784469604492</v>
      </c>
    </row>
    <row r="704" spans="1:7" x14ac:dyDescent="0.25">
      <c r="B704" s="2" t="s">
        <v>4</v>
      </c>
      <c r="C704" s="2">
        <v>20.981208801269531</v>
      </c>
    </row>
    <row r="705" spans="1:7" x14ac:dyDescent="0.25">
      <c r="B705" s="2" t="s">
        <v>5</v>
      </c>
      <c r="C705" s="2">
        <v>26.660072326660156</v>
      </c>
      <c r="D705" s="2">
        <f>AVERAGE(C705:C707)</f>
        <v>26.666757583618164</v>
      </c>
    </row>
    <row r="706" spans="1:7" x14ac:dyDescent="0.25">
      <c r="B706" s="2" t="s">
        <v>5</v>
      </c>
      <c r="C706" s="2">
        <v>26.533073425292969</v>
      </c>
    </row>
    <row r="707" spans="1:7" x14ac:dyDescent="0.25">
      <c r="B707" s="2" t="s">
        <v>5</v>
      </c>
      <c r="C707" s="2">
        <v>26.807126998901367</v>
      </c>
    </row>
    <row r="709" spans="1:7" ht="15.75" x14ac:dyDescent="0.25">
      <c r="A709" s="10">
        <v>2579</v>
      </c>
      <c r="B709" s="2" t="s">
        <v>1</v>
      </c>
      <c r="C709" s="2">
        <v>24.119346618652344</v>
      </c>
      <c r="D709" s="2">
        <f>AVERAGE(C709:C711)</f>
        <v>24.260908762613933</v>
      </c>
      <c r="E709" s="2">
        <f>D709-D721</f>
        <v>-0.13425064086914063</v>
      </c>
      <c r="F709" s="2">
        <f>E709-E718</f>
        <v>4.6510073343912772</v>
      </c>
      <c r="G709" s="2">
        <f>2^(-F709)</f>
        <v>3.9802218756416159E-2</v>
      </c>
    </row>
    <row r="710" spans="1:7" x14ac:dyDescent="0.25">
      <c r="B710" s="2" t="s">
        <v>1</v>
      </c>
      <c r="C710" s="2">
        <v>24.39947509765625</v>
      </c>
    </row>
    <row r="711" spans="1:7" x14ac:dyDescent="0.25">
      <c r="B711" s="2" t="s">
        <v>1</v>
      </c>
      <c r="C711" s="2">
        <v>24.263904571533203</v>
      </c>
    </row>
    <row r="712" spans="1:7" x14ac:dyDescent="0.25">
      <c r="B712" s="2" t="s">
        <v>2</v>
      </c>
      <c r="C712" s="2">
        <v>25.588241577148438</v>
      </c>
      <c r="D712" s="2">
        <f>AVERAGE(C712:C714)</f>
        <v>25.638365427652996</v>
      </c>
      <c r="E712" s="2">
        <f>D712-D721</f>
        <v>1.2432060241699219</v>
      </c>
      <c r="F712" s="2">
        <f>E712-E718</f>
        <v>6.0284639994303397</v>
      </c>
      <c r="G712" s="2">
        <f>2^(-F712)</f>
        <v>1.5319744010414424E-2</v>
      </c>
    </row>
    <row r="713" spans="1:7" x14ac:dyDescent="0.25">
      <c r="B713" s="2" t="s">
        <v>2</v>
      </c>
      <c r="C713" s="2">
        <v>25.683689117431641</v>
      </c>
    </row>
    <row r="714" spans="1:7" x14ac:dyDescent="0.25">
      <c r="B714" s="2" t="s">
        <v>2</v>
      </c>
      <c r="C714" s="2">
        <v>25.643165588378906</v>
      </c>
    </row>
    <row r="715" spans="1:7" x14ac:dyDescent="0.25">
      <c r="B715" s="2" t="s">
        <v>3</v>
      </c>
      <c r="C715" s="2">
        <v>25.819221496582031</v>
      </c>
      <c r="D715" s="2">
        <f>AVERAGE(C715:C717)</f>
        <v>25.825689315795898</v>
      </c>
      <c r="E715" s="2">
        <f>D715-D721</f>
        <v>1.4305299123128243</v>
      </c>
      <c r="F715" s="2">
        <f>E715-E718</f>
        <v>6.2157878875732422</v>
      </c>
      <c r="G715" s="2">
        <f>2^(-F715)</f>
        <v>1.3454309043929611E-2</v>
      </c>
    </row>
    <row r="716" spans="1:7" x14ac:dyDescent="0.25">
      <c r="B716" s="2" t="s">
        <v>3</v>
      </c>
      <c r="C716" s="2">
        <v>25.665870666503906</v>
      </c>
    </row>
    <row r="717" spans="1:7" x14ac:dyDescent="0.25">
      <c r="B717" s="2" t="s">
        <v>3</v>
      </c>
      <c r="C717" s="2">
        <v>25.991975784301758</v>
      </c>
    </row>
    <row r="718" spans="1:7" x14ac:dyDescent="0.25">
      <c r="B718" s="2" t="s">
        <v>4</v>
      </c>
      <c r="C718" s="2">
        <v>19.472305297851563</v>
      </c>
      <c r="D718" s="2">
        <f>AVERAGE(C718:C720)</f>
        <v>19.609901428222656</v>
      </c>
      <c r="E718" s="2">
        <f>D718-D721</f>
        <v>-4.7852579752604179</v>
      </c>
    </row>
    <row r="719" spans="1:7" x14ac:dyDescent="0.25">
      <c r="B719" s="2" t="s">
        <v>4</v>
      </c>
      <c r="C719" s="2">
        <v>19.70228385925293</v>
      </c>
    </row>
    <row r="720" spans="1:7" x14ac:dyDescent="0.25">
      <c r="B720" s="2" t="s">
        <v>4</v>
      </c>
      <c r="C720" s="2">
        <v>19.655115127563477</v>
      </c>
    </row>
    <row r="721" spans="1:7" x14ac:dyDescent="0.25">
      <c r="B721" s="2" t="s">
        <v>5</v>
      </c>
      <c r="C721" s="2">
        <v>24.096044540405273</v>
      </c>
      <c r="D721" s="2">
        <f>AVERAGE(C721:C723)</f>
        <v>24.395159403483074</v>
      </c>
    </row>
    <row r="722" spans="1:7" x14ac:dyDescent="0.25">
      <c r="B722" s="2" t="s">
        <v>5</v>
      </c>
      <c r="C722" s="2">
        <v>24.497461318969727</v>
      </c>
    </row>
    <row r="723" spans="1:7" x14ac:dyDescent="0.25">
      <c r="B723" s="2" t="s">
        <v>5</v>
      </c>
      <c r="C723" s="2">
        <v>24.591972351074219</v>
      </c>
    </row>
    <row r="724" spans="1:7" x14ac:dyDescent="0.25">
      <c r="A724" s="8"/>
      <c r="B724" s="3"/>
      <c r="C724" s="3"/>
      <c r="D724" s="3"/>
      <c r="E724" s="3"/>
      <c r="F724" s="3"/>
      <c r="G724" s="3"/>
    </row>
    <row r="725" spans="1:7" ht="15.75" x14ac:dyDescent="0.25">
      <c r="A725" s="10">
        <v>2788</v>
      </c>
      <c r="B725" s="2" t="s">
        <v>1</v>
      </c>
      <c r="C725" s="2">
        <v>26.831964492797852</v>
      </c>
      <c r="D725" s="2">
        <f>AVERAGE(C725:C727)</f>
        <v>26.816855748494465</v>
      </c>
      <c r="E725" s="2">
        <f>D725-D737</f>
        <v>-0.51797358194987098</v>
      </c>
      <c r="F725" s="2">
        <f>E725-E734</f>
        <v>3.2216567993164063</v>
      </c>
      <c r="G725" s="2">
        <f>2^(-F725)</f>
        <v>0.10719750260864581</v>
      </c>
    </row>
    <row r="726" spans="1:7" x14ac:dyDescent="0.25">
      <c r="B726" s="2" t="s">
        <v>1</v>
      </c>
      <c r="C726" s="2">
        <v>26.989292144775391</v>
      </c>
    </row>
    <row r="727" spans="1:7" x14ac:dyDescent="0.25">
      <c r="B727" s="2" t="s">
        <v>1</v>
      </c>
      <c r="C727" s="2">
        <v>26.629310607910156</v>
      </c>
    </row>
    <row r="728" spans="1:7" x14ac:dyDescent="0.25">
      <c r="B728" s="2" t="s">
        <v>2</v>
      </c>
      <c r="C728" s="2">
        <v>26.371213912963867</v>
      </c>
      <c r="D728" s="2">
        <f>AVERAGE(C728:C730)</f>
        <v>26.720619837443035</v>
      </c>
      <c r="E728" s="2">
        <f>D728-D737</f>
        <v>-0.6142094930013009</v>
      </c>
      <c r="F728" s="2">
        <f>E728-E734</f>
        <v>3.1254208882649763</v>
      </c>
      <c r="G728" s="2">
        <f>2^(-F728)</f>
        <v>0.11459206971803315</v>
      </c>
    </row>
    <row r="729" spans="1:7" x14ac:dyDescent="0.25">
      <c r="B729" s="2" t="s">
        <v>2</v>
      </c>
      <c r="C729" s="2">
        <v>26.936534881591797</v>
      </c>
    </row>
    <row r="730" spans="1:7" x14ac:dyDescent="0.25">
      <c r="B730" s="2" t="s">
        <v>2</v>
      </c>
      <c r="C730" s="2">
        <v>26.854110717773438</v>
      </c>
    </row>
    <row r="731" spans="1:7" x14ac:dyDescent="0.25">
      <c r="B731" s="2" t="s">
        <v>3</v>
      </c>
      <c r="C731" s="2">
        <v>26.13578987121582</v>
      </c>
      <c r="D731" s="2">
        <f>AVERAGE(C731:C733)</f>
        <v>26.116450627644856</v>
      </c>
      <c r="E731" s="2">
        <f>D731-D737</f>
        <v>-1.2183787027994804</v>
      </c>
      <c r="F731" s="2">
        <f>E731-E734</f>
        <v>2.5212516784667969</v>
      </c>
      <c r="G731" s="2">
        <f>2^(-F731)</f>
        <v>0.17419176439363826</v>
      </c>
    </row>
    <row r="732" spans="1:7" x14ac:dyDescent="0.25">
      <c r="B732" s="2" t="s">
        <v>3</v>
      </c>
      <c r="C732" s="2">
        <v>26.196557998657227</v>
      </c>
    </row>
    <row r="733" spans="1:7" x14ac:dyDescent="0.25">
      <c r="B733" s="2" t="s">
        <v>3</v>
      </c>
      <c r="C733" s="2">
        <v>26.017004013061523</v>
      </c>
    </row>
    <row r="734" spans="1:7" x14ac:dyDescent="0.25">
      <c r="B734" s="2" t="s">
        <v>4</v>
      </c>
      <c r="C734" s="2">
        <v>23.404356002807617</v>
      </c>
      <c r="D734" s="2">
        <f>AVERAGE(C734:C736)</f>
        <v>23.595198949178059</v>
      </c>
      <c r="E734" s="2">
        <f>D734-D737</f>
        <v>-3.7396303812662772</v>
      </c>
    </row>
    <row r="735" spans="1:7" x14ac:dyDescent="0.25">
      <c r="B735" s="2" t="s">
        <v>4</v>
      </c>
      <c r="C735" s="2">
        <v>23.647329330444336</v>
      </c>
    </row>
    <row r="736" spans="1:7" x14ac:dyDescent="0.25">
      <c r="B736" s="2" t="s">
        <v>4</v>
      </c>
      <c r="C736" s="2">
        <v>23.733911514282227</v>
      </c>
    </row>
    <row r="737" spans="1:7" x14ac:dyDescent="0.25">
      <c r="B737" s="2" t="s">
        <v>5</v>
      </c>
      <c r="C737" s="2">
        <v>27.574005126953125</v>
      </c>
      <c r="D737" s="2">
        <f>AVERAGE(C737:C739)</f>
        <v>27.334829330444336</v>
      </c>
    </row>
    <row r="738" spans="1:7" x14ac:dyDescent="0.25">
      <c r="B738" s="2" t="s">
        <v>5</v>
      </c>
      <c r="C738" s="2">
        <v>27.079898834228516</v>
      </c>
    </row>
    <row r="739" spans="1:7" x14ac:dyDescent="0.25">
      <c r="B739" s="2" t="s">
        <v>5</v>
      </c>
      <c r="C739" s="2">
        <v>27.350584030151367</v>
      </c>
    </row>
    <row r="741" spans="1:7" ht="15.75" x14ac:dyDescent="0.25">
      <c r="A741" s="10">
        <v>2855</v>
      </c>
      <c r="B741" s="2" t="s">
        <v>1</v>
      </c>
      <c r="C741" s="2">
        <v>27.305215835571289</v>
      </c>
      <c r="D741" s="2">
        <f>AVERAGE(C741:C743)</f>
        <v>27.385677973429363</v>
      </c>
      <c r="E741" s="2">
        <f>D741-D753</f>
        <v>2.0120245615641288</v>
      </c>
      <c r="F741" s="2">
        <f>E741-E750</f>
        <v>5.6939258575439453</v>
      </c>
      <c r="G741" s="2">
        <f>2^(-F741)</f>
        <v>1.9317793699370905E-2</v>
      </c>
    </row>
    <row r="742" spans="1:7" x14ac:dyDescent="0.25">
      <c r="B742" s="2" t="s">
        <v>1</v>
      </c>
      <c r="C742" s="2">
        <v>27.52149772644043</v>
      </c>
    </row>
    <row r="743" spans="1:7" x14ac:dyDescent="0.25">
      <c r="B743" s="2" t="s">
        <v>1</v>
      </c>
      <c r="C743" s="2">
        <v>27.330320358276367</v>
      </c>
    </row>
    <row r="744" spans="1:7" x14ac:dyDescent="0.25">
      <c r="B744" s="2" t="s">
        <v>2</v>
      </c>
      <c r="C744" s="2">
        <v>26.640604019165039</v>
      </c>
      <c r="D744" s="2">
        <f>AVERAGE(C744:C746)</f>
        <v>26.748664220174152</v>
      </c>
      <c r="E744" s="2">
        <f>D744-D753</f>
        <v>1.3750108083089181</v>
      </c>
      <c r="F744" s="2">
        <f>E744-E750</f>
        <v>5.0569121042887346</v>
      </c>
      <c r="G744" s="2">
        <f>2^(-F744)</f>
        <v>3.0041234208509897E-2</v>
      </c>
    </row>
    <row r="745" spans="1:7" x14ac:dyDescent="0.25">
      <c r="B745" s="2" t="s">
        <v>2</v>
      </c>
      <c r="C745" s="2">
        <v>26.891317367553711</v>
      </c>
    </row>
    <row r="746" spans="1:7" x14ac:dyDescent="0.25">
      <c r="B746" s="2" t="s">
        <v>2</v>
      </c>
      <c r="C746" s="2">
        <v>26.714071273803711</v>
      </c>
    </row>
    <row r="747" spans="1:7" x14ac:dyDescent="0.25">
      <c r="B747" s="2" t="s">
        <v>3</v>
      </c>
      <c r="C747" s="2">
        <v>26.383586883544922</v>
      </c>
      <c r="D747" s="2">
        <f>AVERAGE(C747:C749)</f>
        <v>26.361178716023762</v>
      </c>
      <c r="E747" s="2">
        <f>D747-D753</f>
        <v>0.98752530415852746</v>
      </c>
      <c r="F747" s="2">
        <f>E747-E750</f>
        <v>4.669426600138344</v>
      </c>
      <c r="G747" s="2">
        <f>2^(-F747)</f>
        <v>3.9297283575288375E-2</v>
      </c>
    </row>
    <row r="748" spans="1:7" x14ac:dyDescent="0.25">
      <c r="B748" s="2" t="s">
        <v>3</v>
      </c>
      <c r="C748" s="2">
        <v>26.402244567871094</v>
      </c>
    </row>
    <row r="749" spans="1:7" x14ac:dyDescent="0.25">
      <c r="B749" s="2" t="s">
        <v>3</v>
      </c>
      <c r="C749" s="2">
        <v>26.297704696655273</v>
      </c>
    </row>
    <row r="750" spans="1:7" x14ac:dyDescent="0.25">
      <c r="B750" s="2" t="s">
        <v>4</v>
      </c>
      <c r="C750" s="2">
        <v>22.292518615722656</v>
      </c>
      <c r="D750" s="2">
        <f>AVERAGE(C750:C752)</f>
        <v>21.691752115885418</v>
      </c>
      <c r="E750" s="2">
        <f>D750-D753</f>
        <v>-3.6819012959798165</v>
      </c>
    </row>
    <row r="751" spans="1:7" x14ac:dyDescent="0.25">
      <c r="B751" s="2" t="s">
        <v>4</v>
      </c>
      <c r="C751" s="2">
        <v>21.407012939453125</v>
      </c>
    </row>
    <row r="752" spans="1:7" x14ac:dyDescent="0.25">
      <c r="B752" s="2" t="s">
        <v>4</v>
      </c>
      <c r="C752" s="2">
        <v>21.375724792480469</v>
      </c>
    </row>
    <row r="753" spans="1:7" x14ac:dyDescent="0.25">
      <c r="B753" s="2" t="s">
        <v>5</v>
      </c>
      <c r="C753" s="2">
        <v>25.328760147094727</v>
      </c>
      <c r="D753" s="2">
        <f>AVERAGE(C753:C755)</f>
        <v>25.373653411865234</v>
      </c>
    </row>
    <row r="754" spans="1:7" x14ac:dyDescent="0.25">
      <c r="B754" s="2" t="s">
        <v>5</v>
      </c>
      <c r="C754" s="2">
        <v>25.390226364135742</v>
      </c>
    </row>
    <row r="755" spans="1:7" x14ac:dyDescent="0.25">
      <c r="B755" s="2" t="s">
        <v>5</v>
      </c>
      <c r="C755" s="2">
        <v>25.401973724365234</v>
      </c>
    </row>
    <row r="757" spans="1:7" ht="15.75" x14ac:dyDescent="0.25">
      <c r="A757" s="10">
        <v>1880</v>
      </c>
      <c r="B757" s="2" t="s">
        <v>1</v>
      </c>
      <c r="C757" s="2">
        <v>27.863941192626953</v>
      </c>
      <c r="D757" s="2">
        <f>AVERAGE(C757:C759)</f>
        <v>27.783688863118488</v>
      </c>
      <c r="E757" s="2">
        <f>D757-D769</f>
        <v>3.313201904296875</v>
      </c>
      <c r="F757" s="2">
        <f>E757-E766</f>
        <v>4.6646677652994768</v>
      </c>
      <c r="G757" s="2">
        <f>2^(-F757)</f>
        <v>3.9427122555897573E-2</v>
      </c>
    </row>
    <row r="758" spans="1:7" x14ac:dyDescent="0.25">
      <c r="B758" s="2" t="s">
        <v>1</v>
      </c>
      <c r="C758" s="2">
        <v>27.731496810913086</v>
      </c>
    </row>
    <row r="759" spans="1:7" x14ac:dyDescent="0.25">
      <c r="B759" s="2" t="s">
        <v>1</v>
      </c>
      <c r="C759" s="2">
        <v>27.75562858581543</v>
      </c>
    </row>
    <row r="760" spans="1:7" x14ac:dyDescent="0.25">
      <c r="B760" s="2" t="s">
        <v>2</v>
      </c>
      <c r="C760" s="2">
        <v>26.552339553833008</v>
      </c>
      <c r="D760" s="2">
        <f>AVERAGE(C760:C762)</f>
        <v>26.647951126098633</v>
      </c>
      <c r="E760" s="2">
        <f>D760-D769</f>
        <v>2.1774641672770194</v>
      </c>
      <c r="F760" s="2">
        <f>E760-E766</f>
        <v>3.5289300282796212</v>
      </c>
      <c r="G760" s="2">
        <f>2^(-F760)</f>
        <v>8.6633569540084512E-2</v>
      </c>
    </row>
    <row r="761" spans="1:7" x14ac:dyDescent="0.25">
      <c r="B761" s="2" t="s">
        <v>2</v>
      </c>
      <c r="C761" s="2">
        <v>26.512832641601563</v>
      </c>
    </row>
    <row r="762" spans="1:7" x14ac:dyDescent="0.25">
      <c r="B762" s="2" t="s">
        <v>2</v>
      </c>
      <c r="C762" s="2">
        <v>26.878681182861328</v>
      </c>
    </row>
    <row r="763" spans="1:7" x14ac:dyDescent="0.25">
      <c r="B763" s="2" t="s">
        <v>3</v>
      </c>
      <c r="C763" s="2">
        <v>26.436460494995117</v>
      </c>
      <c r="D763" s="2">
        <f>AVERAGE(C763:C765)</f>
        <v>26.474868138631184</v>
      </c>
      <c r="E763" s="2">
        <f>D763-D769</f>
        <v>2.0043811798095703</v>
      </c>
      <c r="F763" s="2">
        <f>E763-E766</f>
        <v>3.3558470408121721</v>
      </c>
      <c r="G763" s="2">
        <f>2^(-F763)</f>
        <v>9.7676340433659095E-2</v>
      </c>
    </row>
    <row r="764" spans="1:7" x14ac:dyDescent="0.25">
      <c r="B764" s="2" t="s">
        <v>3</v>
      </c>
      <c r="C764" s="2">
        <v>26.770162582397461</v>
      </c>
    </row>
    <row r="765" spans="1:7" x14ac:dyDescent="0.25">
      <c r="B765" s="2" t="s">
        <v>3</v>
      </c>
      <c r="C765" s="2">
        <v>26.217981338500977</v>
      </c>
    </row>
    <row r="766" spans="1:7" x14ac:dyDescent="0.25">
      <c r="B766" s="2" t="s">
        <v>4</v>
      </c>
      <c r="C766" s="2">
        <v>23.24122428894043</v>
      </c>
      <c r="D766" s="2">
        <f>AVERAGE(C766:C768)</f>
        <v>23.119021097819012</v>
      </c>
      <c r="E766" s="2">
        <f>D766-D769</f>
        <v>-1.3514658610026018</v>
      </c>
    </row>
    <row r="767" spans="1:7" x14ac:dyDescent="0.25">
      <c r="B767" s="2" t="s">
        <v>4</v>
      </c>
      <c r="C767" s="2">
        <v>22.829910278320313</v>
      </c>
    </row>
    <row r="768" spans="1:7" x14ac:dyDescent="0.25">
      <c r="B768" s="2" t="s">
        <v>4</v>
      </c>
      <c r="C768" s="2">
        <v>23.285928726196289</v>
      </c>
    </row>
    <row r="769" spans="1:7" x14ac:dyDescent="0.25">
      <c r="B769" s="2" t="s">
        <v>5</v>
      </c>
      <c r="C769" s="2">
        <v>24.494361877441406</v>
      </c>
      <c r="D769" s="2">
        <f>AVERAGE(C769:C771)</f>
        <v>24.470486958821613</v>
      </c>
    </row>
    <row r="770" spans="1:7" x14ac:dyDescent="0.25">
      <c r="B770" s="2" t="s">
        <v>5</v>
      </c>
      <c r="C770" s="2">
        <v>24.345878601074219</v>
      </c>
    </row>
    <row r="771" spans="1:7" x14ac:dyDescent="0.25">
      <c r="B771" s="2" t="s">
        <v>5</v>
      </c>
      <c r="C771" s="2">
        <v>24.571220397949219</v>
      </c>
    </row>
    <row r="773" spans="1:7" ht="15.75" x14ac:dyDescent="0.25">
      <c r="A773" s="10">
        <v>1895</v>
      </c>
      <c r="B773" s="2" t="s">
        <v>1</v>
      </c>
      <c r="C773" s="2">
        <v>28.261028289794922</v>
      </c>
      <c r="D773" s="2">
        <f>AVERAGE(C773:C775)</f>
        <v>28.059598286946613</v>
      </c>
      <c r="E773" s="2">
        <f>D773-D785</f>
        <v>4.2773895263671875</v>
      </c>
      <c r="F773" s="2">
        <f>E773-E782</f>
        <v>6.1925398508707659</v>
      </c>
      <c r="G773" s="2">
        <f>2^(-F773)</f>
        <v>1.3672872233508479E-2</v>
      </c>
    </row>
    <row r="774" spans="1:7" x14ac:dyDescent="0.25">
      <c r="B774" s="2" t="s">
        <v>1</v>
      </c>
      <c r="C774" s="2">
        <v>27.816978454589844</v>
      </c>
    </row>
    <row r="775" spans="1:7" x14ac:dyDescent="0.25">
      <c r="B775" s="2" t="s">
        <v>1</v>
      </c>
      <c r="C775" s="2">
        <v>28.100788116455078</v>
      </c>
    </row>
    <row r="776" spans="1:7" x14ac:dyDescent="0.25">
      <c r="B776" s="2" t="s">
        <v>2</v>
      </c>
      <c r="C776" s="2">
        <v>26.658124923706055</v>
      </c>
      <c r="D776" s="2">
        <f>AVERAGE(C776:C778)</f>
        <v>26.70680872599284</v>
      </c>
      <c r="E776" s="2">
        <f>D776-D785</f>
        <v>2.9245999654134138</v>
      </c>
      <c r="F776" s="2">
        <f>E776-E782</f>
        <v>4.8397502899169922</v>
      </c>
      <c r="G776" s="2">
        <f>2^(-F776)</f>
        <v>3.492126691850729E-2</v>
      </c>
    </row>
    <row r="777" spans="1:7" x14ac:dyDescent="0.25">
      <c r="B777" s="2" t="s">
        <v>2</v>
      </c>
      <c r="C777" s="2">
        <v>26.878644943237305</v>
      </c>
    </row>
    <row r="778" spans="1:7" x14ac:dyDescent="0.25">
      <c r="B778" s="2" t="s">
        <v>2</v>
      </c>
      <c r="C778" s="2">
        <v>26.583656311035156</v>
      </c>
    </row>
    <row r="779" spans="1:7" x14ac:dyDescent="0.25">
      <c r="B779" s="2" t="s">
        <v>3</v>
      </c>
      <c r="C779" s="2">
        <v>26.54656982421875</v>
      </c>
      <c r="D779" s="2">
        <f>AVERAGE(C779:C781)</f>
        <v>26.398422876993816</v>
      </c>
      <c r="E779" s="2">
        <f>D779-D785</f>
        <v>2.6162141164143904</v>
      </c>
      <c r="F779" s="2">
        <f>E779-E782</f>
        <v>4.5313644409179688</v>
      </c>
      <c r="G779" s="2">
        <f>2^(-F779)</f>
        <v>4.3243753390538028E-2</v>
      </c>
    </row>
    <row r="780" spans="1:7" x14ac:dyDescent="0.25">
      <c r="B780" s="2" t="s">
        <v>3</v>
      </c>
      <c r="C780" s="2">
        <v>26.240535736083984</v>
      </c>
    </row>
    <row r="781" spans="1:7" x14ac:dyDescent="0.25">
      <c r="B781" s="2" t="s">
        <v>3</v>
      </c>
      <c r="C781" s="2">
        <v>26.408163070678711</v>
      </c>
    </row>
    <row r="782" spans="1:7" x14ac:dyDescent="0.25">
      <c r="B782" s="2" t="s">
        <v>4</v>
      </c>
      <c r="C782" s="2">
        <v>21.742742538452148</v>
      </c>
      <c r="D782" s="2">
        <f>AVERAGE(C782:C784)</f>
        <v>21.867058436075848</v>
      </c>
      <c r="E782" s="2">
        <f>D782-D785</f>
        <v>-1.9151503245035784</v>
      </c>
    </row>
    <row r="783" spans="1:7" x14ac:dyDescent="0.25">
      <c r="B783" s="2" t="s">
        <v>4</v>
      </c>
      <c r="C783" s="2">
        <v>21.840997695922852</v>
      </c>
    </row>
    <row r="784" spans="1:7" x14ac:dyDescent="0.25">
      <c r="B784" s="2" t="s">
        <v>4</v>
      </c>
      <c r="C784" s="2">
        <v>22.017435073852539</v>
      </c>
    </row>
    <row r="785" spans="1:7" x14ac:dyDescent="0.25">
      <c r="B785" s="2" t="s">
        <v>5</v>
      </c>
      <c r="C785" s="2">
        <v>23.825599670410156</v>
      </c>
      <c r="D785" s="2">
        <f>AVERAGE(C785:C787)</f>
        <v>23.782208760579426</v>
      </c>
    </row>
    <row r="786" spans="1:7" x14ac:dyDescent="0.25">
      <c r="B786" s="2" t="s">
        <v>5</v>
      </c>
      <c r="C786" s="2">
        <v>23.855052947998047</v>
      </c>
    </row>
    <row r="787" spans="1:7" x14ac:dyDescent="0.25">
      <c r="B787" s="2" t="s">
        <v>5</v>
      </c>
      <c r="C787" s="2">
        <v>23.665973663330078</v>
      </c>
    </row>
    <row r="789" spans="1:7" ht="15.75" x14ac:dyDescent="0.25">
      <c r="A789" s="10">
        <v>1909</v>
      </c>
      <c r="B789" s="2" t="s">
        <v>1</v>
      </c>
      <c r="C789" s="2">
        <v>23.276342391967773</v>
      </c>
      <c r="D789" s="2">
        <f>AVERAGE(C789:C791)</f>
        <v>23.22801399230957</v>
      </c>
      <c r="E789" s="2">
        <f>D789-D801</f>
        <v>0.7400945027669259</v>
      </c>
      <c r="F789" s="2">
        <f>E789-E798</f>
        <v>3.7736708323160819</v>
      </c>
      <c r="G789" s="2">
        <f>2^(-F789)</f>
        <v>7.3115909346933919E-2</v>
      </c>
    </row>
    <row r="790" spans="1:7" x14ac:dyDescent="0.25">
      <c r="B790" s="2" t="s">
        <v>1</v>
      </c>
      <c r="C790" s="2">
        <v>23.200712203979492</v>
      </c>
    </row>
    <row r="791" spans="1:7" x14ac:dyDescent="0.25">
      <c r="B791" s="2" t="s">
        <v>1</v>
      </c>
      <c r="C791" s="2">
        <v>23.206987380981445</v>
      </c>
    </row>
    <row r="792" spans="1:7" x14ac:dyDescent="0.25">
      <c r="B792" s="2" t="s">
        <v>2</v>
      </c>
      <c r="C792" s="2">
        <v>24.098062515258789</v>
      </c>
      <c r="D792" s="2">
        <f>AVERAGE(C792:C794)</f>
        <v>24.27300516764323</v>
      </c>
      <c r="E792" s="2">
        <f>D792-D801</f>
        <v>1.7850856781005859</v>
      </c>
      <c r="F792" s="2">
        <f>E792-E798</f>
        <v>4.818662007649742</v>
      </c>
      <c r="G792" s="2">
        <f>2^(-F792)</f>
        <v>3.5435469943722361E-2</v>
      </c>
    </row>
    <row r="793" spans="1:7" x14ac:dyDescent="0.25">
      <c r="B793" s="2" t="s">
        <v>2</v>
      </c>
      <c r="C793" s="2">
        <v>24.374542236328125</v>
      </c>
    </row>
    <row r="794" spans="1:7" x14ac:dyDescent="0.25">
      <c r="B794" s="2" t="s">
        <v>2</v>
      </c>
      <c r="C794" s="2">
        <v>24.346410751342773</v>
      </c>
    </row>
    <row r="795" spans="1:7" x14ac:dyDescent="0.25">
      <c r="B795" s="2" t="s">
        <v>3</v>
      </c>
      <c r="C795" s="2">
        <v>25.20098876953125</v>
      </c>
      <c r="D795" s="2">
        <f>AVERAGE(C795:C797)</f>
        <v>25.412830988566082</v>
      </c>
      <c r="E795" s="2">
        <f>D795-D801</f>
        <v>2.9249114990234375</v>
      </c>
      <c r="F795" s="2">
        <f>E795-E798</f>
        <v>5.9584878285725935</v>
      </c>
      <c r="G795" s="2">
        <f>2^(-F795)</f>
        <v>1.6081125260774425E-2</v>
      </c>
    </row>
    <row r="796" spans="1:7" x14ac:dyDescent="0.25">
      <c r="B796" s="2" t="s">
        <v>3</v>
      </c>
      <c r="C796" s="2">
        <v>25.482295989990234</v>
      </c>
    </row>
    <row r="797" spans="1:7" x14ac:dyDescent="0.25">
      <c r="B797" s="2" t="s">
        <v>3</v>
      </c>
      <c r="C797" s="2">
        <v>25.555208206176758</v>
      </c>
    </row>
    <row r="798" spans="1:7" x14ac:dyDescent="0.25">
      <c r="B798" s="2" t="s">
        <v>4</v>
      </c>
      <c r="C798" s="2">
        <v>19.430131912231445</v>
      </c>
      <c r="D798" s="2">
        <f>AVERAGE(C798:C800)</f>
        <v>19.454343159993488</v>
      </c>
      <c r="E798" s="2">
        <f>D798-D801</f>
        <v>-3.033576329549156</v>
      </c>
    </row>
    <row r="799" spans="1:7" x14ac:dyDescent="0.25">
      <c r="B799" s="2" t="s">
        <v>4</v>
      </c>
      <c r="C799" s="2">
        <v>19.429990768432617</v>
      </c>
    </row>
    <row r="800" spans="1:7" x14ac:dyDescent="0.25">
      <c r="B800" s="2" t="s">
        <v>4</v>
      </c>
      <c r="C800" s="2">
        <v>19.502906799316406</v>
      </c>
    </row>
    <row r="801" spans="1:7" x14ac:dyDescent="0.25">
      <c r="B801" s="2" t="s">
        <v>5</v>
      </c>
      <c r="C801" s="2">
        <v>22.405271530151367</v>
      </c>
      <c r="D801" s="2">
        <f>AVERAGE(C801:C803)</f>
        <v>22.487919489542644</v>
      </c>
    </row>
    <row r="802" spans="1:7" x14ac:dyDescent="0.25">
      <c r="B802" s="2" t="s">
        <v>5</v>
      </c>
      <c r="C802" s="2">
        <v>22.569591522216797</v>
      </c>
    </row>
    <row r="803" spans="1:7" x14ac:dyDescent="0.25">
      <c r="B803" s="2" t="s">
        <v>5</v>
      </c>
      <c r="C803" s="2">
        <v>22.488895416259766</v>
      </c>
    </row>
    <row r="804" spans="1:7" x14ac:dyDescent="0.25">
      <c r="A804" s="8"/>
      <c r="B804" s="3"/>
      <c r="C804" s="3"/>
      <c r="D804" s="3"/>
      <c r="E804" s="3"/>
      <c r="F804" s="3"/>
      <c r="G804" s="3"/>
    </row>
    <row r="805" spans="1:7" ht="15.75" x14ac:dyDescent="0.25">
      <c r="A805" s="10">
        <v>2060</v>
      </c>
      <c r="B805" s="2" t="s">
        <v>1</v>
      </c>
      <c r="C805" s="2">
        <v>27.602651596069336</v>
      </c>
      <c r="D805" s="2">
        <f>AVERAGE(C805:C807)</f>
        <v>27.836734771728516</v>
      </c>
      <c r="E805" s="2">
        <f>D805-D817</f>
        <v>3.697142283121746</v>
      </c>
      <c r="F805" s="2">
        <f>E805-E814</f>
        <v>8.2532259623209647</v>
      </c>
      <c r="G805" s="2">
        <f>2^(-F805)</f>
        <v>3.2774149041586349E-3</v>
      </c>
    </row>
    <row r="806" spans="1:7" x14ac:dyDescent="0.25">
      <c r="B806" s="2" t="s">
        <v>1</v>
      </c>
      <c r="C806" s="2">
        <v>27.732215881347656</v>
      </c>
    </row>
    <row r="807" spans="1:7" x14ac:dyDescent="0.25">
      <c r="B807" s="2" t="s">
        <v>1</v>
      </c>
      <c r="C807" s="2">
        <v>28.175336837768555</v>
      </c>
    </row>
    <row r="808" spans="1:7" x14ac:dyDescent="0.25">
      <c r="B808" s="2" t="s">
        <v>2</v>
      </c>
      <c r="C808" s="2">
        <v>26.569259643554688</v>
      </c>
      <c r="D808" s="2">
        <f>AVERAGE(C808:C810)</f>
        <v>26.650648752848308</v>
      </c>
      <c r="E808" s="2">
        <f>D808-D817</f>
        <v>2.5110562642415388</v>
      </c>
      <c r="F808" s="2">
        <f>E808-E814</f>
        <v>7.0671399434407576</v>
      </c>
      <c r="G808" s="2">
        <f>2^(-F808)</f>
        <v>7.4572532738635894E-3</v>
      </c>
    </row>
    <row r="809" spans="1:7" x14ac:dyDescent="0.25">
      <c r="B809" s="2" t="s">
        <v>2</v>
      </c>
      <c r="C809" s="2">
        <v>26.567752838134766</v>
      </c>
    </row>
    <row r="810" spans="1:7" x14ac:dyDescent="0.25">
      <c r="B810" s="2" t="s">
        <v>2</v>
      </c>
      <c r="C810" s="2">
        <v>26.814933776855469</v>
      </c>
    </row>
    <row r="811" spans="1:7" x14ac:dyDescent="0.25">
      <c r="B811" s="2" t="s">
        <v>3</v>
      </c>
      <c r="C811" s="2">
        <v>26.305526733398438</v>
      </c>
      <c r="D811" s="2">
        <f>AVERAGE(C811:C813)</f>
        <v>26.204017003377277</v>
      </c>
      <c r="E811" s="2">
        <f>D811-D817</f>
        <v>2.0644245147705078</v>
      </c>
      <c r="F811" s="2">
        <f>E811-E814</f>
        <v>6.6205081939697266</v>
      </c>
      <c r="G811" s="2">
        <f>2^(-F811)</f>
        <v>1.0163152611826884E-2</v>
      </c>
    </row>
    <row r="812" spans="1:7" x14ac:dyDescent="0.25">
      <c r="B812" s="2" t="s">
        <v>3</v>
      </c>
      <c r="C812" s="2">
        <v>25.793403625488281</v>
      </c>
    </row>
    <row r="813" spans="1:7" x14ac:dyDescent="0.25">
      <c r="B813" s="2" t="s">
        <v>3</v>
      </c>
      <c r="C813" s="2">
        <v>26.513120651245117</v>
      </c>
    </row>
    <row r="814" spans="1:7" x14ac:dyDescent="0.25">
      <c r="B814" s="2" t="s">
        <v>4</v>
      </c>
      <c r="C814" s="2">
        <v>19.336132049560547</v>
      </c>
      <c r="D814" s="2">
        <f>AVERAGE(C814:C816)</f>
        <v>19.583508809407551</v>
      </c>
      <c r="E814" s="2">
        <f>D814-D817</f>
        <v>-4.5560836791992188</v>
      </c>
    </row>
    <row r="815" spans="1:7" x14ac:dyDescent="0.25">
      <c r="B815" s="2" t="s">
        <v>4</v>
      </c>
      <c r="C815" s="2">
        <v>19.720659255981445</v>
      </c>
    </row>
    <row r="816" spans="1:7" x14ac:dyDescent="0.25">
      <c r="B816" s="2" t="s">
        <v>4</v>
      </c>
      <c r="C816" s="2">
        <v>19.693735122680664</v>
      </c>
    </row>
    <row r="817" spans="1:7" x14ac:dyDescent="0.25">
      <c r="B817" s="2" t="s">
        <v>5</v>
      </c>
      <c r="C817" s="2">
        <v>23.925348281860352</v>
      </c>
      <c r="D817" s="2">
        <f>AVERAGE(C817:C819)</f>
        <v>24.13959248860677</v>
      </c>
    </row>
    <row r="818" spans="1:7" x14ac:dyDescent="0.25">
      <c r="B818" s="2" t="s">
        <v>5</v>
      </c>
      <c r="C818" s="2">
        <v>24.237066268920898</v>
      </c>
    </row>
    <row r="819" spans="1:7" x14ac:dyDescent="0.25">
      <c r="B819" s="2" t="s">
        <v>5</v>
      </c>
      <c r="C819" s="2">
        <v>24.256362915039063</v>
      </c>
    </row>
    <row r="821" spans="1:7" ht="15.75" x14ac:dyDescent="0.25">
      <c r="A821" s="10">
        <v>2313</v>
      </c>
      <c r="B821" s="2" t="s">
        <v>1</v>
      </c>
      <c r="C821" s="2">
        <v>28.144021987915039</v>
      </c>
      <c r="D821" s="2">
        <f>AVERAGE(C821:C823)</f>
        <v>27.974646886189777</v>
      </c>
      <c r="E821" s="2">
        <f>D821-D833</f>
        <v>3.548736572265625</v>
      </c>
      <c r="F821" s="2">
        <f>E821-E830</f>
        <v>6.0940106709798165</v>
      </c>
      <c r="G821" s="2">
        <f>2^(-F821)</f>
        <v>1.4639289326605581E-2</v>
      </c>
    </row>
    <row r="822" spans="1:7" x14ac:dyDescent="0.25">
      <c r="B822" s="2" t="s">
        <v>1</v>
      </c>
      <c r="C822" s="2">
        <v>27.801088333129883</v>
      </c>
    </row>
    <row r="823" spans="1:7" x14ac:dyDescent="0.25">
      <c r="B823" s="2" t="s">
        <v>1</v>
      </c>
      <c r="C823" s="2">
        <v>27.978830337524414</v>
      </c>
    </row>
    <row r="824" spans="1:7" x14ac:dyDescent="0.25">
      <c r="B824" s="2" t="s">
        <v>2</v>
      </c>
      <c r="C824" s="2">
        <v>26.536251068115234</v>
      </c>
      <c r="D824" s="2">
        <f>AVERAGE(C824:C826)</f>
        <v>26.492570241292317</v>
      </c>
      <c r="E824" s="2">
        <f>D824-D833</f>
        <v>2.0666599273681641</v>
      </c>
      <c r="F824" s="2">
        <f>E824-E830</f>
        <v>4.6119340260823556</v>
      </c>
      <c r="G824" s="2">
        <f>2^(-F824)</f>
        <v>4.0894934800652011E-2</v>
      </c>
    </row>
    <row r="825" spans="1:7" x14ac:dyDescent="0.25">
      <c r="B825" s="2" t="s">
        <v>2</v>
      </c>
      <c r="C825" s="2">
        <v>26.443763732910156</v>
      </c>
    </row>
    <row r="826" spans="1:7" x14ac:dyDescent="0.25">
      <c r="B826" s="2" t="s">
        <v>2</v>
      </c>
      <c r="C826" s="2">
        <v>26.497695922851563</v>
      </c>
    </row>
    <row r="827" spans="1:7" x14ac:dyDescent="0.25">
      <c r="B827" s="2" t="s">
        <v>3</v>
      </c>
      <c r="C827" s="2">
        <v>26.399885177612305</v>
      </c>
      <c r="D827" s="2">
        <f>AVERAGE(C827:C829)</f>
        <v>26.305716196695965</v>
      </c>
      <c r="E827" s="2">
        <f>D827-D833</f>
        <v>1.8798058827718123</v>
      </c>
      <c r="F827" s="2">
        <f>E827-E830</f>
        <v>4.4250799814860038</v>
      </c>
      <c r="G827" s="2">
        <f>2^(-F827)</f>
        <v>4.6549839977191934E-2</v>
      </c>
    </row>
    <row r="828" spans="1:7" x14ac:dyDescent="0.25">
      <c r="B828" s="2" t="s">
        <v>3</v>
      </c>
      <c r="C828" s="2">
        <v>26.232664108276367</v>
      </c>
    </row>
    <row r="829" spans="1:7" x14ac:dyDescent="0.25">
      <c r="B829" s="2" t="s">
        <v>3</v>
      </c>
      <c r="C829" s="2">
        <v>26.284599304199219</v>
      </c>
    </row>
    <row r="830" spans="1:7" x14ac:dyDescent="0.25">
      <c r="B830" s="2" t="s">
        <v>4</v>
      </c>
      <c r="C830" s="2">
        <v>22.399391174316406</v>
      </c>
      <c r="D830" s="2">
        <f>AVERAGE(C830:C832)</f>
        <v>21.880636215209961</v>
      </c>
      <c r="E830" s="2">
        <f>D830-D833</f>
        <v>-2.5452740987141915</v>
      </c>
    </row>
    <row r="831" spans="1:7" x14ac:dyDescent="0.25">
      <c r="B831" s="2" t="s">
        <v>4</v>
      </c>
      <c r="C831" s="2">
        <v>21.558038711547852</v>
      </c>
    </row>
    <row r="832" spans="1:7" x14ac:dyDescent="0.25">
      <c r="B832" s="2" t="s">
        <v>4</v>
      </c>
      <c r="C832" s="2">
        <v>21.684478759765625</v>
      </c>
    </row>
    <row r="833" spans="1:7" x14ac:dyDescent="0.25">
      <c r="B833" s="2" t="s">
        <v>5</v>
      </c>
      <c r="C833" s="2">
        <v>24.280788421630859</v>
      </c>
      <c r="D833" s="2">
        <f>AVERAGE(C833:C835)</f>
        <v>24.425910313924152</v>
      </c>
    </row>
    <row r="834" spans="1:7" x14ac:dyDescent="0.25">
      <c r="B834" s="2" t="s">
        <v>5</v>
      </c>
      <c r="C834" s="2">
        <v>24.458015441894531</v>
      </c>
    </row>
    <row r="835" spans="1:7" x14ac:dyDescent="0.25">
      <c r="B835" s="2" t="s">
        <v>5</v>
      </c>
      <c r="C835" s="2">
        <v>24.53892707824707</v>
      </c>
    </row>
    <row r="837" spans="1:7" ht="15.75" x14ac:dyDescent="0.25">
      <c r="A837" s="10">
        <v>2314</v>
      </c>
      <c r="B837" s="2" t="s">
        <v>1</v>
      </c>
      <c r="C837" s="2">
        <v>26.795749664306641</v>
      </c>
      <c r="D837" s="2">
        <f>AVERAGE(C837:C839)</f>
        <v>27.068593343098957</v>
      </c>
      <c r="E837" s="2">
        <f>D837-D849</f>
        <v>2.3644415537516252</v>
      </c>
      <c r="F837" s="2">
        <f>E837-E846</f>
        <v>4.6752522786458321</v>
      </c>
      <c r="G837" s="2">
        <f>2^(-F837)</f>
        <v>3.9138919033271498E-2</v>
      </c>
    </row>
    <row r="838" spans="1:7" x14ac:dyDescent="0.25">
      <c r="B838" s="2" t="s">
        <v>1</v>
      </c>
      <c r="C838" s="2">
        <v>27.118818283081055</v>
      </c>
    </row>
    <row r="839" spans="1:7" x14ac:dyDescent="0.25">
      <c r="B839" s="2" t="s">
        <v>1</v>
      </c>
      <c r="C839" s="2">
        <v>27.29121208190918</v>
      </c>
    </row>
    <row r="840" spans="1:7" x14ac:dyDescent="0.25">
      <c r="B840" s="2" t="s">
        <v>2</v>
      </c>
      <c r="C840" s="2">
        <v>26.353681564331055</v>
      </c>
      <c r="D840" s="2">
        <f>AVERAGE(C840:C842)</f>
        <v>26.382874170939129</v>
      </c>
      <c r="E840" s="2">
        <f>D840-D849</f>
        <v>1.6787223815917969</v>
      </c>
      <c r="F840" s="2">
        <f>E840-E846</f>
        <v>3.9895331064860038</v>
      </c>
      <c r="G840" s="2">
        <f>2^(-F840)</f>
        <v>6.2955092482041966E-2</v>
      </c>
    </row>
    <row r="841" spans="1:7" x14ac:dyDescent="0.25">
      <c r="B841" s="2" t="s">
        <v>2</v>
      </c>
      <c r="C841" s="2">
        <v>26.217033386230469</v>
      </c>
    </row>
    <row r="842" spans="1:7" x14ac:dyDescent="0.25">
      <c r="B842" s="2" t="s">
        <v>2</v>
      </c>
      <c r="C842" s="2">
        <v>26.577907562255859</v>
      </c>
    </row>
    <row r="843" spans="1:7" x14ac:dyDescent="0.25">
      <c r="B843" s="2" t="s">
        <v>3</v>
      </c>
      <c r="C843" s="2">
        <v>25.941926956176758</v>
      </c>
      <c r="D843" s="2">
        <f>AVERAGE(C843:C845)</f>
        <v>26.189257939656574</v>
      </c>
      <c r="E843" s="2">
        <f>D843-D849</f>
        <v>1.4851061503092424</v>
      </c>
      <c r="F843" s="2">
        <f>E843-E846</f>
        <v>3.7959168752034493</v>
      </c>
      <c r="G843" s="2">
        <f>2^(-F843)</f>
        <v>7.1997125837448578E-2</v>
      </c>
    </row>
    <row r="844" spans="1:7" x14ac:dyDescent="0.25">
      <c r="B844" s="2" t="s">
        <v>3</v>
      </c>
      <c r="C844" s="2">
        <v>26.323440551757813</v>
      </c>
    </row>
    <row r="845" spans="1:7" x14ac:dyDescent="0.25">
      <c r="B845" s="2" t="s">
        <v>3</v>
      </c>
      <c r="C845" s="2">
        <v>26.302406311035156</v>
      </c>
    </row>
    <row r="846" spans="1:7" x14ac:dyDescent="0.25">
      <c r="B846" s="2" t="s">
        <v>4</v>
      </c>
      <c r="C846" s="2">
        <v>22.332052230834961</v>
      </c>
      <c r="D846" s="2">
        <f>AVERAGE(C846:C848)</f>
        <v>22.393341064453125</v>
      </c>
      <c r="E846" s="2">
        <f>D846-D849</f>
        <v>-2.3108107248942069</v>
      </c>
    </row>
    <row r="847" spans="1:7" x14ac:dyDescent="0.25">
      <c r="B847" s="2" t="s">
        <v>4</v>
      </c>
      <c r="C847" s="2">
        <v>22.41832160949707</v>
      </c>
    </row>
    <row r="848" spans="1:7" x14ac:dyDescent="0.25">
      <c r="B848" s="2" t="s">
        <v>4</v>
      </c>
      <c r="C848" s="2">
        <v>22.429649353027344</v>
      </c>
    </row>
    <row r="849" spans="1:7" x14ac:dyDescent="0.25">
      <c r="B849" s="2" t="s">
        <v>5</v>
      </c>
      <c r="C849" s="2">
        <v>24.71815299987793</v>
      </c>
      <c r="D849" s="2">
        <f>AVERAGE(C849:C851)</f>
        <v>24.704151789347332</v>
      </c>
    </row>
    <row r="850" spans="1:7" x14ac:dyDescent="0.25">
      <c r="B850" s="2" t="s">
        <v>5</v>
      </c>
      <c r="C850" s="2">
        <v>24.562629699707031</v>
      </c>
    </row>
    <row r="851" spans="1:7" x14ac:dyDescent="0.25">
      <c r="B851" s="2" t="s">
        <v>5</v>
      </c>
      <c r="C851" s="2">
        <v>24.831672668457031</v>
      </c>
    </row>
    <row r="853" spans="1:7" ht="15.75" x14ac:dyDescent="0.25">
      <c r="A853" s="10">
        <v>2769</v>
      </c>
      <c r="B853" s="2" t="s">
        <v>1</v>
      </c>
      <c r="C853" s="2">
        <v>27.556285858154297</v>
      </c>
      <c r="D853" s="2">
        <f>AVERAGE(C853:C855)</f>
        <v>27.700127283732098</v>
      </c>
      <c r="E853" s="2">
        <f>D853-D865</f>
        <v>1.2822907765706404</v>
      </c>
      <c r="F853" s="2">
        <f>E853-E862</f>
        <v>6.07569185892741</v>
      </c>
      <c r="G853" s="2">
        <f>2^(-F853)</f>
        <v>1.4826358805121686E-2</v>
      </c>
    </row>
    <row r="854" spans="1:7" x14ac:dyDescent="0.25">
      <c r="B854" s="2" t="s">
        <v>1</v>
      </c>
      <c r="C854" s="2">
        <v>27.643810272216797</v>
      </c>
    </row>
    <row r="855" spans="1:7" x14ac:dyDescent="0.25">
      <c r="B855" s="2" t="s">
        <v>1</v>
      </c>
      <c r="C855" s="2">
        <v>27.900285720825195</v>
      </c>
    </row>
    <row r="856" spans="1:7" x14ac:dyDescent="0.25">
      <c r="B856" s="2" t="s">
        <v>2</v>
      </c>
      <c r="C856" s="2">
        <v>26.366060256958008</v>
      </c>
      <c r="D856" s="2">
        <f>AVERAGE(C856:C858)</f>
        <v>26.491292317708332</v>
      </c>
      <c r="E856" s="2">
        <f>D856-D865</f>
        <v>7.3455810546875E-2</v>
      </c>
      <c r="F856" s="2">
        <f>E856-E862</f>
        <v>4.8668568929036446</v>
      </c>
      <c r="G856" s="2">
        <f>2^(-F856)</f>
        <v>3.4271261487891357E-2</v>
      </c>
    </row>
    <row r="857" spans="1:7" x14ac:dyDescent="0.25">
      <c r="B857" s="2" t="s">
        <v>2</v>
      </c>
      <c r="C857" s="2">
        <v>26.605628967285156</v>
      </c>
    </row>
    <row r="858" spans="1:7" x14ac:dyDescent="0.25">
      <c r="B858" s="2" t="s">
        <v>2</v>
      </c>
      <c r="C858" s="2">
        <v>26.502187728881836</v>
      </c>
    </row>
    <row r="859" spans="1:7" x14ac:dyDescent="0.25">
      <c r="B859" s="2" t="s">
        <v>3</v>
      </c>
      <c r="C859" s="2">
        <v>26.601955413818359</v>
      </c>
      <c r="D859" s="2">
        <f>AVERAGE(C859:C861)</f>
        <v>26.35851224263509</v>
      </c>
      <c r="E859" s="2">
        <f>D859-D865</f>
        <v>-5.9324264526367188E-2</v>
      </c>
      <c r="F859" s="2">
        <f>E859-E862</f>
        <v>4.7340768178304025</v>
      </c>
      <c r="G859" s="2">
        <f>2^(-F859)</f>
        <v>3.7575163245308754E-2</v>
      </c>
    </row>
    <row r="860" spans="1:7" x14ac:dyDescent="0.25">
      <c r="B860" s="2" t="s">
        <v>3</v>
      </c>
      <c r="C860" s="2">
        <v>26.072635650634766</v>
      </c>
    </row>
    <row r="861" spans="1:7" x14ac:dyDescent="0.25">
      <c r="B861" s="2" t="s">
        <v>3</v>
      </c>
      <c r="C861" s="2">
        <v>26.400945663452148</v>
      </c>
    </row>
    <row r="862" spans="1:7" x14ac:dyDescent="0.25">
      <c r="B862" s="2" t="s">
        <v>4</v>
      </c>
      <c r="C862" s="2">
        <v>21.636226654052734</v>
      </c>
      <c r="D862" s="2">
        <f>AVERAGE(C862:C864)</f>
        <v>21.624435424804688</v>
      </c>
      <c r="E862" s="2">
        <f>D862-D865</f>
        <v>-4.7934010823567696</v>
      </c>
    </row>
    <row r="863" spans="1:7" x14ac:dyDescent="0.25">
      <c r="B863" s="2" t="s">
        <v>4</v>
      </c>
      <c r="C863" s="2">
        <v>21.51397705078125</v>
      </c>
    </row>
    <row r="864" spans="1:7" x14ac:dyDescent="0.25">
      <c r="B864" s="2" t="s">
        <v>4</v>
      </c>
      <c r="C864" s="2">
        <v>21.723102569580078</v>
      </c>
    </row>
    <row r="865" spans="1:7" x14ac:dyDescent="0.25">
      <c r="B865" s="2" t="s">
        <v>5</v>
      </c>
      <c r="C865" s="2">
        <v>26.482339859008789</v>
      </c>
      <c r="D865" s="2">
        <f>AVERAGE(C865:C867)</f>
        <v>26.417836507161457</v>
      </c>
    </row>
    <row r="866" spans="1:7" x14ac:dyDescent="0.25">
      <c r="B866" s="2" t="s">
        <v>5</v>
      </c>
      <c r="C866" s="2">
        <v>26.293184280395508</v>
      </c>
    </row>
    <row r="867" spans="1:7" x14ac:dyDescent="0.25">
      <c r="B867" s="2" t="s">
        <v>5</v>
      </c>
      <c r="C867" s="2">
        <v>26.477985382080078</v>
      </c>
    </row>
    <row r="869" spans="1:7" ht="15.75" x14ac:dyDescent="0.25">
      <c r="A869" s="10">
        <v>2782</v>
      </c>
      <c r="B869" s="2" t="s">
        <v>1</v>
      </c>
      <c r="C869" s="2">
        <v>26.320873260498047</v>
      </c>
      <c r="D869" s="2">
        <f>AVERAGE(C869:C871)</f>
        <v>26.370718002319336</v>
      </c>
      <c r="E869" s="2">
        <f>D869-D881</f>
        <v>3.6596552530924491</v>
      </c>
      <c r="F869" s="2">
        <f>E869-E878</f>
        <v>6.3195451100667306</v>
      </c>
      <c r="G869" s="2">
        <f>2^(-F869)</f>
        <v>1.2520664051442205E-2</v>
      </c>
    </row>
    <row r="870" spans="1:7" x14ac:dyDescent="0.25">
      <c r="B870" s="2" t="s">
        <v>1</v>
      </c>
      <c r="C870" s="2">
        <v>26.384881973266602</v>
      </c>
    </row>
    <row r="871" spans="1:7" x14ac:dyDescent="0.25">
      <c r="B871" s="2" t="s">
        <v>1</v>
      </c>
      <c r="C871" s="2">
        <v>26.406398773193359</v>
      </c>
    </row>
    <row r="872" spans="1:7" x14ac:dyDescent="0.25">
      <c r="B872" s="2" t="s">
        <v>2</v>
      </c>
      <c r="C872" s="2">
        <v>26.068511962890625</v>
      </c>
      <c r="D872" s="2">
        <f>AVERAGE(C872:C874)</f>
        <v>26.084915161132813</v>
      </c>
      <c r="E872" s="2">
        <f>D872-D881</f>
        <v>3.3738524119059257</v>
      </c>
      <c r="F872" s="2">
        <f>E872-E878</f>
        <v>6.0337422688802071</v>
      </c>
      <c r="G872" s="2">
        <f>2^(-F872)</f>
        <v>1.526379733170073E-2</v>
      </c>
    </row>
    <row r="873" spans="1:7" x14ac:dyDescent="0.25">
      <c r="B873" s="2" t="s">
        <v>2</v>
      </c>
      <c r="C873" s="2">
        <v>26.234556198120117</v>
      </c>
    </row>
    <row r="874" spans="1:7" x14ac:dyDescent="0.25">
      <c r="B874" s="2" t="s">
        <v>2</v>
      </c>
      <c r="C874" s="2">
        <v>25.951677322387695</v>
      </c>
    </row>
    <row r="875" spans="1:7" x14ac:dyDescent="0.25">
      <c r="B875" s="2" t="s">
        <v>3</v>
      </c>
      <c r="C875" s="2">
        <v>26.47801399230957</v>
      </c>
      <c r="D875" s="2">
        <f>AVERAGE(C875:C877)</f>
        <v>26.454657872517902</v>
      </c>
      <c r="E875" s="2">
        <f>D875-D881</f>
        <v>3.7435951232910156</v>
      </c>
      <c r="F875" s="2">
        <f>E875-E878</f>
        <v>6.4034849802652971</v>
      </c>
      <c r="G875" s="2">
        <f>2^(-F875)</f>
        <v>1.1812965732744629E-2</v>
      </c>
    </row>
    <row r="876" spans="1:7" x14ac:dyDescent="0.25">
      <c r="B876" s="2" t="s">
        <v>3</v>
      </c>
      <c r="C876" s="2">
        <v>26.481998443603516</v>
      </c>
    </row>
    <row r="877" spans="1:7" x14ac:dyDescent="0.25">
      <c r="B877" s="2" t="s">
        <v>3</v>
      </c>
      <c r="C877" s="2">
        <v>26.403961181640625</v>
      </c>
    </row>
    <row r="878" spans="1:7" x14ac:dyDescent="0.25">
      <c r="B878" s="2" t="s">
        <v>4</v>
      </c>
      <c r="C878" s="2">
        <v>19.984016418457031</v>
      </c>
      <c r="D878" s="2">
        <f>AVERAGE(C878:C880)</f>
        <v>20.051172892252605</v>
      </c>
      <c r="E878" s="2">
        <f>D878-D881</f>
        <v>-2.6598898569742815</v>
      </c>
    </row>
    <row r="879" spans="1:7" x14ac:dyDescent="0.25">
      <c r="B879" s="2" t="s">
        <v>4</v>
      </c>
      <c r="C879" s="2">
        <v>19.98394775390625</v>
      </c>
    </row>
    <row r="880" spans="1:7" x14ac:dyDescent="0.25">
      <c r="B880" s="2" t="s">
        <v>4</v>
      </c>
      <c r="C880" s="2">
        <v>20.185554504394531</v>
      </c>
    </row>
    <row r="881" spans="1:7" x14ac:dyDescent="0.25">
      <c r="B881" s="2" t="s">
        <v>5</v>
      </c>
      <c r="C881" s="2">
        <v>22.669767379760742</v>
      </c>
      <c r="D881" s="2">
        <f>AVERAGE(C881:C883)</f>
        <v>22.711062749226887</v>
      </c>
    </row>
    <row r="882" spans="1:7" x14ac:dyDescent="0.25">
      <c r="B882" s="2" t="s">
        <v>5</v>
      </c>
      <c r="C882" s="2">
        <v>22.813861846923828</v>
      </c>
    </row>
    <row r="883" spans="1:7" x14ac:dyDescent="0.25">
      <c r="B883" s="2" t="s">
        <v>5</v>
      </c>
      <c r="C883" s="2">
        <v>22.649559020996094</v>
      </c>
    </row>
    <row r="884" spans="1:7" x14ac:dyDescent="0.25">
      <c r="A884" s="8"/>
      <c r="B884" s="3"/>
      <c r="C884" s="3"/>
      <c r="D884" s="3"/>
      <c r="E884" s="3"/>
      <c r="F884" s="3"/>
      <c r="G884" s="3"/>
    </row>
    <row r="885" spans="1:7" ht="15.75" x14ac:dyDescent="0.25">
      <c r="A885" s="10">
        <v>2561</v>
      </c>
      <c r="B885" s="2" t="s">
        <v>1</v>
      </c>
      <c r="C885" s="2">
        <v>25.911907196044922</v>
      </c>
      <c r="D885" s="2">
        <f>AVERAGE(C885:C887)</f>
        <v>26.094053904215496</v>
      </c>
      <c r="E885" s="2">
        <f>D885-D897</f>
        <v>2.4323215484619141</v>
      </c>
      <c r="F885" s="2">
        <f>E885-E894</f>
        <v>7.909332275390625</v>
      </c>
      <c r="G885" s="2">
        <f>2^(-F885)</f>
        <v>4.1596207829917064E-3</v>
      </c>
    </row>
    <row r="886" spans="1:7" x14ac:dyDescent="0.25">
      <c r="B886" s="2" t="s">
        <v>1</v>
      </c>
      <c r="C886" s="2">
        <v>26.157087326049805</v>
      </c>
    </row>
    <row r="887" spans="1:7" x14ac:dyDescent="0.25">
      <c r="B887" s="2" t="s">
        <v>1</v>
      </c>
      <c r="C887" s="2">
        <v>26.213167190551758</v>
      </c>
    </row>
    <row r="888" spans="1:7" x14ac:dyDescent="0.25">
      <c r="B888" s="2" t="s">
        <v>2</v>
      </c>
      <c r="C888" s="2">
        <v>26.436071395874023</v>
      </c>
      <c r="D888" s="2">
        <f>AVERAGE(C888:C890)</f>
        <v>26.44999059041341</v>
      </c>
      <c r="E888" s="2">
        <f>D888-D897</f>
        <v>2.7882582346598284</v>
      </c>
      <c r="F888" s="2">
        <f>E888-E894</f>
        <v>8.2652689615885393</v>
      </c>
      <c r="G888" s="2">
        <f>2^(-F888)</f>
        <v>3.2501703218365957E-3</v>
      </c>
    </row>
    <row r="889" spans="1:7" x14ac:dyDescent="0.25">
      <c r="B889" s="2" t="s">
        <v>2</v>
      </c>
      <c r="C889" s="2">
        <v>26.41424560546875</v>
      </c>
    </row>
    <row r="890" spans="1:7" x14ac:dyDescent="0.25">
      <c r="B890" s="2" t="s">
        <v>2</v>
      </c>
      <c r="C890" s="2">
        <v>26.499654769897461</v>
      </c>
    </row>
    <row r="891" spans="1:7" x14ac:dyDescent="0.25">
      <c r="B891" s="2" t="s">
        <v>3</v>
      </c>
      <c r="C891" s="2">
        <v>26.246589660644531</v>
      </c>
      <c r="D891" s="2">
        <f>AVERAGE(C891:C893)</f>
        <v>26.145558039347332</v>
      </c>
      <c r="E891" s="2">
        <f>D891-D897</f>
        <v>2.48382568359375</v>
      </c>
      <c r="F891" s="2">
        <f>E891-E894</f>
        <v>7.9608364105224609</v>
      </c>
      <c r="G891" s="2">
        <f>2^(-F891)</f>
        <v>4.0137419713358212E-3</v>
      </c>
    </row>
    <row r="892" spans="1:7" x14ac:dyDescent="0.25">
      <c r="B892" s="2" t="s">
        <v>3</v>
      </c>
      <c r="C892" s="2">
        <v>26.033075332641602</v>
      </c>
    </row>
    <row r="893" spans="1:7" x14ac:dyDescent="0.25">
      <c r="B893" s="2" t="s">
        <v>3</v>
      </c>
      <c r="C893" s="2">
        <v>26.157009124755859</v>
      </c>
    </row>
    <row r="894" spans="1:7" x14ac:dyDescent="0.25">
      <c r="B894" s="2" t="s">
        <v>4</v>
      </c>
      <c r="C894" s="2">
        <v>18.256637573242188</v>
      </c>
      <c r="D894" s="2">
        <f>AVERAGE(C894:C896)</f>
        <v>18.184721628824871</v>
      </c>
      <c r="E894" s="2">
        <f>D894-D897</f>
        <v>-5.4770107269287109</v>
      </c>
    </row>
    <row r="895" spans="1:7" x14ac:dyDescent="0.25">
      <c r="B895" s="2" t="s">
        <v>4</v>
      </c>
      <c r="C895" s="2">
        <v>18.277509689331055</v>
      </c>
    </row>
    <row r="896" spans="1:7" x14ac:dyDescent="0.25">
      <c r="B896" s="2" t="s">
        <v>4</v>
      </c>
      <c r="C896" s="2">
        <v>18.020017623901367</v>
      </c>
    </row>
    <row r="897" spans="1:7" x14ac:dyDescent="0.25">
      <c r="B897" s="2" t="s">
        <v>5</v>
      </c>
      <c r="C897" s="2">
        <v>23.723018646240234</v>
      </c>
      <c r="D897" s="2">
        <f>AVERAGE(C897:C899)</f>
        <v>23.661732355753582</v>
      </c>
    </row>
    <row r="898" spans="1:7" x14ac:dyDescent="0.25">
      <c r="B898" s="2" t="s">
        <v>5</v>
      </c>
      <c r="C898" s="2">
        <v>23.559253692626953</v>
      </c>
    </row>
    <row r="899" spans="1:7" x14ac:dyDescent="0.25">
      <c r="B899" s="2" t="s">
        <v>5</v>
      </c>
      <c r="C899" s="2">
        <v>23.702924728393555</v>
      </c>
    </row>
    <row r="901" spans="1:7" ht="15.75" x14ac:dyDescent="0.25">
      <c r="A901" s="10">
        <v>2292</v>
      </c>
      <c r="B901" s="2" t="s">
        <v>1</v>
      </c>
      <c r="C901" s="2">
        <v>24.451530456542969</v>
      </c>
      <c r="D901" s="2">
        <f>AVERAGE(C901:C903)</f>
        <v>24.538931528727215</v>
      </c>
      <c r="E901" s="2">
        <f>D901-D913</f>
        <v>-0.56214968363443774</v>
      </c>
      <c r="F901" s="2">
        <f>E901-E910</f>
        <v>5.3175595601399763</v>
      </c>
      <c r="G901" s="2">
        <f>2^(-F901)</f>
        <v>2.5075815666996692E-2</v>
      </c>
    </row>
    <row r="902" spans="1:7" x14ac:dyDescent="0.25">
      <c r="B902" s="2" t="s">
        <v>1</v>
      </c>
      <c r="C902" s="2">
        <v>24.690893173217773</v>
      </c>
    </row>
    <row r="903" spans="1:7" x14ac:dyDescent="0.25">
      <c r="B903" s="2" t="s">
        <v>1</v>
      </c>
      <c r="C903" s="2">
        <v>24.474370956420898</v>
      </c>
    </row>
    <row r="904" spans="1:7" x14ac:dyDescent="0.25">
      <c r="B904" s="2" t="s">
        <v>2</v>
      </c>
      <c r="C904" s="2">
        <v>26.156961441040039</v>
      </c>
      <c r="D904" s="2">
        <f>AVERAGE(C904:C906)</f>
        <v>25.986313501993816</v>
      </c>
      <c r="E904" s="2">
        <f>D904-D913</f>
        <v>0.88523228963216383</v>
      </c>
      <c r="F904" s="2">
        <f>E904-E910</f>
        <v>6.7649415334065779</v>
      </c>
      <c r="G904" s="2">
        <f>2^(-F904)</f>
        <v>9.194956511359216E-3</v>
      </c>
    </row>
    <row r="905" spans="1:7" x14ac:dyDescent="0.25">
      <c r="B905" s="2" t="s">
        <v>2</v>
      </c>
      <c r="C905" s="2">
        <v>26.030979156494141</v>
      </c>
    </row>
    <row r="906" spans="1:7" x14ac:dyDescent="0.25">
      <c r="B906" s="2" t="s">
        <v>2</v>
      </c>
      <c r="C906" s="2">
        <v>25.770999908447266</v>
      </c>
    </row>
    <row r="907" spans="1:7" x14ac:dyDescent="0.25">
      <c r="B907" s="2" t="s">
        <v>3</v>
      </c>
      <c r="C907" s="2">
        <v>26.146564483642578</v>
      </c>
      <c r="D907" s="2">
        <f>AVERAGE(C907:C909)</f>
        <v>25.899749755859375</v>
      </c>
      <c r="E907" s="2">
        <f>D907-D913</f>
        <v>0.79866854349772254</v>
      </c>
      <c r="F907" s="2">
        <f>E907-E910</f>
        <v>6.6783777872721366</v>
      </c>
      <c r="G907" s="2">
        <f>2^(-F907)</f>
        <v>9.7635546984228428E-3</v>
      </c>
    </row>
    <row r="908" spans="1:7" x14ac:dyDescent="0.25">
      <c r="B908" s="2" t="s">
        <v>3</v>
      </c>
      <c r="C908" s="2">
        <v>25.823766708374023</v>
      </c>
    </row>
    <row r="909" spans="1:7" x14ac:dyDescent="0.25">
      <c r="B909" s="2" t="s">
        <v>3</v>
      </c>
      <c r="C909" s="2">
        <v>25.728918075561523</v>
      </c>
    </row>
    <row r="910" spans="1:7" x14ac:dyDescent="0.25">
      <c r="B910" s="2" t="s">
        <v>4</v>
      </c>
      <c r="C910" s="2">
        <v>19.655467987060547</v>
      </c>
      <c r="D910" s="2">
        <f>AVERAGE(C910:C912)</f>
        <v>19.221371968587238</v>
      </c>
      <c r="E910" s="2">
        <f>D910-D913</f>
        <v>-5.8797092437744141</v>
      </c>
    </row>
    <row r="911" spans="1:7" x14ac:dyDescent="0.25">
      <c r="B911" s="2" t="s">
        <v>4</v>
      </c>
      <c r="C911" s="2">
        <v>19.119840621948242</v>
      </c>
    </row>
    <row r="912" spans="1:7" x14ac:dyDescent="0.25">
      <c r="B912" s="2" t="s">
        <v>4</v>
      </c>
      <c r="C912" s="2">
        <v>18.88880729675293</v>
      </c>
    </row>
    <row r="913" spans="1:7" x14ac:dyDescent="0.25">
      <c r="B913" s="2" t="s">
        <v>5</v>
      </c>
      <c r="C913" s="2">
        <v>24.939756393432617</v>
      </c>
      <c r="D913" s="2">
        <f>AVERAGE(C913:C915)</f>
        <v>25.101081212361652</v>
      </c>
    </row>
    <row r="914" spans="1:7" x14ac:dyDescent="0.25">
      <c r="B914" s="2" t="s">
        <v>5</v>
      </c>
      <c r="C914" s="2">
        <v>25.216449737548828</v>
      </c>
    </row>
    <row r="915" spans="1:7" x14ac:dyDescent="0.25">
      <c r="B915" s="2" t="s">
        <v>5</v>
      </c>
      <c r="C915" s="2">
        <v>25.147037506103516</v>
      </c>
    </row>
    <row r="917" spans="1:7" ht="15.75" x14ac:dyDescent="0.25">
      <c r="A917" s="10">
        <v>2853</v>
      </c>
      <c r="B917" s="2" t="s">
        <v>1</v>
      </c>
      <c r="C917" s="2">
        <v>28.133222579956055</v>
      </c>
      <c r="D917" s="2">
        <f>AVERAGE(C917:C919)</f>
        <v>27.967165629069012</v>
      </c>
      <c r="E917" s="2">
        <f>D917-D929</f>
        <v>2.4603093465169295</v>
      </c>
      <c r="F917" s="2">
        <f>E917-E926</f>
        <v>5.0708611806233748</v>
      </c>
      <c r="G917" s="2">
        <f>2^(-F917)</f>
        <v>2.9752172324065209E-2</v>
      </c>
    </row>
    <row r="918" spans="1:7" x14ac:dyDescent="0.25">
      <c r="B918" s="2" t="s">
        <v>1</v>
      </c>
      <c r="C918" s="2">
        <v>27.889156341552734</v>
      </c>
    </row>
    <row r="919" spans="1:7" x14ac:dyDescent="0.25">
      <c r="B919" s="2" t="s">
        <v>1</v>
      </c>
      <c r="C919" s="2">
        <v>27.879117965698242</v>
      </c>
    </row>
    <row r="920" spans="1:7" x14ac:dyDescent="0.25">
      <c r="B920" s="2" t="s">
        <v>2</v>
      </c>
      <c r="C920" s="2">
        <v>26.701732635498047</v>
      </c>
      <c r="D920" s="2">
        <f>AVERAGE(C920:C922)</f>
        <v>26.652916590372723</v>
      </c>
      <c r="E920" s="2">
        <f>D920-D929</f>
        <v>1.1460603078206404</v>
      </c>
      <c r="F920" s="2">
        <f>E920-E926</f>
        <v>3.7566121419270857</v>
      </c>
      <c r="G920" s="2">
        <f>2^(-F920)</f>
        <v>7.3985576670459588E-2</v>
      </c>
    </row>
    <row r="921" spans="1:7" x14ac:dyDescent="0.25">
      <c r="B921" s="2" t="s">
        <v>2</v>
      </c>
      <c r="C921" s="2">
        <v>26.620126724243164</v>
      </c>
    </row>
    <row r="922" spans="1:7" x14ac:dyDescent="0.25">
      <c r="B922" s="2" t="s">
        <v>2</v>
      </c>
      <c r="C922" s="2">
        <v>26.636890411376953</v>
      </c>
    </row>
    <row r="923" spans="1:7" x14ac:dyDescent="0.25">
      <c r="B923" s="2" t="s">
        <v>3</v>
      </c>
      <c r="C923" s="2">
        <v>26.5606689453125</v>
      </c>
      <c r="D923" s="2">
        <f>AVERAGE(C923:C925)</f>
        <v>26.389050801595051</v>
      </c>
      <c r="E923" s="2">
        <f>D923-D929</f>
        <v>0.88219451904296875</v>
      </c>
      <c r="F923" s="2">
        <f>E923-E926</f>
        <v>3.4927463531494141</v>
      </c>
      <c r="G923" s="2">
        <f>2^(-F923)</f>
        <v>8.8833869617148342E-2</v>
      </c>
    </row>
    <row r="924" spans="1:7" x14ac:dyDescent="0.25">
      <c r="B924" s="2" t="s">
        <v>3</v>
      </c>
      <c r="C924" s="2">
        <v>26.230688095092773</v>
      </c>
    </row>
    <row r="925" spans="1:7" x14ac:dyDescent="0.25">
      <c r="B925" s="2" t="s">
        <v>3</v>
      </c>
      <c r="C925" s="2">
        <v>26.375795364379883</v>
      </c>
    </row>
    <row r="926" spans="1:7" x14ac:dyDescent="0.25">
      <c r="B926" s="2" t="s">
        <v>4</v>
      </c>
      <c r="C926" s="2">
        <v>22.929903030395508</v>
      </c>
      <c r="D926" s="2">
        <f>AVERAGE(C926:C928)</f>
        <v>22.896304448445637</v>
      </c>
      <c r="E926" s="2">
        <f>D926-D929</f>
        <v>-2.6105518341064453</v>
      </c>
    </row>
    <row r="927" spans="1:7" x14ac:dyDescent="0.25">
      <c r="B927" s="2" t="s">
        <v>4</v>
      </c>
      <c r="C927" s="2">
        <v>22.897640228271484</v>
      </c>
    </row>
    <row r="928" spans="1:7" x14ac:dyDescent="0.25">
      <c r="B928" s="2" t="s">
        <v>4</v>
      </c>
      <c r="C928" s="2">
        <v>22.861370086669922</v>
      </c>
    </row>
    <row r="929" spans="1:7" x14ac:dyDescent="0.25">
      <c r="B929" s="2" t="s">
        <v>5</v>
      </c>
      <c r="C929" s="2">
        <v>25.622413635253906</v>
      </c>
      <c r="D929" s="2">
        <f>AVERAGE(C929:C931)</f>
        <v>25.506856282552082</v>
      </c>
    </row>
    <row r="930" spans="1:7" x14ac:dyDescent="0.25">
      <c r="B930" s="2" t="s">
        <v>5</v>
      </c>
      <c r="C930" s="2">
        <v>25.436864852905273</v>
      </c>
    </row>
    <row r="931" spans="1:7" x14ac:dyDescent="0.25">
      <c r="B931" s="2" t="s">
        <v>5</v>
      </c>
      <c r="C931" s="2">
        <v>25.46129035949707</v>
      </c>
    </row>
    <row r="933" spans="1:7" x14ac:dyDescent="0.25">
      <c r="A933" s="7">
        <v>2858</v>
      </c>
      <c r="B933" s="2" t="s">
        <v>1</v>
      </c>
      <c r="C933" s="2">
        <v>28.066814422607422</v>
      </c>
      <c r="D933" s="2">
        <f>AVERAGE(C933:C935)</f>
        <v>28.016709645589192</v>
      </c>
      <c r="E933" s="2">
        <f>D933-D945</f>
        <v>3.5361849466959612</v>
      </c>
      <c r="F933" s="2">
        <f>E933-E942</f>
        <v>5.019411722819008</v>
      </c>
      <c r="G933" s="2">
        <f>2^(-F933)</f>
        <v>3.0832341730480665E-2</v>
      </c>
    </row>
    <row r="934" spans="1:7" x14ac:dyDescent="0.25">
      <c r="B934" s="2" t="s">
        <v>1</v>
      </c>
      <c r="C934" s="2">
        <v>28.122249603271484</v>
      </c>
    </row>
    <row r="935" spans="1:7" x14ac:dyDescent="0.25">
      <c r="B935" s="2" t="s">
        <v>1</v>
      </c>
      <c r="C935" s="2">
        <v>27.861064910888672</v>
      </c>
    </row>
    <row r="936" spans="1:7" x14ac:dyDescent="0.25">
      <c r="B936" s="2" t="s">
        <v>2</v>
      </c>
      <c r="C936" s="2">
        <v>26.670698165893555</v>
      </c>
      <c r="D936" s="2">
        <f>AVERAGE(C936:C938)</f>
        <v>26.659114837646484</v>
      </c>
      <c r="E936" s="2">
        <f>D936-D945</f>
        <v>2.178590138753254</v>
      </c>
      <c r="F936" s="2">
        <f>E936-E942</f>
        <v>3.6618169148763009</v>
      </c>
      <c r="G936" s="2">
        <f>2^(-F936)</f>
        <v>7.9010219804092799E-2</v>
      </c>
    </row>
    <row r="937" spans="1:7" x14ac:dyDescent="0.25">
      <c r="B937" s="2" t="s">
        <v>2</v>
      </c>
      <c r="C937" s="2">
        <v>26.766473770141602</v>
      </c>
    </row>
    <row r="938" spans="1:7" x14ac:dyDescent="0.25">
      <c r="B938" s="2" t="s">
        <v>2</v>
      </c>
      <c r="C938" s="2">
        <v>26.540172576904297</v>
      </c>
    </row>
    <row r="939" spans="1:7" x14ac:dyDescent="0.25">
      <c r="B939" s="2" t="s">
        <v>3</v>
      </c>
      <c r="C939" s="2">
        <v>26.406454086303711</v>
      </c>
      <c r="D939" s="2">
        <f>AVERAGE(C939:C941)</f>
        <v>26.397741953531902</v>
      </c>
      <c r="E939" s="2">
        <f>D939-D945</f>
        <v>1.9172172546386719</v>
      </c>
      <c r="F939" s="2">
        <f>E939-E942</f>
        <v>3.4004440307617188</v>
      </c>
      <c r="G939" s="2">
        <f>2^(-F939)</f>
        <v>9.4703133316463489E-2</v>
      </c>
    </row>
    <row r="940" spans="1:7" x14ac:dyDescent="0.25">
      <c r="B940" s="2" t="s">
        <v>3</v>
      </c>
      <c r="C940" s="2">
        <v>26.394765853881836</v>
      </c>
    </row>
    <row r="941" spans="1:7" x14ac:dyDescent="0.25">
      <c r="B941" s="2" t="s">
        <v>3</v>
      </c>
      <c r="C941" s="2">
        <v>26.392005920410156</v>
      </c>
    </row>
    <row r="942" spans="1:7" x14ac:dyDescent="0.25">
      <c r="B942" s="2" t="s">
        <v>4</v>
      </c>
      <c r="C942" s="2">
        <v>22.90123176574707</v>
      </c>
      <c r="D942" s="2">
        <f>AVERAGE(C942:C944)</f>
        <v>22.997297922770183</v>
      </c>
      <c r="E942" s="2">
        <f>D942-D945</f>
        <v>-1.4832267761230469</v>
      </c>
    </row>
    <row r="943" spans="1:7" x14ac:dyDescent="0.25">
      <c r="B943" s="2" t="s">
        <v>4</v>
      </c>
      <c r="C943" s="2">
        <v>23.161920547485352</v>
      </c>
    </row>
    <row r="944" spans="1:7" x14ac:dyDescent="0.25">
      <c r="B944" s="2" t="s">
        <v>4</v>
      </c>
      <c r="C944" s="2">
        <v>22.928741455078125</v>
      </c>
    </row>
    <row r="945" spans="1:7" x14ac:dyDescent="0.25">
      <c r="B945" s="2" t="s">
        <v>5</v>
      </c>
      <c r="C945" s="2">
        <v>24.448478698730469</v>
      </c>
      <c r="D945" s="2">
        <f>AVERAGE(C945:C947)</f>
        <v>24.48052469889323</v>
      </c>
    </row>
    <row r="946" spans="1:7" x14ac:dyDescent="0.25">
      <c r="B946" s="2" t="s">
        <v>5</v>
      </c>
      <c r="C946" s="2">
        <v>24.356695175170898</v>
      </c>
    </row>
    <row r="947" spans="1:7" x14ac:dyDescent="0.25">
      <c r="B947" s="2" t="s">
        <v>5</v>
      </c>
      <c r="C947" s="2">
        <v>24.63640022277832</v>
      </c>
    </row>
    <row r="949" spans="1:7" ht="15.75" x14ac:dyDescent="0.25">
      <c r="A949" s="10">
        <v>2810</v>
      </c>
      <c r="B949" s="2" t="s">
        <v>1</v>
      </c>
      <c r="C949" s="2">
        <v>28.429281234741211</v>
      </c>
      <c r="D949" s="2">
        <f>AVERAGE(C949:C951)</f>
        <v>28.267304738362629</v>
      </c>
      <c r="E949" s="2">
        <f>D949-D961</f>
        <v>2.3146540323893205</v>
      </c>
      <c r="F949" s="2">
        <f>E949-E958</f>
        <v>4.7329769134521484</v>
      </c>
      <c r="G949" s="2">
        <f>2^(-F949)</f>
        <v>3.760382130814053E-2</v>
      </c>
    </row>
    <row r="950" spans="1:7" x14ac:dyDescent="0.25">
      <c r="B950" s="2" t="s">
        <v>1</v>
      </c>
      <c r="C950" s="2">
        <v>27.900234222412109</v>
      </c>
    </row>
    <row r="951" spans="1:7" x14ac:dyDescent="0.25">
      <c r="B951" s="2" t="s">
        <v>1</v>
      </c>
      <c r="C951" s="2">
        <v>28.47239875793457</v>
      </c>
    </row>
    <row r="952" spans="1:7" x14ac:dyDescent="0.25">
      <c r="B952" s="2" t="s">
        <v>2</v>
      </c>
      <c r="C952" s="2">
        <v>26.284027099609375</v>
      </c>
      <c r="D952" s="2">
        <f>AVERAGE(C952:C954)</f>
        <v>26.496469497680664</v>
      </c>
      <c r="E952" s="2">
        <f>D952-D961</f>
        <v>0.54381879170735559</v>
      </c>
      <c r="F952" s="2">
        <f>E952-E958</f>
        <v>2.9621416727701835</v>
      </c>
      <c r="G952" s="2">
        <f>2^(-F952)</f>
        <v>0.12832359120917247</v>
      </c>
    </row>
    <row r="953" spans="1:7" x14ac:dyDescent="0.25">
      <c r="B953" s="2" t="s">
        <v>2</v>
      </c>
      <c r="C953" s="2">
        <v>26.524684906005859</v>
      </c>
    </row>
    <row r="954" spans="1:7" x14ac:dyDescent="0.25">
      <c r="B954" s="2" t="s">
        <v>2</v>
      </c>
      <c r="C954" s="2">
        <v>26.680696487426758</v>
      </c>
    </row>
    <row r="955" spans="1:7" x14ac:dyDescent="0.25">
      <c r="B955" s="2" t="s">
        <v>3</v>
      </c>
      <c r="C955" s="2">
        <v>26.028289794921875</v>
      </c>
      <c r="D955" s="2">
        <f>AVERAGE(C955:C957)</f>
        <v>26.22357686360677</v>
      </c>
      <c r="E955" s="2">
        <f>D955-D961</f>
        <v>0.27092615763346117</v>
      </c>
      <c r="F955" s="2">
        <f>E955-E958</f>
        <v>2.6892490386962891</v>
      </c>
      <c r="G955" s="2">
        <f>2^(-F955)</f>
        <v>0.15504414611090062</v>
      </c>
    </row>
    <row r="956" spans="1:7" x14ac:dyDescent="0.25">
      <c r="B956" s="2" t="s">
        <v>3</v>
      </c>
      <c r="C956" s="2">
        <v>26.584890365600586</v>
      </c>
    </row>
    <row r="957" spans="1:7" x14ac:dyDescent="0.25">
      <c r="B957" s="2" t="s">
        <v>3</v>
      </c>
      <c r="C957" s="2">
        <v>26.057550430297852</v>
      </c>
    </row>
    <row r="958" spans="1:7" x14ac:dyDescent="0.25">
      <c r="B958" s="2" t="s">
        <v>4</v>
      </c>
      <c r="C958" s="2">
        <v>23.641830444335938</v>
      </c>
      <c r="D958" s="2">
        <f>AVERAGE(C958:C960)</f>
        <v>23.534327824910481</v>
      </c>
      <c r="E958" s="2">
        <f>D958-D961</f>
        <v>-2.4183228810628279</v>
      </c>
    </row>
    <row r="959" spans="1:7" x14ac:dyDescent="0.25">
      <c r="B959" s="2" t="s">
        <v>4</v>
      </c>
      <c r="C959" s="2">
        <v>23.407270431518555</v>
      </c>
    </row>
    <row r="960" spans="1:7" x14ac:dyDescent="0.25">
      <c r="B960" s="2" t="s">
        <v>4</v>
      </c>
      <c r="C960" s="2">
        <v>23.553882598876953</v>
      </c>
    </row>
    <row r="961" spans="1:7" x14ac:dyDescent="0.25">
      <c r="B961" s="2" t="s">
        <v>5</v>
      </c>
      <c r="C961" s="2">
        <v>25.739580154418945</v>
      </c>
      <c r="D961" s="2">
        <f>AVERAGE(C961:C963)</f>
        <v>25.952650705973308</v>
      </c>
    </row>
    <row r="962" spans="1:7" x14ac:dyDescent="0.25">
      <c r="B962" s="2" t="s">
        <v>5</v>
      </c>
      <c r="C962" s="2">
        <v>26.141874313354492</v>
      </c>
    </row>
    <row r="963" spans="1:7" x14ac:dyDescent="0.25">
      <c r="B963" s="2" t="s">
        <v>5</v>
      </c>
      <c r="C963" s="2">
        <v>25.976497650146484</v>
      </c>
    </row>
    <row r="964" spans="1:7" x14ac:dyDescent="0.25">
      <c r="A964" s="8"/>
      <c r="B964" s="3"/>
      <c r="C964" s="3"/>
      <c r="D964" s="3"/>
      <c r="E964" s="3"/>
      <c r="F964" s="3"/>
      <c r="G964" s="3"/>
    </row>
    <row r="965" spans="1:7" ht="15.75" x14ac:dyDescent="0.25">
      <c r="A965" s="10">
        <v>2815</v>
      </c>
      <c r="B965" s="2" t="s">
        <v>1</v>
      </c>
      <c r="C965" s="2">
        <v>26.761045455932617</v>
      </c>
      <c r="D965" s="2">
        <f>AVERAGE(C965:C967)</f>
        <v>27.180687586466473</v>
      </c>
      <c r="E965" s="2">
        <f>D965-D977</f>
        <v>2.7926343282063826</v>
      </c>
      <c r="F965" s="2">
        <f>E965-E974</f>
        <v>6.7264817555745466</v>
      </c>
      <c r="G965" s="2">
        <f>2^(-F965)</f>
        <v>9.4433747881789605E-3</v>
      </c>
    </row>
    <row r="966" spans="1:7" x14ac:dyDescent="0.25">
      <c r="B966" s="2" t="s">
        <v>1</v>
      </c>
      <c r="C966" s="2">
        <v>27.604244232177734</v>
      </c>
    </row>
    <row r="967" spans="1:7" x14ac:dyDescent="0.25">
      <c r="B967" s="2" t="s">
        <v>1</v>
      </c>
      <c r="C967" s="2">
        <v>27.176773071289063</v>
      </c>
    </row>
    <row r="968" spans="1:7" x14ac:dyDescent="0.25">
      <c r="B968" s="2" t="s">
        <v>2</v>
      </c>
      <c r="C968" s="2">
        <v>27.36201286315918</v>
      </c>
      <c r="D968" s="2">
        <f>AVERAGE(C968:C970)</f>
        <v>27.300306955973308</v>
      </c>
      <c r="E968" s="2">
        <f>D968-D977</f>
        <v>2.9122536977132185</v>
      </c>
      <c r="F968" s="2">
        <f>E968-E974</f>
        <v>6.8461011250813826</v>
      </c>
      <c r="G968" s="2">
        <f>2^(-F968)</f>
        <v>8.6919697858741009E-3</v>
      </c>
    </row>
    <row r="969" spans="1:7" x14ac:dyDescent="0.25">
      <c r="B969" s="2" t="s">
        <v>2</v>
      </c>
      <c r="C969" s="2">
        <v>27.152130126953125</v>
      </c>
    </row>
    <row r="970" spans="1:7" x14ac:dyDescent="0.25">
      <c r="B970" s="2" t="s">
        <v>2</v>
      </c>
      <c r="C970" s="2">
        <v>27.386777877807617</v>
      </c>
    </row>
    <row r="971" spans="1:7" x14ac:dyDescent="0.25">
      <c r="B971" s="2" t="s">
        <v>3</v>
      </c>
      <c r="C971" s="2">
        <v>26.214818954467773</v>
      </c>
      <c r="D971" s="2">
        <f>AVERAGE(C971:C973)</f>
        <v>26.193089803059895</v>
      </c>
      <c r="E971" s="2">
        <f>D971-D977</f>
        <v>1.8050365447998047</v>
      </c>
      <c r="F971" s="2">
        <f>E971-E974</f>
        <v>5.7388839721679688</v>
      </c>
      <c r="G971" s="2">
        <f>2^(-F971)</f>
        <v>1.872508435088412E-2</v>
      </c>
    </row>
    <row r="972" spans="1:7" x14ac:dyDescent="0.25">
      <c r="B972" s="2" t="s">
        <v>3</v>
      </c>
      <c r="C972" s="2">
        <v>26.10078239440918</v>
      </c>
    </row>
    <row r="973" spans="1:7" x14ac:dyDescent="0.25">
      <c r="B973" s="2" t="s">
        <v>3</v>
      </c>
      <c r="C973" s="2">
        <v>26.263668060302734</v>
      </c>
    </row>
    <row r="974" spans="1:7" x14ac:dyDescent="0.25">
      <c r="B974" s="2" t="s">
        <v>4</v>
      </c>
      <c r="C974" s="2">
        <v>20.492237091064453</v>
      </c>
      <c r="D974" s="2">
        <f>AVERAGE(C974:C976)</f>
        <v>20.454205830891926</v>
      </c>
      <c r="E974" s="2">
        <f>D974-D977</f>
        <v>-3.9338474273681641</v>
      </c>
    </row>
    <row r="975" spans="1:7" x14ac:dyDescent="0.25">
      <c r="B975" s="2" t="s">
        <v>4</v>
      </c>
      <c r="C975" s="2">
        <v>20.456758499145508</v>
      </c>
    </row>
    <row r="976" spans="1:7" x14ac:dyDescent="0.25">
      <c r="B976" s="2" t="s">
        <v>4</v>
      </c>
      <c r="C976" s="2">
        <v>20.41362190246582</v>
      </c>
    </row>
    <row r="977" spans="1:7" x14ac:dyDescent="0.25">
      <c r="B977" s="2" t="s">
        <v>5</v>
      </c>
      <c r="C977" s="2">
        <v>24.375242233276367</v>
      </c>
      <c r="D977" s="2">
        <f>AVERAGE(C977:C979)</f>
        <v>24.38805325826009</v>
      </c>
    </row>
    <row r="978" spans="1:7" x14ac:dyDescent="0.25">
      <c r="B978" s="2" t="s">
        <v>5</v>
      </c>
      <c r="C978" s="2">
        <v>24.317415237426758</v>
      </c>
    </row>
    <row r="979" spans="1:7" x14ac:dyDescent="0.25">
      <c r="B979" s="2" t="s">
        <v>5</v>
      </c>
      <c r="C979" s="2">
        <v>24.471502304077148</v>
      </c>
    </row>
    <row r="981" spans="1:7" ht="15.75" x14ac:dyDescent="0.25">
      <c r="A981" s="10">
        <v>1871</v>
      </c>
      <c r="B981" s="2" t="s">
        <v>1</v>
      </c>
      <c r="C981" s="2">
        <v>23.791305541992188</v>
      </c>
      <c r="D981" s="2">
        <f>AVERAGE(C981:C983)</f>
        <v>23.853015263875324</v>
      </c>
      <c r="E981" s="2">
        <f>D981-D993</f>
        <v>0.76197433471679688</v>
      </c>
      <c r="F981" s="2">
        <f>E981-E990</f>
        <v>5.8949349721272775</v>
      </c>
      <c r="G981" s="2">
        <f>2^(-F981)</f>
        <v>1.6805357316596003E-2</v>
      </c>
    </row>
    <row r="982" spans="1:7" x14ac:dyDescent="0.25">
      <c r="B982" s="2" t="s">
        <v>1</v>
      </c>
      <c r="C982" s="2">
        <v>23.937074661254883</v>
      </c>
    </row>
    <row r="983" spans="1:7" x14ac:dyDescent="0.25">
      <c r="B983" s="2" t="s">
        <v>1</v>
      </c>
      <c r="C983" s="2">
        <v>23.830665588378906</v>
      </c>
    </row>
    <row r="984" spans="1:7" x14ac:dyDescent="0.25">
      <c r="B984" s="2" t="s">
        <v>2</v>
      </c>
      <c r="C984" s="2">
        <v>24.732431411743164</v>
      </c>
      <c r="D984" s="2">
        <f>AVERAGE(C984:C986)</f>
        <v>24.608619689941406</v>
      </c>
      <c r="E984" s="2">
        <f>D984-D993</f>
        <v>1.5175787607828788</v>
      </c>
      <c r="F984" s="2">
        <f>E984-E990</f>
        <v>6.6505393981933594</v>
      </c>
      <c r="G984" s="2">
        <f>2^(-F984)</f>
        <v>9.953782661612549E-3</v>
      </c>
    </row>
    <row r="985" spans="1:7" x14ac:dyDescent="0.25">
      <c r="B985" s="2" t="s">
        <v>2</v>
      </c>
      <c r="C985" s="2">
        <v>24.43421745300293</v>
      </c>
    </row>
    <row r="986" spans="1:7" x14ac:dyDescent="0.25">
      <c r="B986" s="2" t="s">
        <v>2</v>
      </c>
      <c r="C986" s="2">
        <v>24.659210205078125</v>
      </c>
    </row>
    <row r="987" spans="1:7" x14ac:dyDescent="0.25">
      <c r="B987" s="2" t="s">
        <v>3</v>
      </c>
      <c r="C987" s="2">
        <v>25.966585159301758</v>
      </c>
      <c r="D987" s="2">
        <f>AVERAGE(C987:C989)</f>
        <v>25.866973241170246</v>
      </c>
      <c r="E987" s="2">
        <f>D987-D993</f>
        <v>2.7759323120117188</v>
      </c>
      <c r="F987" s="2">
        <f>E987-E990</f>
        <v>7.9088929494221993</v>
      </c>
      <c r="G987" s="2">
        <f>2^(-F987)</f>
        <v>4.1608876534302841E-3</v>
      </c>
    </row>
    <row r="988" spans="1:7" x14ac:dyDescent="0.25">
      <c r="B988" s="2" t="s">
        <v>3</v>
      </c>
      <c r="C988" s="2">
        <v>25.837182998657227</v>
      </c>
    </row>
    <row r="989" spans="1:7" x14ac:dyDescent="0.25">
      <c r="B989" s="2" t="s">
        <v>3</v>
      </c>
      <c r="C989" s="2">
        <v>25.797151565551758</v>
      </c>
    </row>
    <row r="990" spans="1:7" x14ac:dyDescent="0.25">
      <c r="B990" s="2" t="s">
        <v>4</v>
      </c>
      <c r="C990" s="2">
        <v>18.26270866394043</v>
      </c>
      <c r="D990" s="2">
        <f>AVERAGE(C990:C992)</f>
        <v>17.958080291748047</v>
      </c>
      <c r="E990" s="2">
        <f>D990-D993</f>
        <v>-5.1329606374104806</v>
      </c>
    </row>
    <row r="991" spans="1:7" x14ac:dyDescent="0.25">
      <c r="B991" s="2" t="s">
        <v>4</v>
      </c>
      <c r="C991" s="2">
        <v>17.787513732910156</v>
      </c>
    </row>
    <row r="992" spans="1:7" x14ac:dyDescent="0.25">
      <c r="B992" s="2" t="s">
        <v>4</v>
      </c>
      <c r="C992" s="2">
        <v>17.824018478393555</v>
      </c>
    </row>
    <row r="993" spans="1:7" x14ac:dyDescent="0.25">
      <c r="B993" s="2" t="s">
        <v>5</v>
      </c>
      <c r="C993" s="2">
        <v>22.913734436035156</v>
      </c>
      <c r="D993" s="2">
        <f>AVERAGE(C993:C995)</f>
        <v>23.091040929158527</v>
      </c>
    </row>
    <row r="994" spans="1:7" x14ac:dyDescent="0.25">
      <c r="B994" s="2" t="s">
        <v>5</v>
      </c>
      <c r="C994" s="2">
        <v>23.384584426879883</v>
      </c>
    </row>
    <row r="995" spans="1:7" x14ac:dyDescent="0.25">
      <c r="B995" s="2" t="s">
        <v>5</v>
      </c>
      <c r="C995" s="2">
        <v>22.974803924560547</v>
      </c>
    </row>
    <row r="997" spans="1:7" ht="15.75" x14ac:dyDescent="0.25">
      <c r="A997" s="10">
        <v>2258</v>
      </c>
      <c r="B997" s="2" t="s">
        <v>1</v>
      </c>
      <c r="C997" s="2">
        <v>23.836307525634766</v>
      </c>
      <c r="D997" s="2">
        <f>AVERAGE(C997:C999)</f>
        <v>23.881835301717121</v>
      </c>
      <c r="E997" s="2">
        <f>D997-D1009</f>
        <v>0.44533983866373461</v>
      </c>
      <c r="F997" s="2">
        <f>E997-E1006</f>
        <v>5.2249107360839844</v>
      </c>
      <c r="G997" s="2">
        <f>2^(-F997)</f>
        <v>2.6738998924328686E-2</v>
      </c>
    </row>
    <row r="998" spans="1:7" x14ac:dyDescent="0.25">
      <c r="B998" s="2" t="s">
        <v>1</v>
      </c>
      <c r="C998" s="2">
        <v>23.923131942749023</v>
      </c>
    </row>
    <row r="999" spans="1:7" x14ac:dyDescent="0.25">
      <c r="B999" s="2" t="s">
        <v>1</v>
      </c>
      <c r="C999" s="2">
        <v>23.886066436767578</v>
      </c>
    </row>
    <row r="1000" spans="1:7" x14ac:dyDescent="0.25">
      <c r="B1000" s="2" t="s">
        <v>2</v>
      </c>
      <c r="C1000" s="2">
        <v>24.601259231567383</v>
      </c>
      <c r="D1000" s="2">
        <f>AVERAGE(C1000:C1002)</f>
        <v>24.737565994262695</v>
      </c>
      <c r="E1000" s="2">
        <f>D1000-D1009</f>
        <v>1.3010705312093087</v>
      </c>
      <c r="F1000" s="2">
        <f>E1000-E1006</f>
        <v>6.0806414286295585</v>
      </c>
      <c r="G1000" s="2">
        <f>2^(-F1000)</f>
        <v>1.4775579980950164E-2</v>
      </c>
    </row>
    <row r="1001" spans="1:7" x14ac:dyDescent="0.25">
      <c r="B1001" s="2" t="s">
        <v>2</v>
      </c>
      <c r="C1001" s="2">
        <v>24.847265243530273</v>
      </c>
    </row>
    <row r="1002" spans="1:7" x14ac:dyDescent="0.25">
      <c r="B1002" s="2" t="s">
        <v>2</v>
      </c>
      <c r="C1002" s="2">
        <v>24.76417350769043</v>
      </c>
    </row>
    <row r="1003" spans="1:7" x14ac:dyDescent="0.25">
      <c r="B1003" s="2" t="s">
        <v>3</v>
      </c>
      <c r="C1003" s="2">
        <v>25.761528015136719</v>
      </c>
      <c r="D1003" s="2">
        <f>AVERAGE(C1003:C1005)</f>
        <v>25.94786771138509</v>
      </c>
      <c r="E1003" s="2">
        <f>D1003-D1009</f>
        <v>2.5113722483317034</v>
      </c>
      <c r="F1003" s="2">
        <f>E1003-E1006</f>
        <v>7.2909431457519531</v>
      </c>
      <c r="G1003" s="2">
        <f>2^(-F1003)</f>
        <v>6.3856838981972298E-3</v>
      </c>
    </row>
    <row r="1004" spans="1:7" x14ac:dyDescent="0.25">
      <c r="B1004" s="2" t="s">
        <v>3</v>
      </c>
      <c r="C1004" s="2">
        <v>26.061283111572266</v>
      </c>
    </row>
    <row r="1005" spans="1:7" x14ac:dyDescent="0.25">
      <c r="B1005" s="2" t="s">
        <v>3</v>
      </c>
      <c r="C1005" s="2">
        <v>26.020792007446289</v>
      </c>
    </row>
    <row r="1006" spans="1:7" x14ac:dyDescent="0.25">
      <c r="B1006" s="2" t="s">
        <v>4</v>
      </c>
      <c r="C1006" s="2">
        <v>18.739570617675781</v>
      </c>
      <c r="D1006" s="2">
        <f>AVERAGE(C1006:C1008)</f>
        <v>18.656924565633137</v>
      </c>
      <c r="E1006" s="2">
        <f>D1006-D1009</f>
        <v>-4.7795708974202498</v>
      </c>
    </row>
    <row r="1007" spans="1:7" x14ac:dyDescent="0.25">
      <c r="B1007" s="2" t="s">
        <v>4</v>
      </c>
      <c r="C1007" s="2">
        <v>18.674020767211914</v>
      </c>
    </row>
    <row r="1008" spans="1:7" x14ac:dyDescent="0.25">
      <c r="B1008" s="2" t="s">
        <v>4</v>
      </c>
      <c r="C1008" s="2">
        <v>18.557182312011719</v>
      </c>
    </row>
    <row r="1009" spans="1:7" x14ac:dyDescent="0.25">
      <c r="B1009" s="2" t="s">
        <v>5</v>
      </c>
      <c r="C1009" s="2">
        <v>23.401821136474609</v>
      </c>
      <c r="D1009" s="2">
        <f>AVERAGE(C1009:C1011)</f>
        <v>23.436495463053387</v>
      </c>
    </row>
    <row r="1010" spans="1:7" x14ac:dyDescent="0.25">
      <c r="B1010" s="2" t="s">
        <v>5</v>
      </c>
      <c r="C1010" s="2">
        <v>23.472183227539063</v>
      </c>
    </row>
    <row r="1011" spans="1:7" x14ac:dyDescent="0.25">
      <c r="B1011" s="2" t="s">
        <v>5</v>
      </c>
      <c r="C1011" s="2">
        <v>23.435482025146484</v>
      </c>
    </row>
    <row r="1013" spans="1:7" ht="15.75" x14ac:dyDescent="0.25">
      <c r="A1013" s="21">
        <v>2273</v>
      </c>
      <c r="B1013" s="2" t="s">
        <v>1</v>
      </c>
      <c r="C1013" s="2">
        <v>26.49395751953125</v>
      </c>
      <c r="D1013" s="2">
        <f>AVERAGE(C1013:C1015)</f>
        <v>26.524590174357098</v>
      </c>
      <c r="E1013" s="2">
        <f>D1013-D1025</f>
        <v>2.0621121724446638</v>
      </c>
      <c r="F1013" s="2">
        <f>E1013-E1022</f>
        <v>5.7372353871663435</v>
      </c>
      <c r="G1013" s="2">
        <f>2^(-F1013)</f>
        <v>1.8746493960510008E-2</v>
      </c>
    </row>
    <row r="1014" spans="1:7" x14ac:dyDescent="0.25">
      <c r="B1014" s="2" t="s">
        <v>1</v>
      </c>
      <c r="C1014" s="2">
        <v>26.517744064331055</v>
      </c>
    </row>
    <row r="1015" spans="1:7" x14ac:dyDescent="0.25">
      <c r="B1015" s="2" t="s">
        <v>1</v>
      </c>
      <c r="C1015" s="2">
        <v>26.562068939208984</v>
      </c>
    </row>
    <row r="1016" spans="1:7" x14ac:dyDescent="0.25">
      <c r="B1016" s="2" t="s">
        <v>2</v>
      </c>
      <c r="C1016" s="2">
        <v>26.486679077148438</v>
      </c>
      <c r="D1016" s="2">
        <f>AVERAGE(C1016:C1018)</f>
        <v>26.479110081990559</v>
      </c>
      <c r="E1016" s="2">
        <f>D1016-D1025</f>
        <v>2.016632080078125</v>
      </c>
      <c r="F1016" s="2">
        <f>E1016-E1022</f>
        <v>5.6917552947998047</v>
      </c>
      <c r="G1016" s="2">
        <f>2^(-F1016)</f>
        <v>1.9346879570294486E-2</v>
      </c>
    </row>
    <row r="1017" spans="1:7" x14ac:dyDescent="0.25">
      <c r="B1017" s="2" t="s">
        <v>2</v>
      </c>
      <c r="C1017" s="2">
        <v>26.553096771240234</v>
      </c>
    </row>
    <row r="1018" spans="1:7" x14ac:dyDescent="0.25">
      <c r="B1018" s="2" t="s">
        <v>2</v>
      </c>
      <c r="C1018" s="2">
        <v>26.397554397583008</v>
      </c>
    </row>
    <row r="1019" spans="1:7" x14ac:dyDescent="0.25">
      <c r="B1019" s="2" t="s">
        <v>3</v>
      </c>
      <c r="C1019" s="2">
        <v>26.376800537109375</v>
      </c>
      <c r="D1019" s="2">
        <f>AVERAGE(C1019:C1021)</f>
        <v>26.324017206827801</v>
      </c>
      <c r="E1019" s="2">
        <f>D1019-D1025</f>
        <v>1.861539204915367</v>
      </c>
      <c r="F1019" s="2">
        <f>E1019-E1022</f>
        <v>5.5366624196370466</v>
      </c>
      <c r="G1019" s="2">
        <f>2^(-F1019)</f>
        <v>2.1542620745334137E-2</v>
      </c>
    </row>
    <row r="1020" spans="1:7" x14ac:dyDescent="0.25">
      <c r="B1020" s="2" t="s">
        <v>3</v>
      </c>
      <c r="C1020" s="2">
        <v>26.19384765625</v>
      </c>
    </row>
    <row r="1021" spans="1:7" x14ac:dyDescent="0.25">
      <c r="B1021" s="2" t="s">
        <v>3</v>
      </c>
      <c r="C1021" s="2">
        <v>26.401403427124023</v>
      </c>
    </row>
    <row r="1022" spans="1:7" x14ac:dyDescent="0.25">
      <c r="B1022" s="2" t="s">
        <v>4</v>
      </c>
      <c r="C1022" s="2">
        <v>20.710470199584961</v>
      </c>
      <c r="D1022" s="2">
        <f>AVERAGE(C1022:C1024)</f>
        <v>20.787354787190754</v>
      </c>
      <c r="E1022" s="2">
        <f>D1022-D1025</f>
        <v>-3.6751232147216797</v>
      </c>
    </row>
    <row r="1023" spans="1:7" x14ac:dyDescent="0.25">
      <c r="B1023" s="2" t="s">
        <v>4</v>
      </c>
      <c r="C1023" s="2">
        <v>20.849231719970703</v>
      </c>
    </row>
    <row r="1024" spans="1:7" x14ac:dyDescent="0.25">
      <c r="B1024" s="2" t="s">
        <v>4</v>
      </c>
      <c r="C1024" s="2">
        <v>20.802362442016602</v>
      </c>
    </row>
    <row r="1025" spans="1:7" x14ac:dyDescent="0.25">
      <c r="B1025" s="2" t="s">
        <v>5</v>
      </c>
      <c r="C1025" s="2">
        <v>24.396280288696289</v>
      </c>
      <c r="D1025" s="2">
        <f>AVERAGE(C1025:C1027)</f>
        <v>24.462478001912434</v>
      </c>
    </row>
    <row r="1026" spans="1:7" x14ac:dyDescent="0.25">
      <c r="B1026" s="2" t="s">
        <v>5</v>
      </c>
      <c r="C1026" s="2">
        <v>24.464916229248047</v>
      </c>
    </row>
    <row r="1027" spans="1:7" x14ac:dyDescent="0.25">
      <c r="B1027" s="2" t="s">
        <v>5</v>
      </c>
      <c r="C1027" s="2">
        <v>24.526237487792969</v>
      </c>
    </row>
    <row r="1029" spans="1:7" ht="15.75" x14ac:dyDescent="0.25">
      <c r="A1029" s="10">
        <v>2352</v>
      </c>
      <c r="B1029" s="2" t="s">
        <v>1</v>
      </c>
      <c r="C1029" s="2">
        <v>23.529624938964844</v>
      </c>
      <c r="D1029" s="2">
        <f>AVERAGE(C1029:C1031)</f>
        <v>23.444724400838215</v>
      </c>
      <c r="E1029" s="2">
        <f>D1029-D1041</f>
        <v>-0.42798550923665601</v>
      </c>
      <c r="F1029" s="2">
        <f>E1029-E1038</f>
        <v>4.837608973185219</v>
      </c>
      <c r="G1029" s="2">
        <f>2^(-F1029)</f>
        <v>3.4973137211709741E-2</v>
      </c>
    </row>
    <row r="1030" spans="1:7" x14ac:dyDescent="0.25">
      <c r="B1030" s="2" t="s">
        <v>1</v>
      </c>
      <c r="C1030" s="2">
        <v>23.342842102050781</v>
      </c>
    </row>
    <row r="1031" spans="1:7" x14ac:dyDescent="0.25">
      <c r="B1031" s="2" t="s">
        <v>1</v>
      </c>
      <c r="C1031" s="2">
        <v>23.461706161499023</v>
      </c>
    </row>
    <row r="1032" spans="1:7" x14ac:dyDescent="0.25">
      <c r="B1032" s="2" t="s">
        <v>2</v>
      </c>
      <c r="C1032" s="2">
        <v>23.65989875793457</v>
      </c>
      <c r="D1032" s="2">
        <f>AVERAGE(C1032:C1034)</f>
        <v>23.705067952473957</v>
      </c>
      <c r="E1032" s="2">
        <f>D1032-D1041</f>
        <v>-0.16764195760091383</v>
      </c>
      <c r="F1032" s="2">
        <f>E1032-E1038</f>
        <v>5.0979525248209612</v>
      </c>
      <c r="G1032" s="2">
        <f>2^(-F1032)</f>
        <v>2.9198690423961223E-2</v>
      </c>
    </row>
    <row r="1033" spans="1:7" x14ac:dyDescent="0.25">
      <c r="B1033" s="2" t="s">
        <v>2</v>
      </c>
      <c r="C1033" s="2">
        <v>23.684589385986328</v>
      </c>
    </row>
    <row r="1034" spans="1:7" x14ac:dyDescent="0.25">
      <c r="B1034" s="2" t="s">
        <v>2</v>
      </c>
      <c r="C1034" s="2">
        <v>23.770715713500977</v>
      </c>
    </row>
    <row r="1035" spans="1:7" x14ac:dyDescent="0.25">
      <c r="B1035" s="2" t="s">
        <v>3</v>
      </c>
      <c r="C1035" s="2">
        <v>25.601783752441406</v>
      </c>
      <c r="D1035" s="2">
        <f>AVERAGE(C1035:C1037)</f>
        <v>25.830731709798176</v>
      </c>
      <c r="E1035" s="2">
        <f>D1035-D1041</f>
        <v>1.9580217997233049</v>
      </c>
      <c r="F1035" s="2">
        <f>E1035-E1038</f>
        <v>7.2236162821451799</v>
      </c>
      <c r="G1035" s="2">
        <f>2^(-F1035)</f>
        <v>6.6907502949712623E-3</v>
      </c>
    </row>
    <row r="1036" spans="1:7" x14ac:dyDescent="0.25">
      <c r="B1036" s="2" t="s">
        <v>3</v>
      </c>
      <c r="C1036" s="2">
        <v>25.752788543701172</v>
      </c>
    </row>
    <row r="1037" spans="1:7" x14ac:dyDescent="0.25">
      <c r="B1037" s="2" t="s">
        <v>3</v>
      </c>
      <c r="C1037" s="2">
        <v>26.137622833251953</v>
      </c>
    </row>
    <row r="1038" spans="1:7" x14ac:dyDescent="0.25">
      <c r="B1038" s="2" t="s">
        <v>4</v>
      </c>
      <c r="C1038" s="2">
        <v>18.645769119262695</v>
      </c>
      <c r="D1038" s="2">
        <f>AVERAGE(C1038:C1040)</f>
        <v>18.607115427652996</v>
      </c>
      <c r="E1038" s="2">
        <f>D1038-D1041</f>
        <v>-5.265594482421875</v>
      </c>
    </row>
    <row r="1039" spans="1:7" x14ac:dyDescent="0.25">
      <c r="B1039" s="2" t="s">
        <v>4</v>
      </c>
      <c r="C1039" s="2">
        <v>18.585893630981445</v>
      </c>
    </row>
    <row r="1040" spans="1:7" x14ac:dyDescent="0.25">
      <c r="B1040" s="2" t="s">
        <v>4</v>
      </c>
      <c r="C1040" s="2">
        <v>18.589683532714844</v>
      </c>
    </row>
    <row r="1041" spans="1:7" x14ac:dyDescent="0.25">
      <c r="B1041" s="2" t="s">
        <v>5</v>
      </c>
      <c r="C1041" s="2">
        <v>23.833822250366211</v>
      </c>
      <c r="D1041" s="2">
        <f>AVERAGE(C1041:C1043)</f>
        <v>23.872709910074871</v>
      </c>
    </row>
    <row r="1042" spans="1:7" x14ac:dyDescent="0.25">
      <c r="B1042" s="2" t="s">
        <v>5</v>
      </c>
      <c r="C1042" s="2">
        <v>23.698001861572266</v>
      </c>
    </row>
    <row r="1043" spans="1:7" x14ac:dyDescent="0.25">
      <c r="B1043" s="2" t="s">
        <v>5</v>
      </c>
      <c r="C1043" s="2">
        <v>24.086305618286133</v>
      </c>
    </row>
    <row r="1044" spans="1:7" x14ac:dyDescent="0.25">
      <c r="A1044" s="8"/>
      <c r="B1044" s="3"/>
      <c r="C1044" s="3"/>
      <c r="D1044" s="3"/>
      <c r="E1044" s="3"/>
      <c r="F1044" s="3"/>
      <c r="G1044" s="3"/>
    </row>
    <row r="1045" spans="1:7" ht="15.75" x14ac:dyDescent="0.25">
      <c r="A1045" s="10">
        <v>2357</v>
      </c>
      <c r="B1045" s="2" t="s">
        <v>1</v>
      </c>
      <c r="C1045" s="2">
        <v>25.632530212402344</v>
      </c>
      <c r="D1045" s="2">
        <f>AVERAGE(C1045:C1047)</f>
        <v>25.965002695719402</v>
      </c>
      <c r="E1045" s="2">
        <f>D1045-D1057</f>
        <v>2.0538686116536482</v>
      </c>
      <c r="F1045" s="2">
        <f>E1045-E1054</f>
        <v>6.4686482747395857</v>
      </c>
      <c r="G1045" s="2">
        <f>2^(-F1045)</f>
        <v>1.1291271180491258E-2</v>
      </c>
    </row>
    <row r="1046" spans="1:7" x14ac:dyDescent="0.25">
      <c r="B1046" s="2" t="s">
        <v>1</v>
      </c>
      <c r="C1046" s="2">
        <v>25.919410705566406</v>
      </c>
    </row>
    <row r="1047" spans="1:7" x14ac:dyDescent="0.25">
      <c r="B1047" s="2" t="s">
        <v>1</v>
      </c>
      <c r="C1047" s="2">
        <v>26.343067169189453</v>
      </c>
    </row>
    <row r="1048" spans="1:7" x14ac:dyDescent="0.25">
      <c r="B1048" s="2" t="s">
        <v>2</v>
      </c>
      <c r="C1048" s="2">
        <v>25.649991989135742</v>
      </c>
      <c r="D1048" s="2">
        <f>AVERAGE(C1048:C1050)</f>
        <v>25.729335784912109</v>
      </c>
      <c r="E1048" s="2">
        <f>D1048-D1057</f>
        <v>1.8182017008463554</v>
      </c>
      <c r="F1048" s="2">
        <f>E1048-E1054</f>
        <v>6.2329813639322929</v>
      </c>
      <c r="G1048" s="2">
        <f>2^(-F1048)</f>
        <v>1.3294917510029817E-2</v>
      </c>
    </row>
    <row r="1049" spans="1:7" x14ac:dyDescent="0.25">
      <c r="B1049" s="2" t="s">
        <v>2</v>
      </c>
      <c r="C1049" s="2">
        <v>25.805896759033203</v>
      </c>
    </row>
    <row r="1050" spans="1:7" x14ac:dyDescent="0.25">
      <c r="B1050" s="2" t="s">
        <v>2</v>
      </c>
      <c r="C1050" s="2">
        <v>25.732118606567383</v>
      </c>
    </row>
    <row r="1051" spans="1:7" x14ac:dyDescent="0.25">
      <c r="B1051" s="2" t="s">
        <v>3</v>
      </c>
      <c r="C1051" s="2">
        <v>25.655622482299805</v>
      </c>
      <c r="D1051" s="2">
        <f>AVERAGE(C1051:C1053)</f>
        <v>25.818171819051106</v>
      </c>
      <c r="E1051" s="2">
        <f>D1051-D1057</f>
        <v>1.9070377349853516</v>
      </c>
      <c r="F1051" s="2">
        <f>E1051-E1054</f>
        <v>6.3218173980712891</v>
      </c>
      <c r="G1051" s="2">
        <f>2^(-F1051)</f>
        <v>1.2500959151621468E-2</v>
      </c>
    </row>
    <row r="1052" spans="1:7" x14ac:dyDescent="0.25">
      <c r="B1052" s="2" t="s">
        <v>3</v>
      </c>
      <c r="C1052" s="2">
        <v>26.11512565612793</v>
      </c>
    </row>
    <row r="1053" spans="1:7" x14ac:dyDescent="0.25">
      <c r="B1053" s="2" t="s">
        <v>3</v>
      </c>
      <c r="C1053" s="2">
        <v>25.683767318725586</v>
      </c>
    </row>
    <row r="1054" spans="1:7" x14ac:dyDescent="0.25">
      <c r="B1054" s="2" t="s">
        <v>4</v>
      </c>
      <c r="C1054" s="2">
        <v>19.357118606567383</v>
      </c>
      <c r="D1054" s="2">
        <f>AVERAGE(C1054:C1056)</f>
        <v>19.496354420979817</v>
      </c>
      <c r="E1054" s="2">
        <f>D1054-D1057</f>
        <v>-4.4147796630859375</v>
      </c>
    </row>
    <row r="1055" spans="1:7" x14ac:dyDescent="0.25">
      <c r="B1055" s="2" t="s">
        <v>4</v>
      </c>
      <c r="C1055" s="2">
        <v>19.477245330810547</v>
      </c>
    </row>
    <row r="1056" spans="1:7" x14ac:dyDescent="0.25">
      <c r="B1056" s="2" t="s">
        <v>4</v>
      </c>
      <c r="C1056" s="2">
        <v>19.654699325561523</v>
      </c>
    </row>
    <row r="1057" spans="1:7" x14ac:dyDescent="0.25">
      <c r="B1057" s="2" t="s">
        <v>5</v>
      </c>
      <c r="C1057" s="2">
        <v>24.035625457763672</v>
      </c>
      <c r="D1057" s="2">
        <f>AVERAGE(C1057:C1059)</f>
        <v>23.911134084065754</v>
      </c>
    </row>
    <row r="1058" spans="1:7" x14ac:dyDescent="0.25">
      <c r="B1058" s="2" t="s">
        <v>5</v>
      </c>
      <c r="C1058" s="2">
        <v>23.859079360961914</v>
      </c>
    </row>
    <row r="1059" spans="1:7" x14ac:dyDescent="0.25">
      <c r="B1059" s="2" t="s">
        <v>5</v>
      </c>
      <c r="C1059" s="2">
        <v>23.83869743347168</v>
      </c>
    </row>
    <row r="1061" spans="1:7" ht="15.75" x14ac:dyDescent="0.25">
      <c r="A1061" s="10">
        <v>2530</v>
      </c>
      <c r="B1061" s="2" t="s">
        <v>1</v>
      </c>
      <c r="C1061" s="2">
        <v>25.235996246337891</v>
      </c>
      <c r="D1061" s="2">
        <f>AVERAGE(C1061:C1063)</f>
        <v>25.150587717692058</v>
      </c>
      <c r="E1061" s="2">
        <f>D1061-D1073</f>
        <v>1.4329007466634138</v>
      </c>
      <c r="F1061" s="2">
        <f>E1061-E1070</f>
        <v>7.0454813639322929</v>
      </c>
      <c r="G1061" s="2">
        <f>2^(-F1061)</f>
        <v>7.5700504802248408E-3</v>
      </c>
    </row>
    <row r="1062" spans="1:7" x14ac:dyDescent="0.25">
      <c r="B1062" s="2" t="s">
        <v>1</v>
      </c>
      <c r="C1062" s="2">
        <v>25.07435417175293</v>
      </c>
    </row>
    <row r="1063" spans="1:7" x14ac:dyDescent="0.25">
      <c r="B1063" s="2" t="s">
        <v>1</v>
      </c>
      <c r="C1063" s="2">
        <v>25.141412734985352</v>
      </c>
    </row>
    <row r="1064" spans="1:7" x14ac:dyDescent="0.25">
      <c r="B1064" s="2" t="s">
        <v>2</v>
      </c>
      <c r="C1064" s="2">
        <v>25.379043579101563</v>
      </c>
      <c r="D1064" s="2">
        <f>AVERAGE(C1064:C1066)</f>
        <v>25.251757303873699</v>
      </c>
      <c r="E1064" s="2">
        <f>D1064-D1073</f>
        <v>1.5340703328450545</v>
      </c>
      <c r="F1064" s="2">
        <f>E1064-E1070</f>
        <v>7.1466509501139335</v>
      </c>
      <c r="G1064" s="2">
        <f>2^(-F1064)</f>
        <v>7.0573831380771109E-3</v>
      </c>
    </row>
    <row r="1065" spans="1:7" x14ac:dyDescent="0.25">
      <c r="B1065" s="2" t="s">
        <v>2</v>
      </c>
      <c r="C1065" s="2">
        <v>25.428007125854492</v>
      </c>
    </row>
    <row r="1066" spans="1:7" x14ac:dyDescent="0.25">
      <c r="B1066" s="2" t="s">
        <v>2</v>
      </c>
      <c r="C1066" s="2">
        <v>24.948221206665039</v>
      </c>
    </row>
    <row r="1067" spans="1:7" x14ac:dyDescent="0.25">
      <c r="B1067" s="2" t="s">
        <v>3</v>
      </c>
      <c r="C1067" s="2">
        <v>26.243959426879883</v>
      </c>
      <c r="D1067" s="2">
        <f>AVERAGE(C1067:C1069)</f>
        <v>26.153346379597981</v>
      </c>
      <c r="E1067" s="2">
        <f>D1067-D1073</f>
        <v>2.4356594085693359</v>
      </c>
      <c r="F1067" s="2">
        <f>E1067-E1070</f>
        <v>8.048240025838215</v>
      </c>
      <c r="G1067" s="2">
        <f>2^(-F1067)</f>
        <v>3.7777945863677249E-3</v>
      </c>
    </row>
    <row r="1068" spans="1:7" x14ac:dyDescent="0.25">
      <c r="B1068" s="2" t="s">
        <v>3</v>
      </c>
      <c r="C1068" s="2">
        <v>26.035984039306641</v>
      </c>
    </row>
    <row r="1069" spans="1:7" x14ac:dyDescent="0.25">
      <c r="B1069" s="2" t="s">
        <v>3</v>
      </c>
      <c r="C1069" s="2">
        <v>26.180095672607422</v>
      </c>
    </row>
    <row r="1070" spans="1:7" x14ac:dyDescent="0.25">
      <c r="B1070" s="2" t="s">
        <v>4</v>
      </c>
      <c r="C1070" s="2">
        <v>18.470054626464844</v>
      </c>
      <c r="D1070" s="2">
        <f>AVERAGE(C1070:C1072)</f>
        <v>18.105106353759766</v>
      </c>
      <c r="E1070" s="2">
        <f>D1070-D1073</f>
        <v>-5.612580617268879</v>
      </c>
    </row>
    <row r="1071" spans="1:7" x14ac:dyDescent="0.25">
      <c r="B1071" s="2" t="s">
        <v>4</v>
      </c>
      <c r="C1071" s="2">
        <v>17.758785247802734</v>
      </c>
    </row>
    <row r="1072" spans="1:7" x14ac:dyDescent="0.25">
      <c r="B1072" s="2" t="s">
        <v>4</v>
      </c>
      <c r="C1072" s="2">
        <v>18.086479187011719</v>
      </c>
    </row>
    <row r="1073" spans="1:7" x14ac:dyDescent="0.25">
      <c r="B1073" s="2" t="s">
        <v>5</v>
      </c>
      <c r="C1073" s="2">
        <v>23.687009811401367</v>
      </c>
      <c r="D1073" s="2">
        <f>AVERAGE(C1073:C1075)</f>
        <v>23.717686971028645</v>
      </c>
    </row>
    <row r="1074" spans="1:7" x14ac:dyDescent="0.25">
      <c r="B1074" s="2" t="s">
        <v>5</v>
      </c>
      <c r="C1074" s="2">
        <v>23.724845886230469</v>
      </c>
    </row>
    <row r="1075" spans="1:7" x14ac:dyDescent="0.25">
      <c r="B1075" s="2" t="s">
        <v>5</v>
      </c>
      <c r="C1075" s="2">
        <v>23.741205215454102</v>
      </c>
    </row>
    <row r="1077" spans="1:7" ht="15.75" x14ac:dyDescent="0.25">
      <c r="A1077" s="10">
        <v>2548</v>
      </c>
      <c r="B1077" s="2" t="s">
        <v>1</v>
      </c>
      <c r="C1077" s="2">
        <v>25.831394195556641</v>
      </c>
      <c r="D1077" s="2">
        <f>AVERAGE(C1077:C1079)</f>
        <v>25.731635411580402</v>
      </c>
      <c r="E1077" s="2">
        <f>D1077-D1089</f>
        <v>2.2744859059651681</v>
      </c>
      <c r="F1077" s="2">
        <f>E1077-E1086</f>
        <v>8.3165480295817034</v>
      </c>
      <c r="G1077" s="2">
        <f>2^(-F1077)</f>
        <v>3.1366754347821458E-3</v>
      </c>
    </row>
    <row r="1078" spans="1:7" x14ac:dyDescent="0.25">
      <c r="B1078" s="2" t="s">
        <v>1</v>
      </c>
      <c r="C1078" s="2">
        <v>25.613744735717773</v>
      </c>
    </row>
    <row r="1079" spans="1:7" x14ac:dyDescent="0.25">
      <c r="B1079" s="2" t="s">
        <v>1</v>
      </c>
      <c r="C1079" s="2">
        <v>25.749767303466797</v>
      </c>
    </row>
    <row r="1080" spans="1:7" x14ac:dyDescent="0.25">
      <c r="B1080" s="2" t="s">
        <v>2</v>
      </c>
      <c r="C1080" s="2">
        <v>25.993803024291992</v>
      </c>
      <c r="D1080" s="2">
        <f>AVERAGE(C1080:C1082)</f>
        <v>25.831766128540039</v>
      </c>
      <c r="E1080" s="2">
        <f>D1080-D1089</f>
        <v>2.3746166229248047</v>
      </c>
      <c r="F1080" s="2">
        <f>E1080-E1086</f>
        <v>8.41667874654134</v>
      </c>
      <c r="G1080" s="2">
        <f>2^(-F1080)</f>
        <v>2.9263565066555953E-3</v>
      </c>
    </row>
    <row r="1081" spans="1:7" x14ac:dyDescent="0.25">
      <c r="B1081" s="2" t="s">
        <v>2</v>
      </c>
      <c r="C1081" s="2">
        <v>25.67510986328125</v>
      </c>
    </row>
    <row r="1082" spans="1:7" x14ac:dyDescent="0.25">
      <c r="B1082" s="2" t="s">
        <v>2</v>
      </c>
      <c r="C1082" s="2">
        <v>25.826385498046875</v>
      </c>
    </row>
    <row r="1083" spans="1:7" x14ac:dyDescent="0.25">
      <c r="B1083" s="2" t="s">
        <v>3</v>
      </c>
      <c r="C1083" s="2">
        <v>25.834526062011719</v>
      </c>
      <c r="D1083" s="2">
        <f>AVERAGE(C1083:C1085)</f>
        <v>26.29115104675293</v>
      </c>
      <c r="E1083" s="2">
        <f>D1083-D1089</f>
        <v>2.8340015411376953</v>
      </c>
      <c r="F1083" s="2">
        <f>E1083-E1086</f>
        <v>8.8760636647542306</v>
      </c>
      <c r="G1083" s="2">
        <f>2^(-F1083)</f>
        <v>2.1283281710048913E-3</v>
      </c>
    </row>
    <row r="1084" spans="1:7" x14ac:dyDescent="0.25">
      <c r="B1084" s="2" t="s">
        <v>3</v>
      </c>
      <c r="C1084" s="2">
        <v>26.546419143676758</v>
      </c>
    </row>
    <row r="1085" spans="1:7" x14ac:dyDescent="0.25">
      <c r="B1085" s="2" t="s">
        <v>3</v>
      </c>
      <c r="C1085" s="2">
        <v>26.492507934570313</v>
      </c>
    </row>
    <row r="1086" spans="1:7" x14ac:dyDescent="0.25">
      <c r="B1086" s="2" t="s">
        <v>4</v>
      </c>
      <c r="C1086" s="2">
        <v>17.418674468994141</v>
      </c>
      <c r="D1086" s="2">
        <f>AVERAGE(C1086:C1088)</f>
        <v>17.415087381998699</v>
      </c>
      <c r="E1086" s="2">
        <f>D1086-D1089</f>
        <v>-6.0420621236165353</v>
      </c>
    </row>
    <row r="1087" spans="1:7" x14ac:dyDescent="0.25">
      <c r="B1087" s="2" t="s">
        <v>4</v>
      </c>
      <c r="C1087" s="2">
        <v>17.315004348754883</v>
      </c>
    </row>
    <row r="1088" spans="1:7" x14ac:dyDescent="0.25">
      <c r="B1088" s="2" t="s">
        <v>4</v>
      </c>
      <c r="C1088" s="2">
        <v>17.51158332824707</v>
      </c>
    </row>
    <row r="1089" spans="1:7" x14ac:dyDescent="0.25">
      <c r="B1089" s="2" t="s">
        <v>5</v>
      </c>
      <c r="C1089" s="2">
        <v>23.480123519897461</v>
      </c>
      <c r="D1089" s="2">
        <f>AVERAGE(C1089:C1091)</f>
        <v>23.457149505615234</v>
      </c>
    </row>
    <row r="1090" spans="1:7" x14ac:dyDescent="0.25">
      <c r="B1090" s="2" t="s">
        <v>5</v>
      </c>
      <c r="C1090" s="2">
        <v>23.374019622802734</v>
      </c>
    </row>
    <row r="1091" spans="1:7" x14ac:dyDescent="0.25">
      <c r="B1091" s="2" t="s">
        <v>5</v>
      </c>
      <c r="C1091" s="2">
        <v>23.517305374145508</v>
      </c>
    </row>
    <row r="1093" spans="1:7" ht="15.75" x14ac:dyDescent="0.25">
      <c r="A1093" s="10">
        <v>2549</v>
      </c>
      <c r="B1093" s="2" t="s">
        <v>1</v>
      </c>
      <c r="C1093" s="2">
        <v>24.456388473510742</v>
      </c>
      <c r="D1093" s="2">
        <f>AVERAGE(C1093:C1095)</f>
        <v>24.550424575805664</v>
      </c>
      <c r="E1093" s="2">
        <f>D1093-D1105</f>
        <v>-0.28533490498860559</v>
      </c>
      <c r="F1093" s="2">
        <f>E1093-E1102</f>
        <v>4.8931331634521484</v>
      </c>
      <c r="G1093" s="2">
        <f>2^(-F1093)</f>
        <v>3.365271790383334E-2</v>
      </c>
    </row>
    <row r="1094" spans="1:7" x14ac:dyDescent="0.25">
      <c r="B1094" s="2" t="s">
        <v>1</v>
      </c>
      <c r="C1094" s="2">
        <v>24.528051376342773</v>
      </c>
    </row>
    <row r="1095" spans="1:7" x14ac:dyDescent="0.25">
      <c r="B1095" s="2" t="s">
        <v>1</v>
      </c>
      <c r="C1095" s="2">
        <v>24.666833877563477</v>
      </c>
    </row>
    <row r="1096" spans="1:7" x14ac:dyDescent="0.25">
      <c r="B1096" s="2" t="s">
        <v>2</v>
      </c>
      <c r="C1096" s="2">
        <v>25.680532455444336</v>
      </c>
      <c r="D1096" s="2">
        <f>AVERAGE(C1096:C1098)</f>
        <v>25.703467686971027</v>
      </c>
      <c r="E1096" s="2">
        <f>D1096-D1105</f>
        <v>0.86770820617675781</v>
      </c>
      <c r="F1096" s="2">
        <f>E1096-E1102</f>
        <v>6.0461762746175118</v>
      </c>
      <c r="G1096" s="2">
        <f>2^(-F1096)</f>
        <v>1.5132810102587338E-2</v>
      </c>
    </row>
    <row r="1097" spans="1:7" x14ac:dyDescent="0.25">
      <c r="B1097" s="2" t="s">
        <v>2</v>
      </c>
      <c r="C1097" s="2">
        <v>25.550800323486328</v>
      </c>
    </row>
    <row r="1098" spans="1:7" x14ac:dyDescent="0.25">
      <c r="B1098" s="2" t="s">
        <v>2</v>
      </c>
      <c r="C1098" s="2">
        <v>25.879070281982422</v>
      </c>
    </row>
    <row r="1099" spans="1:7" x14ac:dyDescent="0.25">
      <c r="B1099" s="2" t="s">
        <v>3</v>
      </c>
      <c r="C1099" s="2">
        <v>25.986770629882813</v>
      </c>
      <c r="D1099" s="2">
        <f>AVERAGE(C1099:C1101)</f>
        <v>26.096770604451496</v>
      </c>
      <c r="E1099" s="2">
        <f>D1099-D1105</f>
        <v>1.2610111236572266</v>
      </c>
      <c r="F1099" s="2">
        <f>E1099-E1102</f>
        <v>6.4394791920979806</v>
      </c>
      <c r="G1099" s="2">
        <f>2^(-F1099)</f>
        <v>1.1521886870586228E-2</v>
      </c>
    </row>
    <row r="1100" spans="1:7" x14ac:dyDescent="0.25">
      <c r="B1100" s="2" t="s">
        <v>3</v>
      </c>
      <c r="C1100" s="2">
        <v>26.164974212646484</v>
      </c>
    </row>
    <row r="1101" spans="1:7" x14ac:dyDescent="0.25">
      <c r="B1101" s="2" t="s">
        <v>3</v>
      </c>
      <c r="C1101" s="2">
        <v>26.138566970825195</v>
      </c>
    </row>
    <row r="1102" spans="1:7" x14ac:dyDescent="0.25">
      <c r="B1102" s="2" t="s">
        <v>4</v>
      </c>
      <c r="C1102" s="2">
        <v>19.638626098632813</v>
      </c>
      <c r="D1102" s="2">
        <f>AVERAGE(C1102:C1104)</f>
        <v>19.657291412353516</v>
      </c>
      <c r="E1102" s="2">
        <f>D1102-D1105</f>
        <v>-5.178468068440754</v>
      </c>
    </row>
    <row r="1103" spans="1:7" x14ac:dyDescent="0.25">
      <c r="B1103" s="2" t="s">
        <v>4</v>
      </c>
      <c r="C1103" s="2">
        <v>19.656166076660156</v>
      </c>
    </row>
    <row r="1104" spans="1:7" x14ac:dyDescent="0.25">
      <c r="B1104" s="2" t="s">
        <v>4</v>
      </c>
      <c r="C1104" s="2">
        <v>19.677082061767578</v>
      </c>
    </row>
    <row r="1105" spans="1:7" x14ac:dyDescent="0.25">
      <c r="B1105" s="2" t="s">
        <v>5</v>
      </c>
      <c r="C1105" s="2">
        <v>24.781814575195313</v>
      </c>
      <c r="D1105" s="2">
        <f>AVERAGE(C1105:C1107)</f>
        <v>24.83575948079427</v>
      </c>
    </row>
    <row r="1106" spans="1:7" x14ac:dyDescent="0.25">
      <c r="B1106" s="2" t="s">
        <v>5</v>
      </c>
      <c r="C1106" s="2">
        <v>24.91431999206543</v>
      </c>
    </row>
    <row r="1107" spans="1:7" x14ac:dyDescent="0.25">
      <c r="B1107" s="2" t="s">
        <v>5</v>
      </c>
      <c r="C1107" s="2">
        <v>24.81114387512207</v>
      </c>
    </row>
    <row r="1109" spans="1:7" ht="15.75" x14ac:dyDescent="0.25">
      <c r="A1109" s="10">
        <v>2851</v>
      </c>
      <c r="B1109" s="2" t="s">
        <v>1</v>
      </c>
      <c r="C1109" s="2">
        <v>27.227306365966797</v>
      </c>
      <c r="D1109" s="2">
        <f>AVERAGE(C1109:C1111)</f>
        <v>26.981957117716473</v>
      </c>
      <c r="E1109" s="2">
        <f>D1109-D1121</f>
        <v>2.4035917917887382</v>
      </c>
      <c r="F1109" s="2">
        <f>E1109-E1118</f>
        <v>6.3862234751383475</v>
      </c>
      <c r="G1109" s="2">
        <f>2^(-F1109)</f>
        <v>1.1955154003556108E-2</v>
      </c>
    </row>
    <row r="1110" spans="1:7" x14ac:dyDescent="0.25">
      <c r="B1110" s="2" t="s">
        <v>1</v>
      </c>
      <c r="C1110" s="2">
        <v>26.893625259399414</v>
      </c>
    </row>
    <row r="1111" spans="1:7" x14ac:dyDescent="0.25">
      <c r="B1111" s="2" t="s">
        <v>1</v>
      </c>
      <c r="C1111" s="2">
        <v>26.824939727783203</v>
      </c>
    </row>
    <row r="1112" spans="1:7" x14ac:dyDescent="0.25">
      <c r="B1112" s="2" t="s">
        <v>2</v>
      </c>
      <c r="C1112" s="2">
        <v>26.419261932373047</v>
      </c>
      <c r="D1112" s="2">
        <f>AVERAGE(C1112:C1114)</f>
        <v>26.478734970092773</v>
      </c>
      <c r="E1112" s="2">
        <f>D1112-D1121</f>
        <v>1.9003696441650391</v>
      </c>
      <c r="F1112" s="2">
        <f>E1112-E1118</f>
        <v>5.8830013275146484</v>
      </c>
      <c r="G1112" s="2">
        <f>2^(-F1112)</f>
        <v>1.6944943921054657E-2</v>
      </c>
    </row>
    <row r="1113" spans="1:7" x14ac:dyDescent="0.25">
      <c r="B1113" s="2" t="s">
        <v>2</v>
      </c>
      <c r="C1113" s="2">
        <v>26.692584991455078</v>
      </c>
    </row>
    <row r="1114" spans="1:7" x14ac:dyDescent="0.25">
      <c r="B1114" s="2" t="s">
        <v>2</v>
      </c>
      <c r="C1114" s="2">
        <v>26.324357986450195</v>
      </c>
    </row>
    <row r="1115" spans="1:7" x14ac:dyDescent="0.25">
      <c r="B1115" s="2" t="s">
        <v>3</v>
      </c>
      <c r="C1115" s="2">
        <v>26.147018432617188</v>
      </c>
      <c r="D1115" s="2">
        <f>AVERAGE(C1115:C1117)</f>
        <v>26.325645446777344</v>
      </c>
      <c r="E1115" s="2">
        <f>D1115-D1121</f>
        <v>1.7472801208496094</v>
      </c>
      <c r="F1115" s="2">
        <f>E1115-E1118</f>
        <v>5.7299118041992188</v>
      </c>
      <c r="G1115" s="2">
        <f>2^(-F1115)</f>
        <v>1.8841899128074636E-2</v>
      </c>
    </row>
    <row r="1116" spans="1:7" x14ac:dyDescent="0.25">
      <c r="B1116" s="2" t="s">
        <v>3</v>
      </c>
      <c r="C1116" s="2">
        <v>26.382932662963867</v>
      </c>
    </row>
    <row r="1117" spans="1:7" x14ac:dyDescent="0.25">
      <c r="B1117" s="2" t="s">
        <v>3</v>
      </c>
      <c r="C1117" s="2">
        <v>26.446985244750977</v>
      </c>
    </row>
    <row r="1118" spans="1:7" x14ac:dyDescent="0.25">
      <c r="B1118" s="2" t="s">
        <v>4</v>
      </c>
      <c r="C1118" s="2">
        <v>20.630128860473633</v>
      </c>
      <c r="D1118" s="2">
        <f>AVERAGE(C1118:C1120)</f>
        <v>20.595733642578125</v>
      </c>
      <c r="E1118" s="2">
        <f>D1118-D1121</f>
        <v>-3.9826316833496094</v>
      </c>
    </row>
    <row r="1119" spans="1:7" x14ac:dyDescent="0.25">
      <c r="B1119" s="2" t="s">
        <v>4</v>
      </c>
      <c r="C1119" s="2">
        <v>20.588905334472656</v>
      </c>
    </row>
    <row r="1120" spans="1:7" x14ac:dyDescent="0.25">
      <c r="B1120" s="2" t="s">
        <v>4</v>
      </c>
      <c r="C1120" s="2">
        <v>20.568166732788086</v>
      </c>
    </row>
    <row r="1121" spans="1:7" x14ac:dyDescent="0.25">
      <c r="B1121" s="2" t="s">
        <v>5</v>
      </c>
      <c r="C1121" s="2">
        <v>24.486289978027344</v>
      </c>
      <c r="D1121" s="2">
        <f>AVERAGE(C1121:C1123)</f>
        <v>24.578365325927734</v>
      </c>
    </row>
    <row r="1122" spans="1:7" x14ac:dyDescent="0.25">
      <c r="B1122" s="2" t="s">
        <v>5</v>
      </c>
      <c r="C1122" s="2">
        <v>24.6351318359375</v>
      </c>
    </row>
    <row r="1123" spans="1:7" x14ac:dyDescent="0.25">
      <c r="B1123" s="2" t="s">
        <v>5</v>
      </c>
      <c r="C1123" s="2">
        <v>24.613674163818359</v>
      </c>
    </row>
    <row r="1124" spans="1:7" x14ac:dyDescent="0.25">
      <c r="A1124" s="8"/>
      <c r="B1124" s="3"/>
      <c r="C1124" s="3"/>
      <c r="D1124" s="3"/>
      <c r="E1124" s="3"/>
      <c r="F1124" s="3"/>
      <c r="G1124" s="3"/>
    </row>
    <row r="1125" spans="1:7" ht="15.75" x14ac:dyDescent="0.25">
      <c r="A1125" s="10">
        <v>2334</v>
      </c>
      <c r="B1125" s="2" t="s">
        <v>1</v>
      </c>
      <c r="C1125" s="2">
        <v>26.620609283447266</v>
      </c>
      <c r="D1125" s="2">
        <f>AVERAGE(C1125:C1127)</f>
        <v>26.502366383870442</v>
      </c>
      <c r="E1125" s="2">
        <f>D1125-D1137</f>
        <v>-0.18014462788899976</v>
      </c>
      <c r="F1125" s="2">
        <f>E1125-E1134</f>
        <v>4.0539417266845703</v>
      </c>
      <c r="G1125" s="2">
        <f>2^(-F1125)</f>
        <v>6.0206300179077368E-2</v>
      </c>
    </row>
    <row r="1126" spans="1:7" x14ac:dyDescent="0.25">
      <c r="B1126" s="2" t="s">
        <v>1</v>
      </c>
      <c r="C1126" s="2">
        <v>26.433921813964844</v>
      </c>
    </row>
    <row r="1127" spans="1:7" x14ac:dyDescent="0.25">
      <c r="B1127" s="2" t="s">
        <v>1</v>
      </c>
      <c r="C1127" s="2">
        <v>26.452568054199219</v>
      </c>
    </row>
    <row r="1128" spans="1:7" x14ac:dyDescent="0.25">
      <c r="B1128" s="2" t="s">
        <v>2</v>
      </c>
      <c r="C1128" s="2">
        <v>26.423315048217773</v>
      </c>
      <c r="D1128" s="2">
        <f>AVERAGE(C1128:C1130)</f>
        <v>26.423596700032551</v>
      </c>
      <c r="E1128" s="2">
        <f>D1128-D1137</f>
        <v>-0.25891431172689039</v>
      </c>
      <c r="F1128" s="2">
        <f>E1128-E1134</f>
        <v>3.9751720428466797</v>
      </c>
      <c r="G1128" s="2">
        <f>2^(-F1128)</f>
        <v>6.3584897740747964E-2</v>
      </c>
    </row>
    <row r="1129" spans="1:7" x14ac:dyDescent="0.25">
      <c r="B1129" s="2" t="s">
        <v>2</v>
      </c>
      <c r="C1129" s="2">
        <v>26.503480911254883</v>
      </c>
    </row>
    <row r="1130" spans="1:7" x14ac:dyDescent="0.25">
      <c r="B1130" s="2" t="s">
        <v>2</v>
      </c>
      <c r="C1130" s="2">
        <v>26.343994140625</v>
      </c>
    </row>
    <row r="1131" spans="1:7" x14ac:dyDescent="0.25">
      <c r="B1131" s="2" t="s">
        <v>3</v>
      </c>
      <c r="C1131" s="2">
        <v>26.246089935302734</v>
      </c>
      <c r="D1131" s="2">
        <f>AVERAGE(C1131:C1133)</f>
        <v>26.341687520345051</v>
      </c>
      <c r="E1131" s="2">
        <f>D1131-D1137</f>
        <v>-0.34082349141439039</v>
      </c>
      <c r="F1131" s="2">
        <f>E1131-E1134</f>
        <v>3.8932628631591797</v>
      </c>
      <c r="G1131" s="2">
        <f>2^(-F1131)</f>
        <v>6.7299385254587132E-2</v>
      </c>
    </row>
    <row r="1132" spans="1:7" x14ac:dyDescent="0.25">
      <c r="B1132" s="2" t="s">
        <v>3</v>
      </c>
      <c r="C1132" s="2">
        <v>26.388296127319336</v>
      </c>
    </row>
    <row r="1133" spans="1:7" x14ac:dyDescent="0.25">
      <c r="B1133" s="2" t="s">
        <v>3</v>
      </c>
      <c r="C1133" s="2">
        <v>26.390676498413086</v>
      </c>
    </row>
    <row r="1134" spans="1:7" x14ac:dyDescent="0.25">
      <c r="B1134" s="2" t="s">
        <v>4</v>
      </c>
      <c r="C1134" s="2">
        <v>22.366804122924805</v>
      </c>
      <c r="D1134" s="2">
        <f>AVERAGE(C1134:C1136)</f>
        <v>22.448424657185871</v>
      </c>
      <c r="E1134" s="2">
        <f>D1134-D1137</f>
        <v>-4.2340863545735701</v>
      </c>
    </row>
    <row r="1135" spans="1:7" x14ac:dyDescent="0.25">
      <c r="B1135" s="2" t="s">
        <v>4</v>
      </c>
      <c r="C1135" s="2">
        <v>22.545915603637695</v>
      </c>
    </row>
    <row r="1136" spans="1:7" x14ac:dyDescent="0.25">
      <c r="B1136" s="2" t="s">
        <v>4</v>
      </c>
      <c r="C1136" s="2">
        <v>22.432554244995117</v>
      </c>
    </row>
    <row r="1137" spans="1:7" x14ac:dyDescent="0.25">
      <c r="B1137" s="2" t="s">
        <v>5</v>
      </c>
      <c r="C1137" s="2">
        <v>26.690473556518555</v>
      </c>
      <c r="D1137" s="2">
        <f>AVERAGE(C1137:C1139)</f>
        <v>26.682511011759441</v>
      </c>
    </row>
    <row r="1138" spans="1:7" x14ac:dyDescent="0.25">
      <c r="B1138" s="2" t="s">
        <v>5</v>
      </c>
      <c r="C1138" s="2">
        <v>26.641464233398438</v>
      </c>
    </row>
    <row r="1139" spans="1:7" x14ac:dyDescent="0.25">
      <c r="B1139" s="2" t="s">
        <v>5</v>
      </c>
      <c r="C1139" s="2">
        <v>26.715595245361328</v>
      </c>
    </row>
    <row r="1141" spans="1:7" ht="15.75" x14ac:dyDescent="0.25">
      <c r="A1141" s="10">
        <v>2368</v>
      </c>
      <c r="B1141" s="2" t="s">
        <v>1</v>
      </c>
      <c r="C1141" s="2">
        <v>27.96299934387207</v>
      </c>
      <c r="D1141" s="2">
        <f>AVERAGE(C1141:C1143)</f>
        <v>28.260924021402996</v>
      </c>
      <c r="E1141" s="2">
        <f>D1141-D1153</f>
        <v>1.2544339497884138</v>
      </c>
      <c r="F1141" s="2">
        <f>E1141-E1150</f>
        <v>5.3234812418619804</v>
      </c>
      <c r="G1141" s="2">
        <f>2^(-F1141)</f>
        <v>2.4973100495894334E-2</v>
      </c>
    </row>
    <row r="1142" spans="1:7" x14ac:dyDescent="0.25">
      <c r="B1142" s="2" t="s">
        <v>1</v>
      </c>
      <c r="C1142" s="2">
        <v>28.437587738037109</v>
      </c>
    </row>
    <row r="1143" spans="1:7" x14ac:dyDescent="0.25">
      <c r="B1143" s="2" t="s">
        <v>1</v>
      </c>
      <c r="C1143" s="2">
        <v>28.382184982299805</v>
      </c>
    </row>
    <row r="1144" spans="1:7" x14ac:dyDescent="0.25">
      <c r="B1144" s="2" t="s">
        <v>2</v>
      </c>
      <c r="C1144" s="2">
        <v>26.649272918701172</v>
      </c>
      <c r="D1144" s="2">
        <f>AVERAGE(C1144:C1146)</f>
        <v>26.644124348958332</v>
      </c>
      <c r="E1144" s="2">
        <f>D1144-D1153</f>
        <v>-0.36236572265625</v>
      </c>
      <c r="F1144" s="2">
        <f>E1144-E1150</f>
        <v>3.7066815694173165</v>
      </c>
      <c r="G1144" s="2">
        <f>2^(-F1144)</f>
        <v>7.6590986484443041E-2</v>
      </c>
    </row>
    <row r="1145" spans="1:7" x14ac:dyDescent="0.25">
      <c r="B1145" s="2" t="s">
        <v>2</v>
      </c>
      <c r="C1145" s="2">
        <v>26.713764190673828</v>
      </c>
    </row>
    <row r="1146" spans="1:7" x14ac:dyDescent="0.25">
      <c r="B1146" s="2" t="s">
        <v>2</v>
      </c>
      <c r="C1146" s="2">
        <v>26.5693359375</v>
      </c>
    </row>
    <row r="1147" spans="1:7" x14ac:dyDescent="0.25">
      <c r="B1147" s="2" t="s">
        <v>3</v>
      </c>
      <c r="C1147" s="2">
        <v>26.24601936340332</v>
      </c>
      <c r="D1147" s="2">
        <f>AVERAGE(C1147:C1149)</f>
        <v>26.308996836344402</v>
      </c>
      <c r="E1147" s="2">
        <f>D1147-D1153</f>
        <v>-0.69749323527017992</v>
      </c>
      <c r="F1147" s="2">
        <f>E1147-E1150</f>
        <v>3.3715540568033866</v>
      </c>
      <c r="G1147" s="2">
        <f>2^(-F1147)</f>
        <v>9.661867933702542E-2</v>
      </c>
    </row>
    <row r="1148" spans="1:7" x14ac:dyDescent="0.25">
      <c r="B1148" s="2" t="s">
        <v>3</v>
      </c>
      <c r="C1148" s="2">
        <v>26.271896362304688</v>
      </c>
    </row>
    <row r="1149" spans="1:7" x14ac:dyDescent="0.25">
      <c r="B1149" s="2" t="s">
        <v>3</v>
      </c>
      <c r="C1149" s="2">
        <v>26.409074783325195</v>
      </c>
    </row>
    <row r="1150" spans="1:7" x14ac:dyDescent="0.25">
      <c r="B1150" s="2" t="s">
        <v>4</v>
      </c>
      <c r="C1150" s="2">
        <v>23.442850112915039</v>
      </c>
      <c r="D1150" s="2">
        <f>AVERAGE(C1150:C1152)</f>
        <v>22.937442779541016</v>
      </c>
      <c r="E1150" s="2">
        <f>D1150-D1153</f>
        <v>-4.0690472920735665</v>
      </c>
    </row>
    <row r="1151" spans="1:7" x14ac:dyDescent="0.25">
      <c r="B1151" s="2" t="s">
        <v>4</v>
      </c>
      <c r="C1151" s="2">
        <v>22.698575973510742</v>
      </c>
    </row>
    <row r="1152" spans="1:7" x14ac:dyDescent="0.25">
      <c r="B1152" s="2" t="s">
        <v>4</v>
      </c>
      <c r="C1152" s="2">
        <v>22.670902252197266</v>
      </c>
    </row>
    <row r="1153" spans="1:7" x14ac:dyDescent="0.25">
      <c r="B1153" s="2" t="s">
        <v>5</v>
      </c>
      <c r="C1153" s="2">
        <v>27.037300109863281</v>
      </c>
      <c r="D1153" s="2">
        <f>AVERAGE(C1153:C1155)</f>
        <v>27.006490071614582</v>
      </c>
    </row>
    <row r="1154" spans="1:7" x14ac:dyDescent="0.25">
      <c r="B1154" s="2" t="s">
        <v>5</v>
      </c>
      <c r="C1154" s="2">
        <v>27.009586334228516</v>
      </c>
    </row>
    <row r="1155" spans="1:7" x14ac:dyDescent="0.25">
      <c r="B1155" s="2" t="s">
        <v>5</v>
      </c>
      <c r="C1155" s="2">
        <v>26.972583770751953</v>
      </c>
    </row>
    <row r="1157" spans="1:7" ht="15.75" x14ac:dyDescent="0.25">
      <c r="A1157" s="10">
        <v>2363</v>
      </c>
      <c r="B1157" s="2" t="s">
        <v>1</v>
      </c>
      <c r="C1157" s="2">
        <v>25.975645065307617</v>
      </c>
      <c r="D1157" s="2">
        <f>AVERAGE(C1157:C1159)</f>
        <v>26.10029411315918</v>
      </c>
      <c r="E1157" s="2">
        <f>D1157-D1169</f>
        <v>1.8451569875081368</v>
      </c>
      <c r="F1157" s="2">
        <f>E1157-E1166</f>
        <v>7.9667949676513672</v>
      </c>
      <c r="G1157" s="2">
        <f>2^(-F1157)</f>
        <v>3.9971987730593834E-3</v>
      </c>
    </row>
    <row r="1158" spans="1:7" x14ac:dyDescent="0.25">
      <c r="B1158" s="2" t="s">
        <v>1</v>
      </c>
      <c r="C1158" s="2">
        <v>26.013450622558594</v>
      </c>
    </row>
    <row r="1159" spans="1:7" x14ac:dyDescent="0.25">
      <c r="B1159" s="2" t="s">
        <v>1</v>
      </c>
      <c r="C1159" s="2">
        <v>26.311786651611328</v>
      </c>
    </row>
    <row r="1160" spans="1:7" x14ac:dyDescent="0.25">
      <c r="B1160" s="2" t="s">
        <v>2</v>
      </c>
      <c r="C1160" s="2">
        <v>26.437971115112305</v>
      </c>
      <c r="D1160" s="2">
        <f>AVERAGE(C1160:C1162)</f>
        <v>26.42302131652832</v>
      </c>
      <c r="E1160" s="2">
        <f>D1160-D1169</f>
        <v>2.1678841908772775</v>
      </c>
      <c r="F1160" s="2">
        <f>E1160-E1166</f>
        <v>8.2895221710205078</v>
      </c>
      <c r="G1160" s="2">
        <f>2^(-F1160)</f>
        <v>3.1959882708488181E-3</v>
      </c>
    </row>
    <row r="1161" spans="1:7" x14ac:dyDescent="0.25">
      <c r="B1161" s="2" t="s">
        <v>2</v>
      </c>
      <c r="C1161" s="2">
        <v>26.306608200073242</v>
      </c>
    </row>
    <row r="1162" spans="1:7" x14ac:dyDescent="0.25">
      <c r="B1162" s="2" t="s">
        <v>2</v>
      </c>
      <c r="C1162" s="2">
        <v>26.524484634399414</v>
      </c>
    </row>
    <row r="1163" spans="1:7" x14ac:dyDescent="0.25">
      <c r="B1163" s="2" t="s">
        <v>3</v>
      </c>
      <c r="C1163" s="2">
        <v>26.256656646728516</v>
      </c>
      <c r="D1163" s="2">
        <f>AVERAGE(C1163:C1165)</f>
        <v>26.246618270874023</v>
      </c>
      <c r="E1163" s="2">
        <f>D1163-D1169</f>
        <v>1.9914811452229806</v>
      </c>
      <c r="F1163" s="2">
        <f>E1163-E1166</f>
        <v>8.1131191253662109</v>
      </c>
      <c r="G1163" s="2">
        <f>2^(-F1163)</f>
        <v>3.6116676973186159E-3</v>
      </c>
    </row>
    <row r="1164" spans="1:7" x14ac:dyDescent="0.25">
      <c r="B1164" s="2" t="s">
        <v>3</v>
      </c>
      <c r="C1164" s="2">
        <v>26.342245101928711</v>
      </c>
    </row>
    <row r="1165" spans="1:7" x14ac:dyDescent="0.25">
      <c r="B1165" s="2" t="s">
        <v>3</v>
      </c>
      <c r="C1165" s="2">
        <v>26.140953063964844</v>
      </c>
    </row>
    <row r="1166" spans="1:7" x14ac:dyDescent="0.25">
      <c r="B1166" s="2" t="s">
        <v>4</v>
      </c>
      <c r="C1166" s="2">
        <v>18.191818237304688</v>
      </c>
      <c r="D1166" s="2">
        <f>AVERAGE(C1166:C1168)</f>
        <v>18.133499145507813</v>
      </c>
      <c r="E1166" s="2">
        <f>D1166-D1169</f>
        <v>-6.1216379801432304</v>
      </c>
    </row>
    <row r="1167" spans="1:7" x14ac:dyDescent="0.25">
      <c r="B1167" s="2" t="s">
        <v>4</v>
      </c>
      <c r="C1167" s="2">
        <v>18.127960205078125</v>
      </c>
    </row>
    <row r="1168" spans="1:7" x14ac:dyDescent="0.25">
      <c r="B1168" s="2" t="s">
        <v>4</v>
      </c>
      <c r="C1168" s="2">
        <v>18.080718994140625</v>
      </c>
    </row>
    <row r="1169" spans="1:7" x14ac:dyDescent="0.25">
      <c r="B1169" s="2" t="s">
        <v>5</v>
      </c>
      <c r="C1169" s="2">
        <v>24.315330505371094</v>
      </c>
      <c r="D1169" s="2">
        <f>AVERAGE(C1169:C1171)</f>
        <v>24.255137125651043</v>
      </c>
    </row>
    <row r="1170" spans="1:7" x14ac:dyDescent="0.25">
      <c r="B1170" s="2" t="s">
        <v>5</v>
      </c>
      <c r="C1170" s="2">
        <v>24.127052307128906</v>
      </c>
    </row>
    <row r="1171" spans="1:7" x14ac:dyDescent="0.25">
      <c r="B1171" s="2" t="s">
        <v>5</v>
      </c>
      <c r="C1171" s="2">
        <v>24.323028564453125</v>
      </c>
    </row>
    <row r="1173" spans="1:7" ht="15.75" x14ac:dyDescent="0.25">
      <c r="A1173" s="10">
        <v>2856</v>
      </c>
      <c r="B1173" s="2" t="s">
        <v>1</v>
      </c>
      <c r="C1173" s="2">
        <v>26.624002456665039</v>
      </c>
      <c r="D1173" s="2">
        <f>AVERAGE(C1173:C1175)</f>
        <v>26.829606374104817</v>
      </c>
      <c r="E1173" s="2">
        <f>D1173-D1185</f>
        <v>2.4669399261474609</v>
      </c>
      <c r="F1173" s="2">
        <f>E1173-E1182</f>
        <v>5.929009119669594</v>
      </c>
      <c r="G1173" s="2">
        <f>2^(-F1173)</f>
        <v>1.6413092248198844E-2</v>
      </c>
    </row>
    <row r="1174" spans="1:7" x14ac:dyDescent="0.25">
      <c r="B1174" s="2" t="s">
        <v>1</v>
      </c>
      <c r="C1174" s="2">
        <v>26.815351486206055</v>
      </c>
    </row>
    <row r="1175" spans="1:7" x14ac:dyDescent="0.25">
      <c r="B1175" s="2" t="s">
        <v>1</v>
      </c>
      <c r="C1175" s="2">
        <v>27.049465179443359</v>
      </c>
    </row>
    <row r="1176" spans="1:7" x14ac:dyDescent="0.25">
      <c r="B1176" s="2" t="s">
        <v>2</v>
      </c>
      <c r="C1176" s="2">
        <v>26.506908416748047</v>
      </c>
      <c r="D1176" s="2">
        <f>AVERAGE(C1176:C1178)</f>
        <v>26.665497461954754</v>
      </c>
      <c r="E1176" s="2">
        <f>D1176-D1185</f>
        <v>2.3028310139973982</v>
      </c>
      <c r="F1176" s="2">
        <f>E1176-E1182</f>
        <v>5.7649002075195313</v>
      </c>
      <c r="G1176" s="2">
        <f>2^(-F1176)</f>
        <v>1.8390439807889042E-2</v>
      </c>
    </row>
    <row r="1177" spans="1:7" x14ac:dyDescent="0.25">
      <c r="B1177" s="2" t="s">
        <v>2</v>
      </c>
      <c r="C1177" s="2">
        <v>26.822166442871094</v>
      </c>
    </row>
    <row r="1178" spans="1:7" x14ac:dyDescent="0.25">
      <c r="B1178" s="2" t="s">
        <v>2</v>
      </c>
      <c r="C1178" s="2">
        <v>26.667417526245117</v>
      </c>
    </row>
    <row r="1179" spans="1:7" x14ac:dyDescent="0.25">
      <c r="B1179" s="2" t="s">
        <v>3</v>
      </c>
      <c r="C1179" s="2">
        <v>26.505598068237305</v>
      </c>
      <c r="D1179" s="2">
        <f>AVERAGE(C1179:C1181)</f>
        <v>26.453168233235676</v>
      </c>
      <c r="E1179" s="2">
        <f>D1179-D1185</f>
        <v>2.0905017852783203</v>
      </c>
      <c r="F1179" s="2">
        <f>E1179-E1182</f>
        <v>5.5525709788004534</v>
      </c>
      <c r="G1179" s="2">
        <f>2^(-F1179)</f>
        <v>2.1306375776780281E-2</v>
      </c>
    </row>
    <row r="1180" spans="1:7" x14ac:dyDescent="0.25">
      <c r="B1180" s="2" t="s">
        <v>3</v>
      </c>
      <c r="C1180" s="2">
        <v>26.524444580078125</v>
      </c>
    </row>
    <row r="1181" spans="1:7" x14ac:dyDescent="0.25">
      <c r="B1181" s="2" t="s">
        <v>3</v>
      </c>
      <c r="C1181" s="2">
        <v>26.329462051391602</v>
      </c>
    </row>
    <row r="1182" spans="1:7" x14ac:dyDescent="0.25">
      <c r="B1182" s="2" t="s">
        <v>4</v>
      </c>
      <c r="C1182" s="2">
        <v>20.867023468017578</v>
      </c>
      <c r="D1182" s="2">
        <f>AVERAGE(C1182:C1184)</f>
        <v>20.900597254435223</v>
      </c>
      <c r="E1182" s="2">
        <f>D1182-D1185</f>
        <v>-3.462069193522133</v>
      </c>
    </row>
    <row r="1183" spans="1:7" x14ac:dyDescent="0.25">
      <c r="B1183" s="2" t="s">
        <v>4</v>
      </c>
      <c r="C1183" s="2">
        <v>20.756570816040039</v>
      </c>
    </row>
    <row r="1184" spans="1:7" x14ac:dyDescent="0.25">
      <c r="B1184" s="2" t="s">
        <v>4</v>
      </c>
      <c r="C1184" s="2">
        <v>21.078197479248047</v>
      </c>
    </row>
    <row r="1185" spans="1:7" x14ac:dyDescent="0.25">
      <c r="B1185" s="2" t="s">
        <v>5</v>
      </c>
      <c r="C1185" s="2">
        <v>24.256179809570313</v>
      </c>
      <c r="D1185" s="2">
        <f>AVERAGE(C1185:C1187)</f>
        <v>24.362666447957356</v>
      </c>
    </row>
    <row r="1186" spans="1:7" x14ac:dyDescent="0.25">
      <c r="B1186" s="2" t="s">
        <v>5</v>
      </c>
      <c r="C1186" s="2">
        <v>24.413078308105469</v>
      </c>
    </row>
    <row r="1187" spans="1:7" x14ac:dyDescent="0.25">
      <c r="B1187" s="2" t="s">
        <v>5</v>
      </c>
      <c r="C1187" s="2">
        <v>24.418741226196289</v>
      </c>
    </row>
    <row r="1189" spans="1:7" ht="15.75" x14ac:dyDescent="0.25">
      <c r="A1189" s="10">
        <v>2366</v>
      </c>
      <c r="B1189" s="2" t="s">
        <v>1</v>
      </c>
      <c r="C1189" s="2">
        <v>28.433506011962891</v>
      </c>
      <c r="D1189" s="2">
        <f>AVERAGE(C1189:C1191)</f>
        <v>28.35900052388509</v>
      </c>
      <c r="E1189" s="2">
        <f>D1189-D1201</f>
        <v>5.0745608011881487</v>
      </c>
      <c r="F1189" s="2">
        <f>E1189-E1198</f>
        <v>7.7967777252197266</v>
      </c>
      <c r="G1189" s="2">
        <f>2^(-F1189)</f>
        <v>4.4971361420124058E-3</v>
      </c>
    </row>
    <row r="1190" spans="1:7" x14ac:dyDescent="0.25">
      <c r="B1190" s="2" t="s">
        <v>1</v>
      </c>
      <c r="C1190" s="2">
        <v>28.094369888305664</v>
      </c>
    </row>
    <row r="1191" spans="1:7" x14ac:dyDescent="0.25">
      <c r="B1191" s="2" t="s">
        <v>1</v>
      </c>
      <c r="C1191" s="2">
        <v>28.549125671386719</v>
      </c>
    </row>
    <row r="1192" spans="1:7" x14ac:dyDescent="0.25">
      <c r="B1192" s="2" t="s">
        <v>2</v>
      </c>
      <c r="C1192" s="2">
        <v>26.697185516357422</v>
      </c>
      <c r="D1192" s="2">
        <f>AVERAGE(C1192:C1194)</f>
        <v>26.751367568969727</v>
      </c>
      <c r="E1192" s="2">
        <f>D1192-D1201</f>
        <v>3.4669278462727853</v>
      </c>
      <c r="F1192" s="2">
        <f>E1192-E1198</f>
        <v>6.1891447703043632</v>
      </c>
      <c r="G1192" s="2">
        <f>2^(-F1192)</f>
        <v>1.3705086363886341E-2</v>
      </c>
    </row>
    <row r="1193" spans="1:7" x14ac:dyDescent="0.25">
      <c r="B1193" s="2" t="s">
        <v>2</v>
      </c>
      <c r="C1193" s="2">
        <v>26.787654876708984</v>
      </c>
    </row>
    <row r="1194" spans="1:7" x14ac:dyDescent="0.25">
      <c r="B1194" s="2" t="s">
        <v>2</v>
      </c>
      <c r="C1194" s="2">
        <v>26.769262313842773</v>
      </c>
    </row>
    <row r="1195" spans="1:7" x14ac:dyDescent="0.25">
      <c r="B1195" s="2" t="s">
        <v>3</v>
      </c>
      <c r="C1195" s="2">
        <v>26.530479431152344</v>
      </c>
      <c r="D1195" s="2">
        <f>AVERAGE(C1195:C1197)</f>
        <v>26.352956136067707</v>
      </c>
      <c r="E1195" s="2">
        <f>D1195-D1201</f>
        <v>3.0685164133707659</v>
      </c>
      <c r="F1195" s="2">
        <f>E1195-E1198</f>
        <v>5.7907333374023438</v>
      </c>
      <c r="G1195" s="2">
        <f>2^(-F1195)</f>
        <v>1.806406837923219E-2</v>
      </c>
    </row>
    <row r="1196" spans="1:7" x14ac:dyDescent="0.25">
      <c r="B1196" s="2" t="s">
        <v>3</v>
      </c>
      <c r="C1196" s="2">
        <v>26.542337417602539</v>
      </c>
    </row>
    <row r="1197" spans="1:7" x14ac:dyDescent="0.25">
      <c r="B1197" s="2" t="s">
        <v>3</v>
      </c>
      <c r="C1197" s="2">
        <v>25.986051559448242</v>
      </c>
    </row>
    <row r="1198" spans="1:7" x14ac:dyDescent="0.25">
      <c r="B1198" s="2" t="s">
        <v>4</v>
      </c>
      <c r="C1198" s="2">
        <v>20.493881225585938</v>
      </c>
      <c r="D1198" s="2">
        <f>AVERAGE(C1198:C1200)</f>
        <v>20.562222798665363</v>
      </c>
      <c r="E1198" s="2">
        <f>D1198-D1201</f>
        <v>-2.7222169240315779</v>
      </c>
    </row>
    <row r="1199" spans="1:7" x14ac:dyDescent="0.25">
      <c r="B1199" s="2" t="s">
        <v>4</v>
      </c>
      <c r="C1199" s="2">
        <v>20.643306732177734</v>
      </c>
    </row>
    <row r="1200" spans="1:7" x14ac:dyDescent="0.25">
      <c r="B1200" s="2" t="s">
        <v>4</v>
      </c>
      <c r="C1200" s="2">
        <v>20.549480438232422</v>
      </c>
    </row>
    <row r="1201" spans="1:7" x14ac:dyDescent="0.25">
      <c r="B1201" s="2" t="s">
        <v>5</v>
      </c>
      <c r="C1201" s="2">
        <v>23.15289306640625</v>
      </c>
      <c r="D1201" s="2">
        <f>AVERAGE(C1201:C1203)</f>
        <v>23.284439722696941</v>
      </c>
    </row>
    <row r="1202" spans="1:7" x14ac:dyDescent="0.25">
      <c r="B1202" s="2" t="s">
        <v>5</v>
      </c>
      <c r="C1202" s="2">
        <v>23.355682373046875</v>
      </c>
    </row>
    <row r="1203" spans="1:7" x14ac:dyDescent="0.25">
      <c r="B1203" s="2" t="s">
        <v>5</v>
      </c>
      <c r="C1203" s="2">
        <v>23.344743728637695</v>
      </c>
    </row>
    <row r="1204" spans="1:7" x14ac:dyDescent="0.25">
      <c r="A1204" s="8"/>
      <c r="B1204" s="3"/>
      <c r="C1204" s="3"/>
      <c r="D1204" s="3"/>
      <c r="E1204" s="3"/>
      <c r="F1204" s="3"/>
      <c r="G1204" s="3"/>
    </row>
    <row r="1205" spans="1:7" ht="15.75" x14ac:dyDescent="0.25">
      <c r="A1205" s="10">
        <v>2880</v>
      </c>
      <c r="B1205" s="2" t="s">
        <v>1</v>
      </c>
      <c r="C1205" s="2">
        <v>26.313114166259766</v>
      </c>
      <c r="D1205" s="2">
        <f>AVERAGE(C1205:C1207)</f>
        <v>26.551642100016277</v>
      </c>
      <c r="E1205" s="2">
        <f>D1205-D1217</f>
        <v>2.2681223551432304</v>
      </c>
      <c r="F1205" s="2">
        <f>E1205-E1214</f>
        <v>5.7167148590087891</v>
      </c>
      <c r="G1205" s="2">
        <f>2^(-F1205)</f>
        <v>1.9015044704599481E-2</v>
      </c>
    </row>
    <row r="1206" spans="1:7" x14ac:dyDescent="0.25">
      <c r="B1206" s="2" t="s">
        <v>1</v>
      </c>
      <c r="C1206" s="2">
        <v>26.618038177490234</v>
      </c>
    </row>
    <row r="1207" spans="1:7" x14ac:dyDescent="0.25">
      <c r="B1207" s="2" t="s">
        <v>1</v>
      </c>
      <c r="C1207" s="2">
        <v>26.723773956298828</v>
      </c>
    </row>
    <row r="1208" spans="1:7" x14ac:dyDescent="0.25">
      <c r="B1208" s="2" t="s">
        <v>2</v>
      </c>
      <c r="C1208" s="2">
        <v>25.88798713684082</v>
      </c>
      <c r="D1208" s="2">
        <f>AVERAGE(C1208:C1210)</f>
        <v>26.072734196980793</v>
      </c>
      <c r="E1208" s="2">
        <f>D1208-D1217</f>
        <v>1.7892144521077462</v>
      </c>
      <c r="F1208" s="2">
        <f>E1208-E1214</f>
        <v>5.2378069559733049</v>
      </c>
      <c r="G1208" s="2">
        <f>2^(-F1208)</f>
        <v>2.6501044707296723E-2</v>
      </c>
    </row>
    <row r="1209" spans="1:7" x14ac:dyDescent="0.25">
      <c r="B1209" s="2" t="s">
        <v>2</v>
      </c>
      <c r="C1209" s="2">
        <v>26.143093109130859</v>
      </c>
    </row>
    <row r="1210" spans="1:7" x14ac:dyDescent="0.25">
      <c r="B1210" s="2" t="s">
        <v>2</v>
      </c>
      <c r="C1210" s="2">
        <v>26.187122344970703</v>
      </c>
    </row>
    <row r="1211" spans="1:7" x14ac:dyDescent="0.25">
      <c r="B1211" s="2" t="s">
        <v>3</v>
      </c>
      <c r="C1211" s="2">
        <v>25.727949142456055</v>
      </c>
      <c r="D1211" s="2">
        <f>AVERAGE(C1211:C1213)</f>
        <v>25.802928288777668</v>
      </c>
      <c r="E1211" s="2">
        <f>D1211-D1217</f>
        <v>1.5194085439046212</v>
      </c>
      <c r="F1211" s="2">
        <f>E1211-E1214</f>
        <v>4.9680010477701799</v>
      </c>
      <c r="G1211" s="2">
        <f>2^(-F1211)</f>
        <v>3.1950868376947661E-2</v>
      </c>
    </row>
    <row r="1212" spans="1:7" x14ac:dyDescent="0.25">
      <c r="B1212" s="2" t="s">
        <v>3</v>
      </c>
      <c r="C1212" s="2">
        <v>25.641172409057617</v>
      </c>
    </row>
    <row r="1213" spans="1:7" x14ac:dyDescent="0.25">
      <c r="B1213" s="2" t="s">
        <v>3</v>
      </c>
      <c r="C1213" s="2">
        <v>26.039663314819336</v>
      </c>
    </row>
    <row r="1214" spans="1:7" x14ac:dyDescent="0.25">
      <c r="B1214" s="2" t="s">
        <v>4</v>
      </c>
      <c r="C1214" s="2">
        <v>20.867204666137695</v>
      </c>
      <c r="D1214" s="2">
        <f>AVERAGE(C1214:C1216)</f>
        <v>20.834927241007488</v>
      </c>
      <c r="E1214" s="2">
        <f>D1214-D1217</f>
        <v>-3.4485925038655587</v>
      </c>
    </row>
    <row r="1215" spans="1:7" x14ac:dyDescent="0.25">
      <c r="B1215" s="2" t="s">
        <v>4</v>
      </c>
      <c r="C1215" s="2">
        <v>20.714200973510742</v>
      </c>
    </row>
    <row r="1216" spans="1:7" x14ac:dyDescent="0.25">
      <c r="B1216" s="2" t="s">
        <v>4</v>
      </c>
      <c r="C1216" s="2">
        <v>20.923376083374023</v>
      </c>
    </row>
    <row r="1217" spans="1:7" x14ac:dyDescent="0.25">
      <c r="B1217" s="2" t="s">
        <v>5</v>
      </c>
      <c r="C1217" s="2">
        <v>24.270248413085938</v>
      </c>
      <c r="D1217" s="2">
        <f>AVERAGE(C1217:C1219)</f>
        <v>24.283519744873047</v>
      </c>
    </row>
    <row r="1218" spans="1:7" x14ac:dyDescent="0.25">
      <c r="B1218" s="2" t="s">
        <v>5</v>
      </c>
      <c r="C1218" s="2">
        <v>24.324161529541016</v>
      </c>
    </row>
    <row r="1219" spans="1:7" x14ac:dyDescent="0.25">
      <c r="B1219" s="2" t="s">
        <v>5</v>
      </c>
      <c r="C1219" s="2">
        <v>24.256149291992188</v>
      </c>
    </row>
    <row r="1221" spans="1:7" ht="15.75" x14ac:dyDescent="0.25">
      <c r="A1221" s="10">
        <v>2913</v>
      </c>
      <c r="B1221" s="2" t="s">
        <v>1</v>
      </c>
      <c r="C1221" s="2">
        <v>25.237388610839844</v>
      </c>
      <c r="D1221" s="2">
        <f>AVERAGE(C1221:C1223)</f>
        <v>25.329273223876953</v>
      </c>
      <c r="E1221" s="2">
        <f>D1221-D1233</f>
        <v>2.1297410329182931</v>
      </c>
      <c r="F1221" s="2">
        <f>E1221-E1230</f>
        <v>3.9209861755371094</v>
      </c>
      <c r="G1221" s="2">
        <f>2^(-F1221)</f>
        <v>6.6018484196156232E-2</v>
      </c>
    </row>
    <row r="1222" spans="1:7" x14ac:dyDescent="0.25">
      <c r="B1222" s="2" t="s">
        <v>1</v>
      </c>
      <c r="C1222" s="2">
        <v>25.516794204711914</v>
      </c>
    </row>
    <row r="1223" spans="1:7" x14ac:dyDescent="0.25">
      <c r="B1223" s="2" t="s">
        <v>1</v>
      </c>
      <c r="C1223" s="2">
        <v>25.233636856079102</v>
      </c>
    </row>
    <row r="1224" spans="1:7" x14ac:dyDescent="0.25">
      <c r="B1224" s="2" t="s">
        <v>2</v>
      </c>
      <c r="C1224" s="2">
        <v>25.736701965332031</v>
      </c>
      <c r="D1224" s="2">
        <f>AVERAGE(C1224:C1226)</f>
        <v>25.737272262573242</v>
      </c>
      <c r="E1224" s="2">
        <f>D1224-D1233</f>
        <v>2.5377400716145821</v>
      </c>
      <c r="F1224" s="2">
        <f>E1224-E1230</f>
        <v>4.3289852142333984</v>
      </c>
      <c r="G1224" s="2">
        <f>2^(-F1224)</f>
        <v>4.9756016106161517E-2</v>
      </c>
    </row>
    <row r="1225" spans="1:7" x14ac:dyDescent="0.25">
      <c r="B1225" s="2" t="s">
        <v>2</v>
      </c>
      <c r="C1225" s="2">
        <v>25.76097297668457</v>
      </c>
    </row>
    <row r="1226" spans="1:7" x14ac:dyDescent="0.25">
      <c r="B1226" s="2" t="s">
        <v>2</v>
      </c>
      <c r="C1226" s="2">
        <v>25.714141845703125</v>
      </c>
    </row>
    <row r="1227" spans="1:7" x14ac:dyDescent="0.25">
      <c r="B1227" s="2" t="s">
        <v>3</v>
      </c>
      <c r="C1227" s="2">
        <v>26.099836349487305</v>
      </c>
      <c r="D1227" s="2">
        <f>AVERAGE(C1227:C1229)</f>
        <v>25.862433115641277</v>
      </c>
      <c r="E1227" s="2">
        <f>D1227-D1233</f>
        <v>2.6629009246826172</v>
      </c>
      <c r="F1227" s="2">
        <f>E1227-E1230</f>
        <v>4.4541460673014335</v>
      </c>
      <c r="G1227" s="2">
        <f>2^(-F1227)</f>
        <v>4.5621381110463537E-2</v>
      </c>
    </row>
    <row r="1228" spans="1:7" x14ac:dyDescent="0.25">
      <c r="B1228" s="2" t="s">
        <v>3</v>
      </c>
      <c r="C1228" s="2">
        <v>25.870449066162109</v>
      </c>
    </row>
    <row r="1229" spans="1:7" x14ac:dyDescent="0.25">
      <c r="B1229" s="2" t="s">
        <v>3</v>
      </c>
      <c r="C1229" s="2">
        <v>25.617013931274414</v>
      </c>
    </row>
    <row r="1230" spans="1:7" x14ac:dyDescent="0.25">
      <c r="B1230" s="2" t="s">
        <v>4</v>
      </c>
      <c r="C1230" s="2">
        <v>21.847835540771484</v>
      </c>
      <c r="D1230" s="2">
        <f>AVERAGE(C1230:C1232)</f>
        <v>21.408287048339844</v>
      </c>
      <c r="E1230" s="2">
        <f>D1230-D1233</f>
        <v>-1.7912451426188163</v>
      </c>
    </row>
    <row r="1231" spans="1:7" x14ac:dyDescent="0.25">
      <c r="B1231" s="2" t="s">
        <v>4</v>
      </c>
      <c r="C1231" s="2">
        <v>21.220809936523438</v>
      </c>
    </row>
    <row r="1232" spans="1:7" x14ac:dyDescent="0.25">
      <c r="B1232" s="2" t="s">
        <v>4</v>
      </c>
      <c r="C1232" s="2">
        <v>21.156215667724609</v>
      </c>
    </row>
    <row r="1233" spans="1:7" x14ac:dyDescent="0.25">
      <c r="B1233" s="2" t="s">
        <v>5</v>
      </c>
      <c r="C1233" s="2">
        <v>23.178443908691406</v>
      </c>
      <c r="D1233" s="2">
        <f>AVERAGE(C1233:C1235)</f>
        <v>23.19953219095866</v>
      </c>
    </row>
    <row r="1234" spans="1:7" x14ac:dyDescent="0.25">
      <c r="B1234" s="2" t="s">
        <v>5</v>
      </c>
      <c r="C1234" s="2">
        <v>23.190509796142578</v>
      </c>
    </row>
    <row r="1235" spans="1:7" x14ac:dyDescent="0.25">
      <c r="B1235" s="2" t="s">
        <v>5</v>
      </c>
      <c r="C1235" s="2">
        <v>23.229642868041992</v>
      </c>
    </row>
    <row r="1237" spans="1:7" ht="15.75" x14ac:dyDescent="0.25">
      <c r="A1237" s="10">
        <v>2892</v>
      </c>
      <c r="B1237" s="2" t="s">
        <v>1</v>
      </c>
      <c r="C1237" s="2">
        <v>26.713920593261719</v>
      </c>
      <c r="D1237" s="2">
        <f>AVERAGE(C1237:C1239)</f>
        <v>26.684472401936848</v>
      </c>
      <c r="E1237" s="2">
        <f>D1237-D1249</f>
        <v>3.7151921590169259</v>
      </c>
      <c r="F1237" s="2">
        <f>E1237-E1246</f>
        <v>8.4101969401041643</v>
      </c>
      <c r="G1237" s="2">
        <f>2^(-F1237)</f>
        <v>2.9395337548687975E-3</v>
      </c>
    </row>
    <row r="1238" spans="1:7" x14ac:dyDescent="0.25">
      <c r="B1238" s="2" t="s">
        <v>1</v>
      </c>
      <c r="C1238" s="2">
        <v>26.790037155151367</v>
      </c>
    </row>
    <row r="1239" spans="1:7" x14ac:dyDescent="0.25">
      <c r="B1239" s="2" t="s">
        <v>1</v>
      </c>
      <c r="C1239" s="2">
        <v>26.549459457397461</v>
      </c>
    </row>
    <row r="1240" spans="1:7" x14ac:dyDescent="0.25">
      <c r="B1240" s="2" t="s">
        <v>2</v>
      </c>
      <c r="C1240" s="2">
        <v>26.094293594360352</v>
      </c>
      <c r="D1240" s="2">
        <f>AVERAGE(C1240:C1242)</f>
        <v>26.111775716145832</v>
      </c>
      <c r="E1240" s="2">
        <f>D1240-D1249</f>
        <v>3.1424954732259103</v>
      </c>
      <c r="F1240" s="2">
        <f>E1240-E1246</f>
        <v>7.8375002543131487</v>
      </c>
      <c r="G1240" s="2">
        <f>2^(-F1240)</f>
        <v>4.371971602871603E-3</v>
      </c>
    </row>
    <row r="1241" spans="1:7" x14ac:dyDescent="0.25">
      <c r="B1241" s="2" t="s">
        <v>2</v>
      </c>
      <c r="C1241" s="2">
        <v>25.992382049560547</v>
      </c>
    </row>
    <row r="1242" spans="1:7" x14ac:dyDescent="0.25">
      <c r="B1242" s="2" t="s">
        <v>2</v>
      </c>
      <c r="C1242" s="2">
        <v>26.248651504516602</v>
      </c>
    </row>
    <row r="1243" spans="1:7" x14ac:dyDescent="0.25">
      <c r="B1243" s="2" t="s">
        <v>3</v>
      </c>
      <c r="C1243" s="2">
        <v>26.264106750488281</v>
      </c>
      <c r="D1243" s="2">
        <f>AVERAGE(C1243:C1245)</f>
        <v>26.150499979654949</v>
      </c>
      <c r="E1243" s="2">
        <f>D1243-D1249</f>
        <v>3.1812197367350272</v>
      </c>
      <c r="F1243" s="2">
        <f>E1243-E1246</f>
        <v>7.8762245178222656</v>
      </c>
      <c r="G1243" s="2">
        <f>2^(-F1243)</f>
        <v>4.2561817732033854E-3</v>
      </c>
    </row>
    <row r="1244" spans="1:7" x14ac:dyDescent="0.25">
      <c r="B1244" s="2" t="s">
        <v>3</v>
      </c>
      <c r="C1244" s="2">
        <v>26.23609733581543</v>
      </c>
    </row>
    <row r="1245" spans="1:7" x14ac:dyDescent="0.25">
      <c r="B1245" s="2" t="s">
        <v>3</v>
      </c>
      <c r="C1245" s="2">
        <v>25.951295852661133</v>
      </c>
    </row>
    <row r="1246" spans="1:7" x14ac:dyDescent="0.25">
      <c r="B1246" s="2" t="s">
        <v>4</v>
      </c>
      <c r="C1246" s="2">
        <v>18.179277420043945</v>
      </c>
      <c r="D1246" s="2">
        <f>AVERAGE(C1246:C1248)</f>
        <v>18.274275461832683</v>
      </c>
      <c r="E1246" s="2">
        <f>D1246-D1249</f>
        <v>-4.6950047810872384</v>
      </c>
    </row>
    <row r="1247" spans="1:7" x14ac:dyDescent="0.25">
      <c r="B1247" s="2" t="s">
        <v>4</v>
      </c>
      <c r="C1247" s="2">
        <v>18.203557968139648</v>
      </c>
    </row>
    <row r="1248" spans="1:7" x14ac:dyDescent="0.25">
      <c r="B1248" s="2" t="s">
        <v>4</v>
      </c>
      <c r="C1248" s="2">
        <v>18.439990997314453</v>
      </c>
    </row>
    <row r="1249" spans="1:7" x14ac:dyDescent="0.25">
      <c r="B1249" s="2" t="s">
        <v>5</v>
      </c>
      <c r="C1249" s="2">
        <v>22.910608291625977</v>
      </c>
      <c r="D1249" s="2">
        <f>AVERAGE(C1249:C1251)</f>
        <v>22.969280242919922</v>
      </c>
    </row>
    <row r="1250" spans="1:7" x14ac:dyDescent="0.25">
      <c r="B1250" s="2" t="s">
        <v>5</v>
      </c>
      <c r="C1250" s="2">
        <v>22.810745239257813</v>
      </c>
    </row>
    <row r="1251" spans="1:7" x14ac:dyDescent="0.25">
      <c r="B1251" s="2" t="s">
        <v>5</v>
      </c>
      <c r="C1251" s="2">
        <v>23.186487197875977</v>
      </c>
    </row>
    <row r="1253" spans="1:7" ht="15.75" x14ac:dyDescent="0.25">
      <c r="A1253" s="10">
        <v>2894</v>
      </c>
      <c r="B1253" s="2" t="s">
        <v>1</v>
      </c>
      <c r="C1253" s="2">
        <v>22.137611389160156</v>
      </c>
      <c r="D1253" s="2">
        <f>AVERAGE(C1253:C1255)</f>
        <v>22.023003260294598</v>
      </c>
      <c r="E1253" s="2">
        <f>D1253-D1265</f>
        <v>-0.11627006530761719</v>
      </c>
      <c r="F1253" s="2">
        <f>E1253-E1262</f>
        <v>4.2422746022542341</v>
      </c>
      <c r="G1253" s="2">
        <f>2^(-F1253)</f>
        <v>5.2838209790752974E-2</v>
      </c>
    </row>
    <row r="1254" spans="1:7" x14ac:dyDescent="0.25">
      <c r="B1254" s="2" t="s">
        <v>1</v>
      </c>
      <c r="C1254" s="2">
        <v>21.925430297851563</v>
      </c>
    </row>
    <row r="1255" spans="1:7" x14ac:dyDescent="0.25">
      <c r="B1255" s="2" t="s">
        <v>1</v>
      </c>
      <c r="C1255" s="2">
        <v>22.00596809387207</v>
      </c>
    </row>
    <row r="1256" spans="1:7" x14ac:dyDescent="0.25">
      <c r="B1256" s="2" t="s">
        <v>2</v>
      </c>
      <c r="C1256" s="2">
        <v>23.393951416015625</v>
      </c>
      <c r="D1256" s="2">
        <f>AVERAGE(C1256:C1258)</f>
        <v>23.42606480916341</v>
      </c>
      <c r="E1256" s="2">
        <f>D1256-D1265</f>
        <v>1.2867914835611955</v>
      </c>
      <c r="F1256" s="2">
        <f>E1256-E1262</f>
        <v>5.6453361511230469</v>
      </c>
      <c r="G1256" s="2">
        <f>2^(-F1256)</f>
        <v>1.9979493898977154E-2</v>
      </c>
    </row>
    <row r="1257" spans="1:7" x14ac:dyDescent="0.25">
      <c r="B1257" s="2" t="s">
        <v>2</v>
      </c>
      <c r="C1257" s="2">
        <v>23.548698425292969</v>
      </c>
    </row>
    <row r="1258" spans="1:7" x14ac:dyDescent="0.25">
      <c r="B1258" s="2" t="s">
        <v>2</v>
      </c>
      <c r="C1258" s="2">
        <v>23.335544586181641</v>
      </c>
    </row>
    <row r="1259" spans="1:7" x14ac:dyDescent="0.25">
      <c r="B1259" s="2" t="s">
        <v>3</v>
      </c>
      <c r="C1259" s="2">
        <v>25.533266067504883</v>
      </c>
      <c r="D1259" s="2">
        <f>AVERAGE(C1259:C1261)</f>
        <v>25.580859502156574</v>
      </c>
      <c r="E1259" s="2">
        <f>D1259-D1265</f>
        <v>3.4415861765543596</v>
      </c>
      <c r="F1259" s="2">
        <f>E1259-E1262</f>
        <v>7.8001308441162109</v>
      </c>
      <c r="G1259" s="2">
        <f>2^(-F1259)</f>
        <v>4.4866960133128127E-3</v>
      </c>
    </row>
    <row r="1260" spans="1:7" x14ac:dyDescent="0.25">
      <c r="B1260" s="2" t="s">
        <v>3</v>
      </c>
      <c r="C1260" s="2">
        <v>25.490293502807617</v>
      </c>
    </row>
    <row r="1261" spans="1:7" x14ac:dyDescent="0.25">
      <c r="B1261" s="2" t="s">
        <v>3</v>
      </c>
      <c r="C1261" s="2">
        <v>25.719018936157227</v>
      </c>
    </row>
    <row r="1262" spans="1:7" x14ac:dyDescent="0.25">
      <c r="B1262" s="2" t="s">
        <v>4</v>
      </c>
      <c r="C1262" s="2">
        <v>17.751258850097656</v>
      </c>
      <c r="D1262" s="2">
        <f>AVERAGE(C1262:C1264)</f>
        <v>17.780728658040363</v>
      </c>
      <c r="E1262" s="2">
        <f>D1262-D1265</f>
        <v>-4.3585446675618513</v>
      </c>
    </row>
    <row r="1263" spans="1:7" x14ac:dyDescent="0.25">
      <c r="B1263" s="2" t="s">
        <v>4</v>
      </c>
      <c r="C1263" s="2">
        <v>17.80181884765625</v>
      </c>
    </row>
    <row r="1264" spans="1:7" x14ac:dyDescent="0.25">
      <c r="B1264" s="2" t="s">
        <v>4</v>
      </c>
      <c r="C1264" s="2">
        <v>17.789108276367188</v>
      </c>
    </row>
    <row r="1265" spans="1:7" x14ac:dyDescent="0.25">
      <c r="B1265" s="2" t="s">
        <v>5</v>
      </c>
      <c r="C1265" s="2">
        <v>22.126434326171875</v>
      </c>
      <c r="D1265" s="2">
        <f>AVERAGE(C1265:C1267)</f>
        <v>22.139273325602215</v>
      </c>
    </row>
    <row r="1266" spans="1:7" x14ac:dyDescent="0.25">
      <c r="B1266" s="2" t="s">
        <v>5</v>
      </c>
      <c r="C1266" s="2">
        <v>22.194536209106445</v>
      </c>
    </row>
    <row r="1267" spans="1:7" x14ac:dyDescent="0.25">
      <c r="B1267" s="2" t="s">
        <v>5</v>
      </c>
      <c r="C1267" s="2">
        <v>22.09684944152832</v>
      </c>
    </row>
    <row r="1269" spans="1:7" ht="15.75" x14ac:dyDescent="0.25">
      <c r="A1269" s="10">
        <v>2911</v>
      </c>
      <c r="B1269" s="2" t="s">
        <v>1</v>
      </c>
      <c r="C1269" s="2">
        <v>26.371200561523438</v>
      </c>
      <c r="D1269" s="2">
        <f>AVERAGE(C1269:C1271)</f>
        <v>26.372490564982098</v>
      </c>
      <c r="E1269" s="2">
        <f>D1269-D1281</f>
        <v>2.6464958190917969</v>
      </c>
      <c r="F1269" s="2">
        <f>E1269-E1278</f>
        <v>5.3248011271158866</v>
      </c>
      <c r="G1269" s="2">
        <f>2^(-F1269)</f>
        <v>2.4950263685014629E-2</v>
      </c>
    </row>
    <row r="1270" spans="1:7" x14ac:dyDescent="0.25">
      <c r="B1270" s="2" t="s">
        <v>1</v>
      </c>
      <c r="C1270" s="2">
        <v>26.167236328125</v>
      </c>
    </row>
    <row r="1271" spans="1:7" x14ac:dyDescent="0.25">
      <c r="B1271" s="2" t="s">
        <v>1</v>
      </c>
      <c r="C1271" s="2">
        <v>26.579034805297852</v>
      </c>
    </row>
    <row r="1272" spans="1:7" x14ac:dyDescent="0.25">
      <c r="B1272" s="2" t="s">
        <v>2</v>
      </c>
      <c r="C1272" s="2">
        <v>26.307395935058594</v>
      </c>
      <c r="D1272" s="2">
        <f>AVERAGE(C1272:C1274)</f>
        <v>26.394406636555988</v>
      </c>
      <c r="E1272" s="2">
        <f>D1272-D1281</f>
        <v>2.6684118906656877</v>
      </c>
      <c r="F1272" s="2">
        <f>E1272-E1278</f>
        <v>5.3467171986897775</v>
      </c>
      <c r="G1272" s="2">
        <f>2^(-F1272)</f>
        <v>2.4574106995762391E-2</v>
      </c>
    </row>
    <row r="1273" spans="1:7" x14ac:dyDescent="0.25">
      <c r="B1273" s="2" t="s">
        <v>2</v>
      </c>
      <c r="C1273" s="2">
        <v>26.258172988891602</v>
      </c>
    </row>
    <row r="1274" spans="1:7" x14ac:dyDescent="0.25">
      <c r="B1274" s="2" t="s">
        <v>2</v>
      </c>
      <c r="C1274" s="2">
        <v>26.617650985717773</v>
      </c>
    </row>
    <row r="1275" spans="1:7" x14ac:dyDescent="0.25">
      <c r="B1275" s="2" t="s">
        <v>3</v>
      </c>
      <c r="C1275" s="2">
        <v>26.498575210571289</v>
      </c>
      <c r="D1275" s="2">
        <f>AVERAGE(C1275:C1277)</f>
        <v>26.301668167114258</v>
      </c>
      <c r="E1275" s="2">
        <f>D1275-D1281</f>
        <v>2.5756734212239571</v>
      </c>
      <c r="F1275" s="2">
        <f>E1275-E1278</f>
        <v>5.2539787292480469</v>
      </c>
      <c r="G1275" s="2">
        <f>2^(-F1275)</f>
        <v>2.6205642130674788E-2</v>
      </c>
    </row>
    <row r="1276" spans="1:7" x14ac:dyDescent="0.25">
      <c r="B1276" s="2" t="s">
        <v>3</v>
      </c>
      <c r="C1276" s="2">
        <v>26.095569610595703</v>
      </c>
    </row>
    <row r="1277" spans="1:7" x14ac:dyDescent="0.25">
      <c r="B1277" s="2" t="s">
        <v>3</v>
      </c>
      <c r="C1277" s="2">
        <v>26.310859680175781</v>
      </c>
    </row>
    <row r="1278" spans="1:7" x14ac:dyDescent="0.25">
      <c r="B1278" s="2" t="s">
        <v>4</v>
      </c>
      <c r="C1278" s="2">
        <v>20.767044067382813</v>
      </c>
      <c r="D1278" s="2">
        <f>AVERAGE(C1278:C1280)</f>
        <v>21.047689437866211</v>
      </c>
      <c r="E1278" s="2">
        <f>D1278-D1281</f>
        <v>-2.6783053080240897</v>
      </c>
    </row>
    <row r="1279" spans="1:7" x14ac:dyDescent="0.25">
      <c r="B1279" s="2" t="s">
        <v>4</v>
      </c>
      <c r="C1279" s="2">
        <v>21.161867141723633</v>
      </c>
    </row>
    <row r="1280" spans="1:7" x14ac:dyDescent="0.25">
      <c r="B1280" s="2" t="s">
        <v>4</v>
      </c>
      <c r="C1280" s="2">
        <v>21.214157104492188</v>
      </c>
    </row>
    <row r="1281" spans="1:7" x14ac:dyDescent="0.25">
      <c r="B1281" s="2" t="s">
        <v>5</v>
      </c>
      <c r="C1281" s="2">
        <v>23.548429489135742</v>
      </c>
      <c r="D1281" s="2">
        <f>AVERAGE(C1281:C1283)</f>
        <v>23.725994745890301</v>
      </c>
    </row>
    <row r="1282" spans="1:7" x14ac:dyDescent="0.25">
      <c r="B1282" s="2" t="s">
        <v>5</v>
      </c>
      <c r="C1282" s="2">
        <v>23.676630020141602</v>
      </c>
    </row>
    <row r="1283" spans="1:7" x14ac:dyDescent="0.25">
      <c r="B1283" s="2" t="s">
        <v>5</v>
      </c>
      <c r="C1283" s="2">
        <v>23.952924728393555</v>
      </c>
    </row>
    <row r="1284" spans="1:7" x14ac:dyDescent="0.25">
      <c r="A1284" s="8"/>
      <c r="B1284" s="3"/>
      <c r="C1284" s="3"/>
      <c r="D1284" s="3"/>
      <c r="E1284" s="3"/>
      <c r="F1284" s="3"/>
      <c r="G1284" s="3"/>
    </row>
    <row r="1285" spans="1:7" ht="15.75" x14ac:dyDescent="0.25">
      <c r="A1285" s="10">
        <v>2903</v>
      </c>
      <c r="B1285" s="2" t="s">
        <v>1</v>
      </c>
      <c r="C1285" s="2">
        <v>27.551881790161133</v>
      </c>
      <c r="D1285" s="2">
        <f>AVERAGE(C1285:C1287)</f>
        <v>27.367191314697266</v>
      </c>
      <c r="E1285" s="2">
        <f>D1285-D1297</f>
        <v>3.8875980377197266</v>
      </c>
      <c r="F1285" s="2">
        <f>E1285-E1294</f>
        <v>6.9103813171386719</v>
      </c>
      <c r="G1285" s="2">
        <f>2^(-F1285)</f>
        <v>8.3131945087222461E-3</v>
      </c>
    </row>
    <row r="1286" spans="1:7" x14ac:dyDescent="0.25">
      <c r="B1286" s="2" t="s">
        <v>1</v>
      </c>
      <c r="C1286" s="2">
        <v>27.580074310302734</v>
      </c>
    </row>
    <row r="1287" spans="1:7" x14ac:dyDescent="0.25">
      <c r="B1287" s="2" t="s">
        <v>1</v>
      </c>
      <c r="C1287" s="2">
        <v>26.96961784362793</v>
      </c>
    </row>
    <row r="1288" spans="1:7" x14ac:dyDescent="0.25">
      <c r="B1288" s="2" t="s">
        <v>2</v>
      </c>
      <c r="C1288" s="2">
        <v>26.507226943969727</v>
      </c>
      <c r="D1288" s="2">
        <f>AVERAGE(C1288:C1290)</f>
        <v>26.413699467976887</v>
      </c>
      <c r="E1288" s="2">
        <f>D1288-D1297</f>
        <v>2.9341061909993478</v>
      </c>
      <c r="F1288" s="2">
        <f>E1288-E1294</f>
        <v>5.9568894704182931</v>
      </c>
      <c r="G1288" s="2">
        <f>2^(-F1288)</f>
        <v>1.6098951371342506E-2</v>
      </c>
    </row>
    <row r="1289" spans="1:7" x14ac:dyDescent="0.25">
      <c r="B1289" s="2" t="s">
        <v>2</v>
      </c>
      <c r="C1289" s="2">
        <v>26.322959899902344</v>
      </c>
    </row>
    <row r="1290" spans="1:7" x14ac:dyDescent="0.25">
      <c r="B1290" s="2" t="s">
        <v>2</v>
      </c>
      <c r="C1290" s="2">
        <v>26.410911560058594</v>
      </c>
    </row>
    <row r="1291" spans="1:7" x14ac:dyDescent="0.25">
      <c r="B1291" s="2" t="s">
        <v>3</v>
      </c>
      <c r="C1291" s="2">
        <v>25.703142166137695</v>
      </c>
      <c r="D1291" s="2">
        <f>AVERAGE(C1291:C1293)</f>
        <v>25.918286005655926</v>
      </c>
      <c r="E1291" s="2">
        <f>D1291-D1297</f>
        <v>2.4386927286783866</v>
      </c>
      <c r="F1291" s="2">
        <f>E1291-E1294</f>
        <v>5.4614760080973319</v>
      </c>
      <c r="G1291" s="2">
        <f>2^(-F1291)</f>
        <v>2.2695089562936244E-2</v>
      </c>
    </row>
    <row r="1292" spans="1:7" x14ac:dyDescent="0.25">
      <c r="B1292" s="2" t="s">
        <v>3</v>
      </c>
      <c r="C1292" s="2">
        <v>26.192428588867188</v>
      </c>
    </row>
    <row r="1293" spans="1:7" x14ac:dyDescent="0.25">
      <c r="B1293" s="2" t="s">
        <v>3</v>
      </c>
      <c r="C1293" s="2">
        <v>25.859287261962891</v>
      </c>
    </row>
    <row r="1294" spans="1:7" x14ac:dyDescent="0.25">
      <c r="B1294" s="2" t="s">
        <v>4</v>
      </c>
      <c r="C1294" s="2">
        <v>20.453596115112305</v>
      </c>
      <c r="D1294" s="2">
        <f>AVERAGE(C1294:C1296)</f>
        <v>20.456809997558594</v>
      </c>
      <c r="E1294" s="2">
        <f>D1294-D1297</f>
        <v>-3.0227832794189453</v>
      </c>
    </row>
    <row r="1295" spans="1:7" x14ac:dyDescent="0.25">
      <c r="B1295" s="2" t="s">
        <v>4</v>
      </c>
      <c r="C1295" s="2">
        <v>20.461000442504883</v>
      </c>
    </row>
    <row r="1296" spans="1:7" x14ac:dyDescent="0.25">
      <c r="B1296" s="2" t="s">
        <v>4</v>
      </c>
      <c r="C1296" s="2">
        <v>20.455833435058594</v>
      </c>
    </row>
    <row r="1297" spans="1:7" x14ac:dyDescent="0.25">
      <c r="B1297" s="2" t="s">
        <v>5</v>
      </c>
      <c r="C1297" s="2">
        <v>23.680421829223633</v>
      </c>
      <c r="D1297" s="2">
        <f>AVERAGE(C1297:C1299)</f>
        <v>23.479593276977539</v>
      </c>
    </row>
    <row r="1298" spans="1:7" x14ac:dyDescent="0.25">
      <c r="B1298" s="2" t="s">
        <v>5</v>
      </c>
      <c r="C1298" s="2">
        <v>23.344501495361328</v>
      </c>
    </row>
    <row r="1299" spans="1:7" x14ac:dyDescent="0.25">
      <c r="B1299" s="2" t="s">
        <v>5</v>
      </c>
      <c r="C1299" s="2">
        <v>23.413856506347656</v>
      </c>
    </row>
    <row r="1301" spans="1:7" ht="15.75" x14ac:dyDescent="0.25">
      <c r="A1301" s="10">
        <v>2921</v>
      </c>
      <c r="B1301" s="2" t="s">
        <v>1</v>
      </c>
      <c r="C1301" s="2">
        <v>26.71697998046875</v>
      </c>
      <c r="D1301" s="2">
        <f>AVERAGE(C1301:C1303)</f>
        <v>26.456513086954754</v>
      </c>
      <c r="E1301" s="2">
        <f>D1301-D1313</f>
        <v>4.4811286926269531</v>
      </c>
      <c r="F1301" s="2">
        <f>E1301-E1310</f>
        <v>8.8678150177001953</v>
      </c>
      <c r="G1301" s="2">
        <f>2^(-F1301)</f>
        <v>2.140531797648882E-3</v>
      </c>
    </row>
    <row r="1302" spans="1:7" x14ac:dyDescent="0.25">
      <c r="B1302" s="2" t="s">
        <v>1</v>
      </c>
      <c r="C1302" s="2">
        <v>26.357633590698242</v>
      </c>
    </row>
    <row r="1303" spans="1:7" x14ac:dyDescent="0.25">
      <c r="B1303" s="2" t="s">
        <v>1</v>
      </c>
      <c r="C1303" s="2">
        <v>26.294925689697266</v>
      </c>
    </row>
    <row r="1304" spans="1:7" x14ac:dyDescent="0.25">
      <c r="B1304" s="2" t="s">
        <v>2</v>
      </c>
      <c r="C1304" s="2">
        <v>26.593318939208984</v>
      </c>
      <c r="D1304" s="2">
        <f>AVERAGE(C1304:C1306)</f>
        <v>26.426404317220051</v>
      </c>
      <c r="E1304" s="2">
        <f>D1304-D1313</f>
        <v>4.4510199228922502</v>
      </c>
      <c r="F1304" s="2">
        <f>E1304-E1310</f>
        <v>8.8377062479654924</v>
      </c>
      <c r="G1304" s="2">
        <f>2^(-F1304)</f>
        <v>2.1856737000975177E-3</v>
      </c>
    </row>
    <row r="1305" spans="1:7" x14ac:dyDescent="0.25">
      <c r="B1305" s="2" t="s">
        <v>2</v>
      </c>
      <c r="C1305" s="2">
        <v>26.392086029052734</v>
      </c>
    </row>
    <row r="1306" spans="1:7" x14ac:dyDescent="0.25">
      <c r="B1306" s="2" t="s">
        <v>2</v>
      </c>
      <c r="C1306" s="2">
        <v>26.293807983398438</v>
      </c>
    </row>
    <row r="1307" spans="1:7" x14ac:dyDescent="0.25">
      <c r="B1307" s="2" t="s">
        <v>3</v>
      </c>
      <c r="C1307" s="2">
        <v>25.746706008911133</v>
      </c>
      <c r="D1307" s="2">
        <f>AVERAGE(C1307:C1309)</f>
        <v>25.970434824625652</v>
      </c>
      <c r="E1307" s="2">
        <f>D1307-D1313</f>
        <v>3.9950504302978516</v>
      </c>
      <c r="F1307" s="2">
        <f>E1307-E1310</f>
        <v>8.3817367553710938</v>
      </c>
      <c r="G1307" s="2">
        <f>2^(-F1307)</f>
        <v>2.9980979736043754E-3</v>
      </c>
    </row>
    <row r="1308" spans="1:7" x14ac:dyDescent="0.25">
      <c r="B1308" s="2" t="s">
        <v>3</v>
      </c>
      <c r="C1308" s="2">
        <v>26.213237762451172</v>
      </c>
    </row>
    <row r="1309" spans="1:7" x14ac:dyDescent="0.25">
      <c r="B1309" s="2" t="s">
        <v>3</v>
      </c>
      <c r="C1309" s="2">
        <v>25.951360702514648</v>
      </c>
    </row>
    <row r="1310" spans="1:7" x14ac:dyDescent="0.25">
      <c r="B1310" s="2" t="s">
        <v>4</v>
      </c>
      <c r="C1310" s="2">
        <v>17.836742401123047</v>
      </c>
      <c r="D1310" s="2">
        <f>AVERAGE(C1310:C1312)</f>
        <v>17.588698069254558</v>
      </c>
      <c r="E1310" s="2">
        <f>D1310-D1313</f>
        <v>-4.3866863250732422</v>
      </c>
    </row>
    <row r="1311" spans="1:7" x14ac:dyDescent="0.25">
      <c r="B1311" s="2" t="s">
        <v>4</v>
      </c>
      <c r="C1311" s="2">
        <v>17.421535491943359</v>
      </c>
    </row>
    <row r="1312" spans="1:7" x14ac:dyDescent="0.25">
      <c r="B1312" s="2" t="s">
        <v>4</v>
      </c>
      <c r="C1312" s="2">
        <v>17.507816314697266</v>
      </c>
    </row>
    <row r="1313" spans="1:7" x14ac:dyDescent="0.25">
      <c r="B1313" s="2" t="s">
        <v>5</v>
      </c>
      <c r="C1313" s="2">
        <v>21.894662857055664</v>
      </c>
      <c r="D1313" s="2">
        <f>AVERAGE(C1313:C1315)</f>
        <v>21.975384394327801</v>
      </c>
    </row>
    <row r="1314" spans="1:7" x14ac:dyDescent="0.25">
      <c r="B1314" s="2" t="s">
        <v>5</v>
      </c>
      <c r="C1314" s="2">
        <v>22.156375885009766</v>
      </c>
    </row>
    <row r="1315" spans="1:7" x14ac:dyDescent="0.25">
      <c r="B1315" s="2" t="s">
        <v>5</v>
      </c>
      <c r="C1315" s="2">
        <v>21.875114440917969</v>
      </c>
    </row>
    <row r="1317" spans="1:7" ht="15.75" x14ac:dyDescent="0.25">
      <c r="A1317" s="10">
        <v>2918</v>
      </c>
      <c r="B1317" s="2" t="s">
        <v>1</v>
      </c>
      <c r="C1317" s="2">
        <v>28.032289505004883</v>
      </c>
      <c r="D1317" s="2">
        <f>AVERAGE(C1317:C1319)</f>
        <v>27.770286560058594</v>
      </c>
      <c r="E1317" s="2">
        <f>D1317-D1329</f>
        <v>4.0158907572428397</v>
      </c>
      <c r="F1317" s="2">
        <f>E1317-E1326</f>
        <v>8.0539086659749337</v>
      </c>
      <c r="G1317" s="2">
        <f>2^(-F1317)</f>
        <v>3.7629799924192627E-3</v>
      </c>
    </row>
    <row r="1318" spans="1:7" x14ac:dyDescent="0.25">
      <c r="B1318" s="2" t="s">
        <v>1</v>
      </c>
      <c r="C1318" s="2">
        <v>27.713399887084961</v>
      </c>
    </row>
    <row r="1319" spans="1:7" x14ac:dyDescent="0.25">
      <c r="B1319" s="2" t="s">
        <v>1</v>
      </c>
      <c r="C1319" s="2">
        <v>27.565170288085938</v>
      </c>
    </row>
    <row r="1320" spans="1:7" x14ac:dyDescent="0.25">
      <c r="B1320" s="2" t="s">
        <v>2</v>
      </c>
      <c r="C1320" s="2">
        <v>26.781621932983398</v>
      </c>
      <c r="D1320" s="2">
        <f>AVERAGE(C1320:C1322)</f>
        <v>26.709307352701824</v>
      </c>
      <c r="E1320" s="2">
        <f>D1320-D1329</f>
        <v>2.9549115498860701</v>
      </c>
      <c r="F1320" s="2">
        <f>E1320-E1326</f>
        <v>6.9929294586181641</v>
      </c>
      <c r="G1320" s="2">
        <f>2^(-F1320)</f>
        <v>7.8508824609700174E-3</v>
      </c>
    </row>
    <row r="1321" spans="1:7" x14ac:dyDescent="0.25">
      <c r="B1321" s="2" t="s">
        <v>2</v>
      </c>
      <c r="C1321" s="2">
        <v>26.676626205444336</v>
      </c>
    </row>
    <row r="1322" spans="1:7" x14ac:dyDescent="0.25">
      <c r="B1322" s="2" t="s">
        <v>2</v>
      </c>
      <c r="C1322" s="2">
        <v>26.669673919677734</v>
      </c>
    </row>
    <row r="1323" spans="1:7" x14ac:dyDescent="0.25">
      <c r="B1323" s="2" t="s">
        <v>3</v>
      </c>
      <c r="C1323" s="2">
        <v>25.952363967895508</v>
      </c>
      <c r="D1323" s="2">
        <f>AVERAGE(C1323:C1325)</f>
        <v>26.036847432454426</v>
      </c>
      <c r="E1323" s="2">
        <f>D1323-D1329</f>
        <v>2.2824516296386719</v>
      </c>
      <c r="F1323" s="2">
        <f>E1323-E1326</f>
        <v>6.3204695383707659</v>
      </c>
      <c r="G1323" s="2">
        <f>2^(-F1323)</f>
        <v>1.2512643819552621E-2</v>
      </c>
    </row>
    <row r="1324" spans="1:7" x14ac:dyDescent="0.25">
      <c r="B1324" s="2" t="s">
        <v>3</v>
      </c>
      <c r="C1324" s="2">
        <v>26.307949066162109</v>
      </c>
    </row>
    <row r="1325" spans="1:7" x14ac:dyDescent="0.25">
      <c r="B1325" s="2" t="s">
        <v>3</v>
      </c>
      <c r="C1325" s="2">
        <v>25.850229263305664</v>
      </c>
    </row>
    <row r="1326" spans="1:7" x14ac:dyDescent="0.25">
      <c r="B1326" s="2" t="s">
        <v>4</v>
      </c>
      <c r="C1326" s="2">
        <v>19.62159538269043</v>
      </c>
      <c r="D1326" s="2">
        <f>AVERAGE(C1326:C1328)</f>
        <v>19.71637789408366</v>
      </c>
      <c r="E1326" s="2">
        <f>D1326-D1329</f>
        <v>-4.038017908732094</v>
      </c>
    </row>
    <row r="1327" spans="1:7" x14ac:dyDescent="0.25">
      <c r="B1327" s="2" t="s">
        <v>4</v>
      </c>
      <c r="C1327" s="2">
        <v>19.579086303710938</v>
      </c>
    </row>
    <row r="1328" spans="1:7" x14ac:dyDescent="0.25">
      <c r="B1328" s="2" t="s">
        <v>4</v>
      </c>
      <c r="C1328" s="2">
        <v>19.948451995849609</v>
      </c>
    </row>
    <row r="1329" spans="1:7" x14ac:dyDescent="0.25">
      <c r="B1329" s="2" t="s">
        <v>5</v>
      </c>
      <c r="C1329" s="2">
        <v>23.841930389404297</v>
      </c>
      <c r="D1329" s="2">
        <f>AVERAGE(C1329:C1331)</f>
        <v>23.754395802815754</v>
      </c>
    </row>
    <row r="1330" spans="1:7" x14ac:dyDescent="0.25">
      <c r="B1330" s="2" t="s">
        <v>5</v>
      </c>
      <c r="C1330" s="2">
        <v>23.557579040527344</v>
      </c>
    </row>
    <row r="1331" spans="1:7" x14ac:dyDescent="0.25">
      <c r="B1331" s="2" t="s">
        <v>5</v>
      </c>
      <c r="C1331" s="2">
        <v>23.863677978515625</v>
      </c>
    </row>
    <row r="1333" spans="1:7" ht="15.75" x14ac:dyDescent="0.25">
      <c r="A1333" s="10">
        <v>2905</v>
      </c>
      <c r="B1333" s="2" t="s">
        <v>1</v>
      </c>
      <c r="C1333" s="2">
        <v>22.271610260009766</v>
      </c>
      <c r="D1333" s="2">
        <f>AVERAGE(C1333:C1335)</f>
        <v>22.443448384602863</v>
      </c>
      <c r="E1333" s="2">
        <f>D1333-D1345</f>
        <v>-1.849089304606121</v>
      </c>
      <c r="F1333" s="2">
        <f>E1333-E1342</f>
        <v>3.0606829325358049</v>
      </c>
      <c r="G1333" s="2">
        <f>2^(-F1333)</f>
        <v>0.11985126715996733</v>
      </c>
    </row>
    <row r="1334" spans="1:7" x14ac:dyDescent="0.25">
      <c r="B1334" s="2" t="s">
        <v>1</v>
      </c>
      <c r="C1334" s="2">
        <v>22.268274307250977</v>
      </c>
    </row>
    <row r="1335" spans="1:7" x14ac:dyDescent="0.25">
      <c r="B1335" s="2" t="s">
        <v>1</v>
      </c>
      <c r="C1335" s="2">
        <v>22.790460586547852</v>
      </c>
    </row>
    <row r="1336" spans="1:7" x14ac:dyDescent="0.25">
      <c r="B1336" s="2" t="s">
        <v>2</v>
      </c>
      <c r="C1336" s="2">
        <v>23.565422058105469</v>
      </c>
      <c r="D1336" s="2">
        <f>AVERAGE(C1336:C1338)</f>
        <v>23.512111663818359</v>
      </c>
      <c r="E1336" s="2">
        <f>D1336-D1345</f>
        <v>-0.780426025390625</v>
      </c>
      <c r="F1336" s="2">
        <f>E1336-E1342</f>
        <v>4.1293462117513009</v>
      </c>
      <c r="G1336" s="2">
        <f>2^(-F1336)</f>
        <v>5.7140354151857947E-2</v>
      </c>
    </row>
    <row r="1337" spans="1:7" x14ac:dyDescent="0.25">
      <c r="B1337" s="2" t="s">
        <v>2</v>
      </c>
      <c r="C1337" s="2">
        <v>23.45753288269043</v>
      </c>
    </row>
    <row r="1338" spans="1:7" x14ac:dyDescent="0.25">
      <c r="B1338" s="2" t="s">
        <v>2</v>
      </c>
      <c r="C1338" s="2">
        <v>23.51338005065918</v>
      </c>
    </row>
    <row r="1339" spans="1:7" x14ac:dyDescent="0.25">
      <c r="B1339" s="2" t="s">
        <v>3</v>
      </c>
      <c r="C1339" s="2">
        <v>25.248571395874023</v>
      </c>
      <c r="D1339" s="2">
        <f>AVERAGE(C1339:C1341)</f>
        <v>25.175311406453449</v>
      </c>
      <c r="E1339" s="2">
        <f>D1339-D1345</f>
        <v>0.88277371724446496</v>
      </c>
      <c r="F1339" s="2">
        <f>E1339-E1342</f>
        <v>5.7925459543863909</v>
      </c>
      <c r="G1339" s="2">
        <f>2^(-F1339)</f>
        <v>1.804138674842418E-2</v>
      </c>
    </row>
    <row r="1340" spans="1:7" x14ac:dyDescent="0.25">
      <c r="B1340" s="2" t="s">
        <v>3</v>
      </c>
      <c r="C1340" s="2">
        <v>25.036043167114258</v>
      </c>
    </row>
    <row r="1341" spans="1:7" x14ac:dyDescent="0.25">
      <c r="B1341" s="2" t="s">
        <v>3</v>
      </c>
      <c r="C1341" s="2">
        <v>25.24131965637207</v>
      </c>
    </row>
    <row r="1342" spans="1:7" x14ac:dyDescent="0.25">
      <c r="B1342" s="2" t="s">
        <v>4</v>
      </c>
      <c r="C1342" s="2">
        <v>19.419759750366211</v>
      </c>
      <c r="D1342" s="2">
        <f>AVERAGE(C1342:C1344)</f>
        <v>19.382765452067058</v>
      </c>
      <c r="E1342" s="2">
        <f>D1342-D1345</f>
        <v>-4.9097722371419259</v>
      </c>
    </row>
    <row r="1343" spans="1:7" x14ac:dyDescent="0.25">
      <c r="B1343" s="2" t="s">
        <v>4</v>
      </c>
      <c r="C1343" s="2">
        <v>19.545009613037109</v>
      </c>
    </row>
    <row r="1344" spans="1:7" x14ac:dyDescent="0.25">
      <c r="B1344" s="2" t="s">
        <v>4</v>
      </c>
      <c r="C1344" s="2">
        <v>19.183526992797852</v>
      </c>
    </row>
    <row r="1345" spans="1:7" x14ac:dyDescent="0.25">
      <c r="B1345" s="2" t="s">
        <v>5</v>
      </c>
      <c r="C1345" s="2">
        <v>24.251623153686523</v>
      </c>
      <c r="D1345" s="2">
        <f>AVERAGE(C1345:C1347)</f>
        <v>24.292537689208984</v>
      </c>
    </row>
    <row r="1346" spans="1:7" x14ac:dyDescent="0.25">
      <c r="B1346" s="2" t="s">
        <v>5</v>
      </c>
      <c r="C1346" s="2">
        <v>24.310117721557617</v>
      </c>
    </row>
    <row r="1347" spans="1:7" x14ac:dyDescent="0.25">
      <c r="B1347" s="2" t="s">
        <v>5</v>
      </c>
      <c r="C1347" s="2">
        <v>24.315872192382813</v>
      </c>
    </row>
    <row r="1349" spans="1:7" ht="15.75" x14ac:dyDescent="0.25">
      <c r="A1349" s="10">
        <v>2904</v>
      </c>
      <c r="B1349" s="2" t="s">
        <v>1</v>
      </c>
      <c r="C1349" s="2">
        <v>26.794645309448242</v>
      </c>
      <c r="D1349" s="2">
        <f>AVERAGE(C1349:C1351)</f>
        <v>26.814634323120117</v>
      </c>
      <c r="E1349" s="2">
        <f>D1349-D1361</f>
        <v>3.4184741973876953</v>
      </c>
      <c r="F1349" s="2">
        <f>E1349-E1358</f>
        <v>6.1683381398518868</v>
      </c>
      <c r="G1349" s="2">
        <f>2^(-F1349)</f>
        <v>1.3904174080287457E-2</v>
      </c>
    </row>
    <row r="1350" spans="1:7" x14ac:dyDescent="0.25">
      <c r="B1350" s="2" t="s">
        <v>1</v>
      </c>
      <c r="C1350" s="2">
        <v>26.632783889770508</v>
      </c>
    </row>
    <row r="1351" spans="1:7" x14ac:dyDescent="0.25">
      <c r="B1351" s="2" t="s">
        <v>1</v>
      </c>
      <c r="C1351" s="2">
        <v>27.016473770141602</v>
      </c>
    </row>
    <row r="1352" spans="1:7" x14ac:dyDescent="0.25">
      <c r="B1352" s="2" t="s">
        <v>2</v>
      </c>
      <c r="C1352" s="2">
        <v>26.017261505126953</v>
      </c>
      <c r="D1352" s="2">
        <f>AVERAGE(C1352:C1354)</f>
        <v>26.121450424194336</v>
      </c>
      <c r="E1352" s="2">
        <f>D1352-D1361</f>
        <v>2.7252902984619141</v>
      </c>
      <c r="F1352" s="2">
        <f>E1352-E1358</f>
        <v>5.4751542409261056</v>
      </c>
      <c r="G1352" s="2">
        <f>2^(-F1352)</f>
        <v>2.2480933585188118E-2</v>
      </c>
    </row>
    <row r="1353" spans="1:7" x14ac:dyDescent="0.25">
      <c r="B1353" s="2" t="s">
        <v>2</v>
      </c>
      <c r="C1353" s="2">
        <v>26.118265151977539</v>
      </c>
    </row>
    <row r="1354" spans="1:7" x14ac:dyDescent="0.25">
      <c r="B1354" s="2" t="s">
        <v>2</v>
      </c>
      <c r="C1354" s="2">
        <v>26.228824615478516</v>
      </c>
    </row>
    <row r="1355" spans="1:7" x14ac:dyDescent="0.25">
      <c r="B1355" s="2" t="s">
        <v>3</v>
      </c>
      <c r="C1355" s="2">
        <v>26.356142044067383</v>
      </c>
      <c r="D1355" s="2">
        <f>AVERAGE(C1355:C1357)</f>
        <v>26.309324900309246</v>
      </c>
      <c r="E1355" s="2">
        <f>D1355-D1361</f>
        <v>2.9131647745768241</v>
      </c>
      <c r="F1355" s="2">
        <f>E1355-E1358</f>
        <v>5.6630287170410156</v>
      </c>
      <c r="G1355" s="2">
        <f>2^(-F1355)</f>
        <v>1.9735970615251279E-2</v>
      </c>
    </row>
    <row r="1356" spans="1:7" x14ac:dyDescent="0.25">
      <c r="B1356" s="2" t="s">
        <v>3</v>
      </c>
      <c r="C1356" s="2">
        <v>26.361082077026367</v>
      </c>
    </row>
    <row r="1357" spans="1:7" x14ac:dyDescent="0.25">
      <c r="B1357" s="2" t="s">
        <v>3</v>
      </c>
      <c r="C1357" s="2">
        <v>26.210750579833984</v>
      </c>
    </row>
    <row r="1358" spans="1:7" x14ac:dyDescent="0.25">
      <c r="B1358" s="2" t="s">
        <v>4</v>
      </c>
      <c r="C1358" s="2">
        <v>20.553077697753906</v>
      </c>
      <c r="D1358" s="2">
        <f>AVERAGE(C1358:C1360)</f>
        <v>20.64629618326823</v>
      </c>
      <c r="E1358" s="2">
        <f>D1358-D1361</f>
        <v>-2.7498639424641915</v>
      </c>
    </row>
    <row r="1359" spans="1:7" x14ac:dyDescent="0.25">
      <c r="B1359" s="2" t="s">
        <v>4</v>
      </c>
      <c r="C1359" s="2">
        <v>20.652538299560547</v>
      </c>
    </row>
    <row r="1360" spans="1:7" x14ac:dyDescent="0.25">
      <c r="B1360" s="2" t="s">
        <v>4</v>
      </c>
      <c r="C1360" s="2">
        <v>20.733272552490234</v>
      </c>
    </row>
    <row r="1361" spans="1:7" x14ac:dyDescent="0.25">
      <c r="B1361" s="2" t="s">
        <v>5</v>
      </c>
      <c r="C1361" s="2">
        <v>23.289020538330078</v>
      </c>
      <c r="D1361" s="2">
        <f>AVERAGE(C1361:C1363)</f>
        <v>23.396160125732422</v>
      </c>
    </row>
    <row r="1362" spans="1:7" x14ac:dyDescent="0.25">
      <c r="B1362" s="2" t="s">
        <v>5</v>
      </c>
      <c r="C1362" s="2">
        <v>23.550800323486328</v>
      </c>
    </row>
    <row r="1363" spans="1:7" x14ac:dyDescent="0.25">
      <c r="B1363" s="2" t="s">
        <v>5</v>
      </c>
      <c r="C1363" s="2">
        <v>23.348659515380859</v>
      </c>
    </row>
    <row r="1364" spans="1:7" x14ac:dyDescent="0.25">
      <c r="A1364" s="8"/>
      <c r="B1364" s="3"/>
      <c r="C1364" s="3"/>
      <c r="D1364" s="3"/>
      <c r="E1364" s="3"/>
      <c r="F1364" s="3"/>
      <c r="G1364" s="3"/>
    </row>
    <row r="1365" spans="1:7" x14ac:dyDescent="0.25">
      <c r="A1365" s="7">
        <v>2888</v>
      </c>
      <c r="B1365" s="2" t="s">
        <v>1</v>
      </c>
      <c r="C1365" s="2">
        <v>27.03056526184082</v>
      </c>
      <c r="D1365" s="2">
        <f>AVERAGE(C1365:C1367)</f>
        <v>27.153571446736652</v>
      </c>
      <c r="E1365" s="2">
        <f>D1365-D1377</f>
        <v>3.5281785329182931</v>
      </c>
      <c r="F1365" s="2">
        <f>E1365-E1374</f>
        <v>7.0634282430013009</v>
      </c>
      <c r="G1365" s="2">
        <f>2^(-F1365)</f>
        <v>7.4764636584407585E-3</v>
      </c>
    </row>
    <row r="1366" spans="1:7" x14ac:dyDescent="0.25">
      <c r="B1366" s="2" t="s">
        <v>1</v>
      </c>
      <c r="C1366" s="2">
        <v>27.381237030029297</v>
      </c>
    </row>
    <row r="1367" spans="1:7" x14ac:dyDescent="0.25">
      <c r="B1367" s="2" t="s">
        <v>1</v>
      </c>
      <c r="C1367" s="2">
        <v>27.048912048339844</v>
      </c>
    </row>
    <row r="1368" spans="1:7" x14ac:dyDescent="0.25">
      <c r="B1368" s="2" t="s">
        <v>2</v>
      </c>
      <c r="C1368" s="2">
        <v>25.869386672973633</v>
      </c>
      <c r="D1368" s="2">
        <f>AVERAGE(C1368:C1370)</f>
        <v>25.737900416056316</v>
      </c>
      <c r="E1368" s="2">
        <f>D1368-D1377</f>
        <v>2.1125075022379569</v>
      </c>
      <c r="F1368" s="2">
        <f>E1368-E1374</f>
        <v>5.6477572123209647</v>
      </c>
      <c r="G1368" s="2">
        <f>2^(-F1368)</f>
        <v>1.9945993393787911E-2</v>
      </c>
    </row>
    <row r="1369" spans="1:7" x14ac:dyDescent="0.25">
      <c r="B1369" s="2" t="s">
        <v>2</v>
      </c>
      <c r="C1369" s="2">
        <v>25.796419143676758</v>
      </c>
    </row>
    <row r="1370" spans="1:7" x14ac:dyDescent="0.25">
      <c r="B1370" s="2" t="s">
        <v>2</v>
      </c>
      <c r="C1370" s="2">
        <v>25.547895431518555</v>
      </c>
    </row>
    <row r="1371" spans="1:7" x14ac:dyDescent="0.25">
      <c r="B1371" s="2" t="s">
        <v>3</v>
      </c>
      <c r="C1371" s="2">
        <v>25.380424499511719</v>
      </c>
      <c r="D1371" s="2">
        <f>AVERAGE(C1371:C1373)</f>
        <v>25.586086908976238</v>
      </c>
      <c r="E1371" s="2">
        <f>D1371-D1377</f>
        <v>1.9606939951578788</v>
      </c>
      <c r="F1371" s="2">
        <f>E1371-E1374</f>
        <v>5.4959437052408866</v>
      </c>
      <c r="G1371" s="2">
        <f>2^(-F1371)</f>
        <v>2.215930270888004E-2</v>
      </c>
    </row>
    <row r="1372" spans="1:7" x14ac:dyDescent="0.25">
      <c r="B1372" s="2" t="s">
        <v>3</v>
      </c>
      <c r="C1372" s="2">
        <v>25.923433303833008</v>
      </c>
    </row>
    <row r="1373" spans="1:7" x14ac:dyDescent="0.25">
      <c r="B1373" s="2" t="s">
        <v>3</v>
      </c>
      <c r="C1373" s="2">
        <v>25.454402923583984</v>
      </c>
    </row>
    <row r="1374" spans="1:7" x14ac:dyDescent="0.25">
      <c r="B1374" s="2" t="s">
        <v>4</v>
      </c>
      <c r="C1374" s="2">
        <v>19.948886871337891</v>
      </c>
      <c r="D1374" s="2">
        <f>AVERAGE(C1374:C1376)</f>
        <v>20.090143203735352</v>
      </c>
      <c r="E1374" s="2">
        <f>D1374-D1377</f>
        <v>-3.5352497100830078</v>
      </c>
    </row>
    <row r="1375" spans="1:7" x14ac:dyDescent="0.25">
      <c r="B1375" s="2" t="s">
        <v>4</v>
      </c>
      <c r="C1375" s="2">
        <v>20.231025695800781</v>
      </c>
    </row>
    <row r="1376" spans="1:7" x14ac:dyDescent="0.25">
      <c r="B1376" s="2" t="s">
        <v>4</v>
      </c>
      <c r="C1376" s="2">
        <v>20.090517044067383</v>
      </c>
    </row>
    <row r="1377" spans="1:7" x14ac:dyDescent="0.25">
      <c r="B1377" s="2" t="s">
        <v>5</v>
      </c>
      <c r="C1377" s="2">
        <v>23.642465591430664</v>
      </c>
      <c r="D1377" s="2">
        <f>AVERAGE(C1377:C1379)</f>
        <v>23.625392913818359</v>
      </c>
    </row>
    <row r="1378" spans="1:7" x14ac:dyDescent="0.25">
      <c r="B1378" s="2" t="s">
        <v>5</v>
      </c>
      <c r="C1378" s="2">
        <v>23.693805694580078</v>
      </c>
    </row>
    <row r="1379" spans="1:7" x14ac:dyDescent="0.25">
      <c r="B1379" s="2" t="s">
        <v>5</v>
      </c>
      <c r="C1379" s="2">
        <v>23.539907455444336</v>
      </c>
    </row>
    <row r="1381" spans="1:7" x14ac:dyDescent="0.25">
      <c r="A1381" s="7">
        <v>2902</v>
      </c>
      <c r="B1381" s="2" t="s">
        <v>1</v>
      </c>
      <c r="C1381" s="2">
        <v>26.936147689819336</v>
      </c>
      <c r="D1381" s="2">
        <f>AVERAGE(C1381:C1383)</f>
        <v>27.030986150105793</v>
      </c>
      <c r="E1381" s="2">
        <f>D1381-D1393</f>
        <v>2.61284573872884</v>
      </c>
      <c r="F1381" s="2">
        <f>E1381-E1390</f>
        <v>4.1380666097005196</v>
      </c>
      <c r="G1381" s="2">
        <f>2^(-F1381)</f>
        <v>5.6796009927195315E-2</v>
      </c>
    </row>
    <row r="1382" spans="1:7" x14ac:dyDescent="0.25">
      <c r="B1382" s="2" t="s">
        <v>1</v>
      </c>
      <c r="C1382" s="2">
        <v>27.293573379516602</v>
      </c>
    </row>
    <row r="1383" spans="1:7" x14ac:dyDescent="0.25">
      <c r="B1383" s="2" t="s">
        <v>1</v>
      </c>
      <c r="C1383" s="2">
        <v>26.863237380981445</v>
      </c>
    </row>
    <row r="1384" spans="1:7" x14ac:dyDescent="0.25">
      <c r="B1384" s="2" t="s">
        <v>2</v>
      </c>
      <c r="C1384" s="2">
        <v>25.722675323486328</v>
      </c>
      <c r="D1384" s="2">
        <f>AVERAGE(C1384:C1386)</f>
        <v>25.958571116129558</v>
      </c>
      <c r="E1384" s="2">
        <f>D1384-D1393</f>
        <v>1.5404307047526054</v>
      </c>
      <c r="F1384" s="2">
        <f>E1384-E1390</f>
        <v>3.065651575724285</v>
      </c>
      <c r="G1384" s="2">
        <f>2^(-F1384)</f>
        <v>0.11943920924517196</v>
      </c>
    </row>
    <row r="1385" spans="1:7" x14ac:dyDescent="0.25">
      <c r="B1385" s="2" t="s">
        <v>2</v>
      </c>
      <c r="C1385" s="2">
        <v>26.258937835693359</v>
      </c>
    </row>
    <row r="1386" spans="1:7" x14ac:dyDescent="0.25">
      <c r="B1386" s="2" t="s">
        <v>2</v>
      </c>
      <c r="C1386" s="2">
        <v>25.894100189208984</v>
      </c>
    </row>
    <row r="1387" spans="1:7" x14ac:dyDescent="0.25">
      <c r="B1387" s="2" t="s">
        <v>3</v>
      </c>
      <c r="C1387" s="2">
        <v>25.762615203857422</v>
      </c>
      <c r="D1387" s="2">
        <f>AVERAGE(C1387:C1389)</f>
        <v>25.719613393147785</v>
      </c>
      <c r="E1387" s="2">
        <f>D1387-D1393</f>
        <v>1.3014729817708321</v>
      </c>
      <c r="F1387" s="2">
        <f>E1387-E1390</f>
        <v>2.8266938527425118</v>
      </c>
      <c r="G1387" s="2">
        <f>2^(-F1387)</f>
        <v>0.14095495970722935</v>
      </c>
    </row>
    <row r="1388" spans="1:7" x14ac:dyDescent="0.25">
      <c r="B1388" s="2" t="s">
        <v>3</v>
      </c>
      <c r="C1388" s="2">
        <v>26.05506706237793</v>
      </c>
    </row>
    <row r="1389" spans="1:7" x14ac:dyDescent="0.25">
      <c r="B1389" s="2" t="s">
        <v>3</v>
      </c>
      <c r="C1389" s="2">
        <v>25.341157913208008</v>
      </c>
    </row>
    <row r="1390" spans="1:7" x14ac:dyDescent="0.25">
      <c r="B1390" s="2" t="s">
        <v>4</v>
      </c>
      <c r="C1390" s="2">
        <v>23.191082000732422</v>
      </c>
      <c r="D1390" s="2">
        <f>AVERAGE(C1390:C1392)</f>
        <v>22.892919540405273</v>
      </c>
      <c r="E1390" s="2">
        <f>D1390-D1393</f>
        <v>-1.5252208709716797</v>
      </c>
    </row>
    <row r="1391" spans="1:7" x14ac:dyDescent="0.25">
      <c r="B1391" s="2" t="s">
        <v>4</v>
      </c>
      <c r="C1391" s="2">
        <v>22.782617568969727</v>
      </c>
    </row>
    <row r="1392" spans="1:7" x14ac:dyDescent="0.25">
      <c r="B1392" s="2" t="s">
        <v>4</v>
      </c>
      <c r="C1392" s="2">
        <v>22.705059051513672</v>
      </c>
    </row>
    <row r="1393" spans="1:7" x14ac:dyDescent="0.25">
      <c r="B1393" s="2" t="s">
        <v>5</v>
      </c>
      <c r="C1393" s="2">
        <v>24.482114791870117</v>
      </c>
      <c r="D1393" s="2">
        <f>AVERAGE(C1393:C1395)</f>
        <v>24.418140411376953</v>
      </c>
    </row>
    <row r="1394" spans="1:7" x14ac:dyDescent="0.25">
      <c r="B1394" s="2" t="s">
        <v>5</v>
      </c>
      <c r="C1394" s="2">
        <v>24.367345809936523</v>
      </c>
    </row>
    <row r="1395" spans="1:7" x14ac:dyDescent="0.25">
      <c r="B1395" s="2" t="s">
        <v>5</v>
      </c>
      <c r="C1395" s="2">
        <v>24.404960632324219</v>
      </c>
    </row>
    <row r="1397" spans="1:7" x14ac:dyDescent="0.25">
      <c r="A1397" s="7">
        <v>2895</v>
      </c>
      <c r="B1397" s="2" t="s">
        <v>1</v>
      </c>
      <c r="C1397" s="2">
        <v>27.809953689575195</v>
      </c>
      <c r="D1397" s="2">
        <f>AVERAGE(C1397:C1399)</f>
        <v>27.485005060831707</v>
      </c>
      <c r="E1397" s="2">
        <f>D1397-D1409</f>
        <v>3.7025502522786482</v>
      </c>
      <c r="F1397" s="2">
        <f>E1397-E1406</f>
        <v>5.9611612955729179</v>
      </c>
      <c r="G1397" s="2">
        <f>2^(-F1397)</f>
        <v>1.6051352823502844E-2</v>
      </c>
    </row>
    <row r="1398" spans="1:7" x14ac:dyDescent="0.25">
      <c r="B1398" s="2" t="s">
        <v>1</v>
      </c>
      <c r="C1398" s="2">
        <v>27.267257690429688</v>
      </c>
    </row>
    <row r="1399" spans="1:7" x14ac:dyDescent="0.25">
      <c r="B1399" s="2" t="s">
        <v>1</v>
      </c>
      <c r="C1399" s="2">
        <v>27.377803802490234</v>
      </c>
    </row>
    <row r="1400" spans="1:7" x14ac:dyDescent="0.25">
      <c r="B1400" s="2" t="s">
        <v>2</v>
      </c>
      <c r="C1400" s="2">
        <v>26.042167663574219</v>
      </c>
      <c r="D1400" s="2">
        <f>AVERAGE(C1400:C1402)</f>
        <v>25.920236587524414</v>
      </c>
      <c r="E1400" s="2">
        <f>D1400-D1409</f>
        <v>2.1377817789713554</v>
      </c>
      <c r="F1400" s="2">
        <f>E1400-E1406</f>
        <v>4.396392822265625</v>
      </c>
      <c r="G1400" s="2">
        <f>2^(-F1400)</f>
        <v>4.7484720689294532E-2</v>
      </c>
    </row>
    <row r="1401" spans="1:7" x14ac:dyDescent="0.25">
      <c r="B1401" s="2" t="s">
        <v>2</v>
      </c>
      <c r="C1401" s="2">
        <v>25.876306533813477</v>
      </c>
    </row>
    <row r="1402" spans="1:7" x14ac:dyDescent="0.25">
      <c r="B1402" s="2" t="s">
        <v>2</v>
      </c>
      <c r="C1402" s="2">
        <v>25.842235565185547</v>
      </c>
    </row>
    <row r="1403" spans="1:7" x14ac:dyDescent="0.25">
      <c r="B1403" s="2" t="s">
        <v>3</v>
      </c>
      <c r="C1403" s="2">
        <v>25.586278915405273</v>
      </c>
      <c r="D1403" s="2">
        <f>AVERAGE(C1403:C1405)</f>
        <v>25.617746353149414</v>
      </c>
      <c r="E1403" s="2">
        <f>D1403-D1409</f>
        <v>1.8352915445963554</v>
      </c>
      <c r="F1403" s="2">
        <f>E1403-E1406</f>
        <v>4.093902587890625</v>
      </c>
      <c r="G1403" s="2">
        <f>2^(-F1403)</f>
        <v>5.8561544425917655E-2</v>
      </c>
    </row>
    <row r="1404" spans="1:7" x14ac:dyDescent="0.25">
      <c r="B1404" s="2" t="s">
        <v>3</v>
      </c>
      <c r="C1404" s="2">
        <v>25.646596908569336</v>
      </c>
    </row>
    <row r="1405" spans="1:7" x14ac:dyDescent="0.25">
      <c r="B1405" s="2" t="s">
        <v>3</v>
      </c>
      <c r="C1405" s="2">
        <v>25.620363235473633</v>
      </c>
    </row>
    <row r="1406" spans="1:7" x14ac:dyDescent="0.25">
      <c r="B1406" s="2" t="s">
        <v>4</v>
      </c>
      <c r="C1406" s="2">
        <v>21.407546997070313</v>
      </c>
      <c r="D1406" s="2">
        <f>AVERAGE(C1406:C1408)</f>
        <v>21.523843765258789</v>
      </c>
      <c r="E1406" s="2">
        <f>D1406-D1409</f>
        <v>-2.2586110432942696</v>
      </c>
    </row>
    <row r="1407" spans="1:7" x14ac:dyDescent="0.25">
      <c r="B1407" s="2" t="s">
        <v>4</v>
      </c>
      <c r="C1407" s="2">
        <v>21.620946884155273</v>
      </c>
    </row>
    <row r="1408" spans="1:7" x14ac:dyDescent="0.25">
      <c r="B1408" s="2" t="s">
        <v>4</v>
      </c>
      <c r="C1408" s="2">
        <v>21.543037414550781</v>
      </c>
    </row>
    <row r="1409" spans="1:7" x14ac:dyDescent="0.25">
      <c r="B1409" s="2" t="s">
        <v>5</v>
      </c>
      <c r="C1409" s="2">
        <v>23.778636932373047</v>
      </c>
      <c r="D1409" s="2">
        <f>AVERAGE(C1409:C1411)</f>
        <v>23.782454808553059</v>
      </c>
    </row>
    <row r="1410" spans="1:7" x14ac:dyDescent="0.25">
      <c r="B1410" s="2" t="s">
        <v>5</v>
      </c>
      <c r="C1410" s="2">
        <v>23.760913848876953</v>
      </c>
    </row>
    <row r="1411" spans="1:7" x14ac:dyDescent="0.25">
      <c r="B1411" s="2" t="s">
        <v>5</v>
      </c>
      <c r="C1411" s="2">
        <v>23.80781364440918</v>
      </c>
    </row>
    <row r="1413" spans="1:7" x14ac:dyDescent="0.25">
      <c r="A1413" s="7">
        <v>2917</v>
      </c>
      <c r="B1413" s="2" t="s">
        <v>1</v>
      </c>
      <c r="C1413" s="2">
        <v>21.008779525756836</v>
      </c>
      <c r="D1413" s="2">
        <f>AVERAGE(C1413:C1415)</f>
        <v>21.021368026733398</v>
      </c>
      <c r="E1413" s="2">
        <f>D1413-D1425</f>
        <v>-1.3098901112874337</v>
      </c>
      <c r="F1413" s="2">
        <f>E1413-E1422</f>
        <v>2.8729381561279297</v>
      </c>
      <c r="G1413" s="2">
        <f>2^(-F1413)</f>
        <v>0.13650841978632547</v>
      </c>
    </row>
    <row r="1414" spans="1:7" x14ac:dyDescent="0.25">
      <c r="B1414" s="2" t="s">
        <v>1</v>
      </c>
      <c r="C1414" s="2">
        <v>20.972002029418945</v>
      </c>
    </row>
    <row r="1415" spans="1:7" x14ac:dyDescent="0.25">
      <c r="B1415" s="2" t="s">
        <v>1</v>
      </c>
      <c r="C1415" s="2">
        <v>21.083322525024414</v>
      </c>
    </row>
    <row r="1416" spans="1:7" x14ac:dyDescent="0.25">
      <c r="B1416" s="2" t="s">
        <v>2</v>
      </c>
      <c r="C1416" s="2">
        <v>22.744899749755859</v>
      </c>
      <c r="D1416" s="2">
        <f>AVERAGE(C1416:C1418)</f>
        <v>22.638533274332683</v>
      </c>
      <c r="E1416" s="2">
        <f>D1416-D1425</f>
        <v>0.30727513631185133</v>
      </c>
      <c r="F1416" s="2">
        <f>E1416-E1422</f>
        <v>4.4901034037272147</v>
      </c>
      <c r="G1416" s="2">
        <f>2^(-F1416)</f>
        <v>4.4498379121194906E-2</v>
      </c>
    </row>
    <row r="1417" spans="1:7" x14ac:dyDescent="0.25">
      <c r="B1417" s="2" t="s">
        <v>2</v>
      </c>
      <c r="C1417" s="2">
        <v>22.5625</v>
      </c>
    </row>
    <row r="1418" spans="1:7" x14ac:dyDescent="0.25">
      <c r="B1418" s="2" t="s">
        <v>2</v>
      </c>
      <c r="C1418" s="2">
        <v>22.608200073242188</v>
      </c>
    </row>
    <row r="1419" spans="1:7" x14ac:dyDescent="0.25">
      <c r="B1419" s="2" t="s">
        <v>3</v>
      </c>
      <c r="C1419" s="2">
        <v>24.54127311706543</v>
      </c>
      <c r="D1419" s="2">
        <f>AVERAGE(C1419:C1421)</f>
        <v>24.703234354654949</v>
      </c>
      <c r="E1419" s="2">
        <f>D1419-D1425</f>
        <v>2.371976216634117</v>
      </c>
      <c r="F1419" s="2">
        <f>E1419-E1422</f>
        <v>6.5548044840494804</v>
      </c>
      <c r="G1419" s="2">
        <f>2^(-F1419)</f>
        <v>1.0636707938284593E-2</v>
      </c>
    </row>
    <row r="1420" spans="1:7" x14ac:dyDescent="0.25">
      <c r="B1420" s="2" t="s">
        <v>3</v>
      </c>
      <c r="C1420" s="2">
        <v>24.68061637878418</v>
      </c>
    </row>
    <row r="1421" spans="1:7" x14ac:dyDescent="0.25">
      <c r="B1421" s="2" t="s">
        <v>3</v>
      </c>
      <c r="C1421" s="2">
        <v>24.887813568115234</v>
      </c>
    </row>
    <row r="1422" spans="1:7" x14ac:dyDescent="0.25">
      <c r="B1422" s="2" t="s">
        <v>4</v>
      </c>
      <c r="C1422" s="2">
        <v>18.134311676025391</v>
      </c>
      <c r="D1422" s="2">
        <f>AVERAGE(C1422:C1424)</f>
        <v>18.148429870605469</v>
      </c>
      <c r="E1422" s="2">
        <f>D1422-D1425</f>
        <v>-4.1828282674153634</v>
      </c>
    </row>
    <row r="1423" spans="1:7" x14ac:dyDescent="0.25">
      <c r="B1423" s="2" t="s">
        <v>4</v>
      </c>
      <c r="C1423" s="2">
        <v>18.321630477905273</v>
      </c>
    </row>
    <row r="1424" spans="1:7" x14ac:dyDescent="0.25">
      <c r="B1424" s="2" t="s">
        <v>4</v>
      </c>
      <c r="C1424" s="2">
        <v>17.989347457885742</v>
      </c>
    </row>
    <row r="1425" spans="1:7" x14ac:dyDescent="0.25">
      <c r="B1425" s="2" t="s">
        <v>5</v>
      </c>
      <c r="C1425" s="2">
        <v>22.033267974853516</v>
      </c>
      <c r="D1425" s="2">
        <f>AVERAGE(C1425:C1427)</f>
        <v>22.331258138020832</v>
      </c>
    </row>
    <row r="1426" spans="1:7" x14ac:dyDescent="0.25">
      <c r="B1426" s="2" t="s">
        <v>5</v>
      </c>
      <c r="C1426" s="2">
        <v>22.549816131591797</v>
      </c>
    </row>
    <row r="1427" spans="1:7" x14ac:dyDescent="0.25">
      <c r="B1427" s="2" t="s">
        <v>5</v>
      </c>
      <c r="C1427" s="2">
        <v>22.410690307617188</v>
      </c>
    </row>
    <row r="1429" spans="1:7" x14ac:dyDescent="0.25">
      <c r="A1429" s="7">
        <v>2882</v>
      </c>
      <c r="B1429" s="2" t="s">
        <v>1</v>
      </c>
      <c r="C1429" s="2">
        <v>27.671909332275391</v>
      </c>
      <c r="D1429" s="2">
        <f>AVERAGE(C1429:C1431)</f>
        <v>27.900698979695637</v>
      </c>
      <c r="E1429" s="2">
        <f>D1429-D1441</f>
        <v>4.0956261952718087</v>
      </c>
      <c r="F1429" s="2">
        <f>E1429-E1438</f>
        <v>7.6232064565022775</v>
      </c>
      <c r="G1429" s="2">
        <f>2^(-F1429)</f>
        <v>5.0720811511087644E-3</v>
      </c>
    </row>
    <row r="1430" spans="1:7" x14ac:dyDescent="0.25">
      <c r="B1430" s="2" t="s">
        <v>1</v>
      </c>
      <c r="C1430" s="2">
        <v>27.851896286010742</v>
      </c>
    </row>
    <row r="1431" spans="1:7" x14ac:dyDescent="0.25">
      <c r="B1431" s="2" t="s">
        <v>1</v>
      </c>
      <c r="C1431" s="2">
        <v>28.178291320800781</v>
      </c>
    </row>
    <row r="1432" spans="1:7" x14ac:dyDescent="0.25">
      <c r="B1432" s="2" t="s">
        <v>2</v>
      </c>
      <c r="C1432" s="2">
        <v>25.756010055541992</v>
      </c>
      <c r="D1432" s="2">
        <f>AVERAGE(C1432:C1434)</f>
        <v>25.821201960245769</v>
      </c>
      <c r="E1432" s="2">
        <f>D1432-D1441</f>
        <v>2.0161291758219413</v>
      </c>
      <c r="F1432" s="2">
        <f>E1432-E1438</f>
        <v>5.54370943705241</v>
      </c>
      <c r="G1432" s="2">
        <f>2^(-F1432)</f>
        <v>2.1437649804048525E-2</v>
      </c>
    </row>
    <row r="1433" spans="1:7" x14ac:dyDescent="0.25">
      <c r="B1433" s="2" t="s">
        <v>2</v>
      </c>
      <c r="C1433" s="2">
        <v>25.76890754699707</v>
      </c>
    </row>
    <row r="1434" spans="1:7" x14ac:dyDescent="0.25">
      <c r="B1434" s="2" t="s">
        <v>2</v>
      </c>
      <c r="C1434" s="2">
        <v>25.938688278198242</v>
      </c>
    </row>
    <row r="1435" spans="1:7" x14ac:dyDescent="0.25">
      <c r="B1435" s="2" t="s">
        <v>3</v>
      </c>
      <c r="C1435" s="2">
        <v>26.176639556884766</v>
      </c>
      <c r="D1435" s="2">
        <f>AVERAGE(C1435:C1437)</f>
        <v>25.934391021728516</v>
      </c>
      <c r="E1435" s="2">
        <f>D1435-D1441</f>
        <v>2.1293182373046875</v>
      </c>
      <c r="F1435" s="2">
        <f>E1435-E1438</f>
        <v>5.6568984985351563</v>
      </c>
      <c r="G1435" s="2">
        <f>2^(-F1435)</f>
        <v>1.9820010011220565E-2</v>
      </c>
    </row>
    <row r="1436" spans="1:7" x14ac:dyDescent="0.25">
      <c r="B1436" s="2" t="s">
        <v>3</v>
      </c>
      <c r="C1436" s="2">
        <v>25.911787033081055</v>
      </c>
    </row>
    <row r="1437" spans="1:7" x14ac:dyDescent="0.25">
      <c r="B1437" s="2" t="s">
        <v>3</v>
      </c>
      <c r="C1437" s="2">
        <v>25.714746475219727</v>
      </c>
    </row>
    <row r="1438" spans="1:7" x14ac:dyDescent="0.25">
      <c r="B1438" s="2" t="s">
        <v>4</v>
      </c>
      <c r="C1438" s="2">
        <v>20.130588531494141</v>
      </c>
      <c r="D1438" s="2">
        <f>AVERAGE(C1438:C1440)</f>
        <v>20.277492523193359</v>
      </c>
      <c r="E1438" s="2">
        <f>D1438-D1441</f>
        <v>-3.5275802612304688</v>
      </c>
    </row>
    <row r="1439" spans="1:7" x14ac:dyDescent="0.25">
      <c r="B1439" s="2" t="s">
        <v>4</v>
      </c>
      <c r="C1439" s="2">
        <v>20.407999038696289</v>
      </c>
    </row>
    <row r="1440" spans="1:7" x14ac:dyDescent="0.25">
      <c r="B1440" s="2" t="s">
        <v>4</v>
      </c>
      <c r="C1440" s="2">
        <v>20.293889999389648</v>
      </c>
    </row>
    <row r="1441" spans="1:7" x14ac:dyDescent="0.25">
      <c r="B1441" s="2" t="s">
        <v>5</v>
      </c>
      <c r="C1441" s="2">
        <v>23.834476470947266</v>
      </c>
      <c r="D1441" s="2">
        <f>AVERAGE(C1441:C1443)</f>
        <v>23.805072784423828</v>
      </c>
    </row>
    <row r="1442" spans="1:7" x14ac:dyDescent="0.25">
      <c r="B1442" s="2" t="s">
        <v>5</v>
      </c>
      <c r="C1442" s="2">
        <v>23.775938034057617</v>
      </c>
    </row>
    <row r="1443" spans="1:7" x14ac:dyDescent="0.25">
      <c r="B1443" s="2" t="s">
        <v>5</v>
      </c>
      <c r="C1443" s="2">
        <v>23.804803848266602</v>
      </c>
    </row>
    <row r="1444" spans="1:7" x14ac:dyDescent="0.25">
      <c r="A1444" s="8"/>
      <c r="B1444" s="3"/>
      <c r="C1444" s="3"/>
      <c r="D1444" s="3"/>
      <c r="E1444" s="3"/>
      <c r="F1444" s="3"/>
      <c r="G1444" s="3"/>
    </row>
    <row r="1445" spans="1:7" x14ac:dyDescent="0.25">
      <c r="A1445" s="7">
        <v>2884</v>
      </c>
      <c r="B1445" s="2" t="s">
        <v>1</v>
      </c>
      <c r="C1445" s="2">
        <v>26.736392974853516</v>
      </c>
      <c r="D1445" s="2">
        <f>AVERAGE(C1445:C1447)</f>
        <v>26.974116643269856</v>
      </c>
      <c r="E1445" s="2">
        <f>D1445-D1457</f>
        <v>4.3636302947998047</v>
      </c>
      <c r="F1445" s="2">
        <f>E1445-E1454</f>
        <v>7.6866645812988281</v>
      </c>
      <c r="G1445" s="2">
        <f>2^(-F1445)</f>
        <v>4.8538169554245532E-3</v>
      </c>
    </row>
    <row r="1446" spans="1:7" x14ac:dyDescent="0.25">
      <c r="B1446" s="2" t="s">
        <v>1</v>
      </c>
      <c r="C1446" s="2">
        <v>27.405099868774414</v>
      </c>
    </row>
    <row r="1447" spans="1:7" x14ac:dyDescent="0.25">
      <c r="B1447" s="2" t="s">
        <v>1</v>
      </c>
      <c r="C1447" s="2">
        <v>26.780857086181641</v>
      </c>
    </row>
    <row r="1448" spans="1:7" x14ac:dyDescent="0.25">
      <c r="B1448" s="2" t="s">
        <v>2</v>
      </c>
      <c r="C1448" s="2">
        <v>25.927621841430664</v>
      </c>
      <c r="D1448" s="2">
        <f>AVERAGE(C1448:C1450)</f>
        <v>25.759672800699871</v>
      </c>
      <c r="E1448" s="2">
        <f>D1448-D1457</f>
        <v>3.1491864522298201</v>
      </c>
      <c r="F1448" s="2">
        <f>E1448-E1454</f>
        <v>6.4722207387288435</v>
      </c>
      <c r="G1448" s="2">
        <f>2^(-F1448)</f>
        <v>1.1263345834655228E-2</v>
      </c>
    </row>
    <row r="1449" spans="1:7" x14ac:dyDescent="0.25">
      <c r="B1449" s="2" t="s">
        <v>2</v>
      </c>
      <c r="C1449" s="2">
        <v>25.539077758789063</v>
      </c>
    </row>
    <row r="1450" spans="1:7" x14ac:dyDescent="0.25">
      <c r="B1450" s="2" t="s">
        <v>2</v>
      </c>
      <c r="C1450" s="2">
        <v>25.812318801879883</v>
      </c>
    </row>
    <row r="1451" spans="1:7" x14ac:dyDescent="0.25">
      <c r="B1451" s="2" t="s">
        <v>3</v>
      </c>
      <c r="C1451" s="2">
        <v>25.317039489746094</v>
      </c>
      <c r="D1451" s="2">
        <f>AVERAGE(C1451:C1453)</f>
        <v>25.598082860310871</v>
      </c>
      <c r="E1451" s="2">
        <f>D1451-D1457</f>
        <v>2.9875965118408203</v>
      </c>
      <c r="F1451" s="2">
        <f>E1451-E1454</f>
        <v>6.3106307983398438</v>
      </c>
      <c r="G1451" s="2">
        <f>2^(-F1451)</f>
        <v>1.2598267866038598E-2</v>
      </c>
    </row>
    <row r="1452" spans="1:7" x14ac:dyDescent="0.25">
      <c r="B1452" s="2" t="s">
        <v>3</v>
      </c>
      <c r="C1452" s="2">
        <v>25.472808837890625</v>
      </c>
    </row>
    <row r="1453" spans="1:7" x14ac:dyDescent="0.25">
      <c r="B1453" s="2" t="s">
        <v>3</v>
      </c>
      <c r="C1453" s="2">
        <v>26.004400253295898</v>
      </c>
    </row>
    <row r="1454" spans="1:7" x14ac:dyDescent="0.25">
      <c r="B1454" s="2" t="s">
        <v>4</v>
      </c>
      <c r="C1454" s="2">
        <v>19.569965362548828</v>
      </c>
      <c r="D1454" s="2">
        <f>AVERAGE(C1454:C1456)</f>
        <v>19.287452061971027</v>
      </c>
      <c r="E1454" s="2">
        <f>D1454-D1457</f>
        <v>-3.3230342864990234</v>
      </c>
    </row>
    <row r="1455" spans="1:7" x14ac:dyDescent="0.25">
      <c r="B1455" s="2" t="s">
        <v>4</v>
      </c>
      <c r="C1455" s="2">
        <v>18.800539016723633</v>
      </c>
    </row>
    <row r="1456" spans="1:7" x14ac:dyDescent="0.25">
      <c r="B1456" s="2" t="s">
        <v>4</v>
      </c>
      <c r="C1456" s="2">
        <v>19.491851806640625</v>
      </c>
    </row>
    <row r="1457" spans="1:7" x14ac:dyDescent="0.25">
      <c r="B1457" s="2" t="s">
        <v>5</v>
      </c>
      <c r="C1457" s="2">
        <v>22.803325653076172</v>
      </c>
      <c r="D1457" s="2">
        <f>AVERAGE(C1457:C1459)</f>
        <v>22.610486348470051</v>
      </c>
    </row>
    <row r="1458" spans="1:7" x14ac:dyDescent="0.25">
      <c r="B1458" s="2" t="s">
        <v>5</v>
      </c>
      <c r="C1458" s="2">
        <v>22.416791915893555</v>
      </c>
    </row>
    <row r="1459" spans="1:7" x14ac:dyDescent="0.25">
      <c r="B1459" s="2" t="s">
        <v>5</v>
      </c>
      <c r="C1459" s="2">
        <v>22.61134147644043</v>
      </c>
    </row>
    <row r="1461" spans="1:7" x14ac:dyDescent="0.25">
      <c r="A1461" s="7">
        <v>2885</v>
      </c>
      <c r="B1461" s="2" t="s">
        <v>1</v>
      </c>
      <c r="C1461" s="2">
        <v>26.334005355834961</v>
      </c>
      <c r="D1461" s="2">
        <f>AVERAGE(C1461:C1463)</f>
        <v>26.340241114298504</v>
      </c>
      <c r="E1461" s="2">
        <f>D1461-D1473</f>
        <v>3.6251246134440116</v>
      </c>
      <c r="F1461" s="2">
        <f>E1461-E1470</f>
        <v>3.7683130900065116</v>
      </c>
      <c r="G1461" s="2">
        <f>2^(-F1461)</f>
        <v>7.3387945007494473E-2</v>
      </c>
    </row>
    <row r="1462" spans="1:7" x14ac:dyDescent="0.25">
      <c r="B1462" s="2" t="s">
        <v>1</v>
      </c>
      <c r="C1462" s="2">
        <v>26.629547119140625</v>
      </c>
    </row>
    <row r="1463" spans="1:7" x14ac:dyDescent="0.25">
      <c r="B1463" s="2" t="s">
        <v>1</v>
      </c>
      <c r="C1463" s="2">
        <v>26.057170867919922</v>
      </c>
    </row>
    <row r="1464" spans="1:7" x14ac:dyDescent="0.25">
      <c r="B1464" s="2" t="s">
        <v>2</v>
      </c>
      <c r="C1464" s="2">
        <v>25.437892913818359</v>
      </c>
      <c r="D1464" s="2">
        <f>AVERAGE(C1464:C1466)</f>
        <v>25.67368443806966</v>
      </c>
      <c r="E1464" s="2">
        <f>D1464-D1473</f>
        <v>2.9585679372151681</v>
      </c>
      <c r="F1464" s="2">
        <f>E1464-E1470</f>
        <v>3.1017564137776681</v>
      </c>
      <c r="G1464" s="2">
        <f>2^(-F1464)</f>
        <v>0.11648721983353016</v>
      </c>
    </row>
    <row r="1465" spans="1:7" x14ac:dyDescent="0.25">
      <c r="B1465" s="2" t="s">
        <v>2</v>
      </c>
      <c r="C1465" s="2">
        <v>25.819265365600586</v>
      </c>
    </row>
    <row r="1466" spans="1:7" x14ac:dyDescent="0.25">
      <c r="B1466" s="2" t="s">
        <v>2</v>
      </c>
      <c r="C1466" s="2">
        <v>25.763895034790039</v>
      </c>
    </row>
    <row r="1467" spans="1:7" x14ac:dyDescent="0.25">
      <c r="B1467" s="2" t="s">
        <v>3</v>
      </c>
      <c r="C1467" s="2">
        <v>25.575902938842773</v>
      </c>
      <c r="D1467" s="2">
        <f>AVERAGE(C1467:C1469)</f>
        <v>25.474433898925781</v>
      </c>
      <c r="E1467" s="2">
        <f>D1467-D1473</f>
        <v>2.7593173980712891</v>
      </c>
      <c r="F1467" s="2">
        <f>E1467-E1470</f>
        <v>2.9025058746337891</v>
      </c>
      <c r="G1467" s="2">
        <f>2^(-F1467)</f>
        <v>0.13373918402736135</v>
      </c>
    </row>
    <row r="1468" spans="1:7" x14ac:dyDescent="0.25">
      <c r="B1468" s="2" t="s">
        <v>3</v>
      </c>
      <c r="C1468" s="2">
        <v>25.519804000854492</v>
      </c>
    </row>
    <row r="1469" spans="1:7" x14ac:dyDescent="0.25">
      <c r="B1469" s="2" t="s">
        <v>3</v>
      </c>
      <c r="C1469" s="2">
        <v>25.327594757080078</v>
      </c>
    </row>
    <row r="1470" spans="1:7" x14ac:dyDescent="0.25">
      <c r="B1470" s="2" t="s">
        <v>4</v>
      </c>
      <c r="C1470" s="2">
        <v>22.846248626708984</v>
      </c>
      <c r="D1470" s="2">
        <f>AVERAGE(C1470:C1472)</f>
        <v>22.571928024291992</v>
      </c>
      <c r="E1470" s="2">
        <f>D1470-D1473</f>
        <v>-0.1431884765625</v>
      </c>
    </row>
    <row r="1471" spans="1:7" x14ac:dyDescent="0.25">
      <c r="B1471" s="2" t="s">
        <v>4</v>
      </c>
      <c r="C1471" s="2">
        <v>22.482172012329102</v>
      </c>
    </row>
    <row r="1472" spans="1:7" x14ac:dyDescent="0.25">
      <c r="B1472" s="2" t="s">
        <v>4</v>
      </c>
      <c r="C1472" s="2">
        <v>22.387363433837891</v>
      </c>
    </row>
    <row r="1473" spans="1:7" x14ac:dyDescent="0.25">
      <c r="B1473" s="2" t="s">
        <v>5</v>
      </c>
      <c r="C1473" s="2">
        <v>22.634571075439453</v>
      </c>
      <c r="D1473" s="2">
        <f>AVERAGE(C1473:C1475)</f>
        <v>22.715116500854492</v>
      </c>
    </row>
    <row r="1474" spans="1:7" x14ac:dyDescent="0.25">
      <c r="B1474" s="2" t="s">
        <v>5</v>
      </c>
      <c r="C1474" s="2">
        <v>22.797574996948242</v>
      </c>
    </row>
    <row r="1475" spans="1:7" x14ac:dyDescent="0.25">
      <c r="B1475" s="2" t="s">
        <v>5</v>
      </c>
      <c r="C1475" s="2">
        <v>22.713203430175781</v>
      </c>
    </row>
    <row r="1477" spans="1:7" ht="15.75" x14ac:dyDescent="0.25">
      <c r="A1477" s="10">
        <v>2889</v>
      </c>
      <c r="B1477" s="2" t="s">
        <v>1</v>
      </c>
      <c r="C1477" s="2">
        <v>27.787939071655273</v>
      </c>
      <c r="D1477" s="2">
        <f>AVERAGE(C1477:C1479)</f>
        <v>28.068811416625977</v>
      </c>
      <c r="E1477" s="2">
        <f>D1477-D1489</f>
        <v>7.3125489552815743</v>
      </c>
      <c r="F1477" s="2">
        <f>E1477-E1486</f>
        <v>7.5978094736735038</v>
      </c>
      <c r="G1477" s="2">
        <f>2^(-F1477)</f>
        <v>5.1621598312983231E-3</v>
      </c>
    </row>
    <row r="1478" spans="1:7" x14ac:dyDescent="0.25">
      <c r="B1478" s="2" t="s">
        <v>1</v>
      </c>
      <c r="C1478" s="2">
        <v>28.042459487915039</v>
      </c>
    </row>
    <row r="1479" spans="1:7" x14ac:dyDescent="0.25">
      <c r="B1479" s="2" t="s">
        <v>1</v>
      </c>
      <c r="C1479" s="2">
        <v>28.376035690307617</v>
      </c>
    </row>
    <row r="1480" spans="1:7" x14ac:dyDescent="0.25">
      <c r="B1480" s="2" t="s">
        <v>2</v>
      </c>
      <c r="C1480" s="2">
        <v>25.826663970947266</v>
      </c>
      <c r="D1480" s="2">
        <f>AVERAGE(C1480:C1482)</f>
        <v>25.725368499755859</v>
      </c>
      <c r="E1480" s="2">
        <f>D1480-D1489</f>
        <v>4.9691060384114571</v>
      </c>
      <c r="F1480" s="2">
        <f>E1480-E1486</f>
        <v>5.2543665568033866</v>
      </c>
      <c r="G1480" s="2">
        <f>2^(-F1480)</f>
        <v>2.6198598435434355E-2</v>
      </c>
    </row>
    <row r="1481" spans="1:7" x14ac:dyDescent="0.25">
      <c r="B1481" s="2" t="s">
        <v>2</v>
      </c>
      <c r="C1481" s="2">
        <v>25.580770492553711</v>
      </c>
    </row>
    <row r="1482" spans="1:7" x14ac:dyDescent="0.25">
      <c r="B1482" s="2" t="s">
        <v>2</v>
      </c>
      <c r="C1482" s="2">
        <v>25.768671035766602</v>
      </c>
    </row>
    <row r="1483" spans="1:7" x14ac:dyDescent="0.25">
      <c r="B1483" s="2" t="s">
        <v>3</v>
      </c>
      <c r="C1483" s="2">
        <v>25.600868225097656</v>
      </c>
      <c r="D1483" s="2">
        <f>AVERAGE(C1483:C1485)</f>
        <v>25.697760264078777</v>
      </c>
      <c r="E1483" s="2">
        <f>D1483-D1489</f>
        <v>4.941497802734375</v>
      </c>
      <c r="F1483" s="2">
        <f>E1483-E1486</f>
        <v>5.2267583211263045</v>
      </c>
      <c r="G1483" s="2">
        <f>2^(-F1483)</f>
        <v>2.6704777586557066E-2</v>
      </c>
    </row>
    <row r="1484" spans="1:7" x14ac:dyDescent="0.25">
      <c r="B1484" s="2" t="s">
        <v>3</v>
      </c>
      <c r="C1484" s="2">
        <v>25.871147155761719</v>
      </c>
    </row>
    <row r="1485" spans="1:7" x14ac:dyDescent="0.25">
      <c r="B1485" s="2" t="s">
        <v>3</v>
      </c>
      <c r="C1485" s="2">
        <v>25.621265411376953</v>
      </c>
    </row>
    <row r="1486" spans="1:7" x14ac:dyDescent="0.25">
      <c r="B1486" s="2" t="s">
        <v>4</v>
      </c>
      <c r="C1486" s="2">
        <v>20.494728088378906</v>
      </c>
      <c r="D1486" s="2">
        <f>AVERAGE(C1486:C1488)</f>
        <v>20.471001942952473</v>
      </c>
      <c r="E1486" s="2">
        <f>D1486-D1489</f>
        <v>-0.28526051839192945</v>
      </c>
    </row>
    <row r="1487" spans="1:7" x14ac:dyDescent="0.25">
      <c r="B1487" s="2" t="s">
        <v>4</v>
      </c>
      <c r="C1487" s="2">
        <v>20.349950790405273</v>
      </c>
    </row>
    <row r="1488" spans="1:7" x14ac:dyDescent="0.25">
      <c r="B1488" s="2" t="s">
        <v>4</v>
      </c>
      <c r="C1488" s="2">
        <v>20.568326950073242</v>
      </c>
    </row>
    <row r="1489" spans="1:7" x14ac:dyDescent="0.25">
      <c r="B1489" s="2" t="s">
        <v>5</v>
      </c>
      <c r="C1489" s="2">
        <v>20.705705642700195</v>
      </c>
      <c r="D1489" s="2">
        <f>AVERAGE(C1489:C1491)</f>
        <v>20.756262461344402</v>
      </c>
    </row>
    <row r="1490" spans="1:7" x14ac:dyDescent="0.25">
      <c r="B1490" s="2" t="s">
        <v>5</v>
      </c>
      <c r="C1490" s="2">
        <v>20.685211181640625</v>
      </c>
    </row>
    <row r="1491" spans="1:7" x14ac:dyDescent="0.25">
      <c r="B1491" s="2" t="s">
        <v>5</v>
      </c>
      <c r="C1491" s="2">
        <v>20.877870559692383</v>
      </c>
    </row>
    <row r="1493" spans="1:7" x14ac:dyDescent="0.25">
      <c r="A1493" s="7">
        <v>2915</v>
      </c>
      <c r="B1493" s="2" t="s">
        <v>1</v>
      </c>
      <c r="C1493" s="2">
        <v>23.519186019897461</v>
      </c>
      <c r="D1493" s="2">
        <f>AVERAGE(C1493:C1495)</f>
        <v>23.384378433227539</v>
      </c>
      <c r="E1493" s="2">
        <f>D1493-D1505</f>
        <v>2.8328437805175781</v>
      </c>
      <c r="F1493" s="2">
        <f>E1493-E1502</f>
        <v>5.7743663787841797</v>
      </c>
      <c r="G1493" s="2">
        <f>2^(-F1493)</f>
        <v>1.8270166871959766E-2</v>
      </c>
    </row>
    <row r="1494" spans="1:7" x14ac:dyDescent="0.25">
      <c r="B1494" s="2" t="s">
        <v>1</v>
      </c>
      <c r="C1494" s="2">
        <v>22.970914840698242</v>
      </c>
    </row>
    <row r="1495" spans="1:7" x14ac:dyDescent="0.25">
      <c r="B1495" s="2" t="s">
        <v>1</v>
      </c>
      <c r="C1495" s="2">
        <v>23.663034439086914</v>
      </c>
    </row>
    <row r="1496" spans="1:7" x14ac:dyDescent="0.25">
      <c r="B1496" s="2" t="s">
        <v>2</v>
      </c>
      <c r="C1496" s="2">
        <v>24.505744934082031</v>
      </c>
      <c r="D1496" s="2">
        <f>AVERAGE(C1496:C1498)</f>
        <v>24.492209752400715</v>
      </c>
      <c r="E1496" s="2">
        <f>D1496-D1505</f>
        <v>3.940675099690754</v>
      </c>
      <c r="F1496" s="2">
        <f>E1496-E1502</f>
        <v>6.8821976979573556</v>
      </c>
      <c r="G1496" s="2">
        <f>2^(-F1496)</f>
        <v>8.477192726451659E-3</v>
      </c>
    </row>
    <row r="1497" spans="1:7" x14ac:dyDescent="0.25">
      <c r="B1497" s="2" t="s">
        <v>2</v>
      </c>
      <c r="C1497" s="2">
        <v>24.316999435424805</v>
      </c>
    </row>
    <row r="1498" spans="1:7" x14ac:dyDescent="0.25">
      <c r="B1498" s="2" t="s">
        <v>2</v>
      </c>
      <c r="C1498" s="2">
        <v>24.653884887695313</v>
      </c>
    </row>
    <row r="1499" spans="1:7" x14ac:dyDescent="0.25">
      <c r="B1499" s="2" t="s">
        <v>3</v>
      </c>
      <c r="C1499" s="2">
        <v>25.547370910644531</v>
      </c>
      <c r="D1499" s="2">
        <f>AVERAGE(C1499:C1501)</f>
        <v>25.491077423095703</v>
      </c>
      <c r="E1499" s="2">
        <f>D1499-D1505</f>
        <v>4.9395427703857422</v>
      </c>
      <c r="F1499" s="2">
        <f>E1499-E1502</f>
        <v>7.8810653686523438</v>
      </c>
      <c r="G1499" s="2">
        <f>2^(-F1499)</f>
        <v>4.2419244198973272E-3</v>
      </c>
    </row>
    <row r="1500" spans="1:7" x14ac:dyDescent="0.25">
      <c r="B1500" s="2" t="s">
        <v>3</v>
      </c>
      <c r="C1500" s="2">
        <v>25.488330841064453</v>
      </c>
    </row>
    <row r="1501" spans="1:7" x14ac:dyDescent="0.25">
      <c r="B1501" s="2" t="s">
        <v>3</v>
      </c>
      <c r="C1501" s="2">
        <v>25.437530517578125</v>
      </c>
    </row>
    <row r="1502" spans="1:7" x14ac:dyDescent="0.25">
      <c r="B1502" s="2" t="s">
        <v>4</v>
      </c>
      <c r="C1502" s="2">
        <v>17.447299957275391</v>
      </c>
      <c r="D1502" s="2">
        <f>AVERAGE(C1502:C1504)</f>
        <v>17.610012054443359</v>
      </c>
      <c r="E1502" s="2">
        <f>D1502-D1505</f>
        <v>-2.9415225982666016</v>
      </c>
    </row>
    <row r="1503" spans="1:7" x14ac:dyDescent="0.25">
      <c r="B1503" s="2" t="s">
        <v>4</v>
      </c>
      <c r="C1503" s="2">
        <v>17.792339324951172</v>
      </c>
    </row>
    <row r="1504" spans="1:7" x14ac:dyDescent="0.25">
      <c r="B1504" s="2" t="s">
        <v>4</v>
      </c>
      <c r="C1504" s="2">
        <v>17.590396881103516</v>
      </c>
    </row>
    <row r="1505" spans="1:7" x14ac:dyDescent="0.25">
      <c r="B1505" s="2" t="s">
        <v>5</v>
      </c>
      <c r="C1505" s="2">
        <v>20.448183059692383</v>
      </c>
      <c r="D1505" s="2">
        <f>AVERAGE(C1505:C1507)</f>
        <v>20.551534652709961</v>
      </c>
    </row>
    <row r="1506" spans="1:7" x14ac:dyDescent="0.25">
      <c r="B1506" s="2" t="s">
        <v>5</v>
      </c>
      <c r="C1506" s="2">
        <v>20.736837387084961</v>
      </c>
    </row>
    <row r="1507" spans="1:7" x14ac:dyDescent="0.25">
      <c r="B1507" s="2" t="s">
        <v>5</v>
      </c>
      <c r="C1507" s="2">
        <v>20.469583511352539</v>
      </c>
    </row>
    <row r="1509" spans="1:7" ht="15.75" x14ac:dyDescent="0.25">
      <c r="A1509" s="10">
        <v>2886</v>
      </c>
      <c r="B1509" s="2" t="s">
        <v>1</v>
      </c>
      <c r="C1509" s="2">
        <v>27.823122024536133</v>
      </c>
      <c r="D1509" s="2">
        <f>AVERAGE(C1509:C1511)</f>
        <v>27.933474222819012</v>
      </c>
      <c r="E1509" s="2">
        <f>D1509-D1521</f>
        <v>6.6168867746988944</v>
      </c>
      <c r="F1509" s="2">
        <f>E1509-E1518</f>
        <v>7.7835299173990897</v>
      </c>
      <c r="G1509" s="2">
        <f>2^(-F1509)</f>
        <v>4.5386220915966304E-3</v>
      </c>
    </row>
    <row r="1510" spans="1:7" x14ac:dyDescent="0.25">
      <c r="B1510" s="2" t="s">
        <v>1</v>
      </c>
      <c r="C1510" s="2">
        <v>27.768831253051758</v>
      </c>
    </row>
    <row r="1511" spans="1:7" x14ac:dyDescent="0.25">
      <c r="B1511" s="2" t="s">
        <v>1</v>
      </c>
      <c r="C1511" s="2">
        <v>28.208469390869141</v>
      </c>
    </row>
    <row r="1512" spans="1:7" x14ac:dyDescent="0.25">
      <c r="B1512" s="2" t="s">
        <v>2</v>
      </c>
      <c r="C1512" s="2">
        <v>25.896272659301758</v>
      </c>
      <c r="D1512" s="2">
        <f>AVERAGE(C1512:C1514)</f>
        <v>25.910335540771484</v>
      </c>
      <c r="E1512" s="2">
        <f>D1512-D1521</f>
        <v>4.5937480926513672</v>
      </c>
      <c r="F1512" s="2">
        <f>E1512-E1518</f>
        <v>5.7603912353515625</v>
      </c>
      <c r="G1512" s="2">
        <f>2^(-F1512)</f>
        <v>1.844800685803195E-2</v>
      </c>
    </row>
    <row r="1513" spans="1:7" x14ac:dyDescent="0.25">
      <c r="B1513" s="2" t="s">
        <v>2</v>
      </c>
      <c r="C1513" s="2">
        <v>25.880424499511719</v>
      </c>
    </row>
    <row r="1514" spans="1:7" x14ac:dyDescent="0.25">
      <c r="B1514" s="2" t="s">
        <v>2</v>
      </c>
      <c r="C1514" s="2">
        <v>25.954309463500977</v>
      </c>
    </row>
    <row r="1515" spans="1:7" x14ac:dyDescent="0.25">
      <c r="B1515" s="2" t="s">
        <v>3</v>
      </c>
      <c r="C1515" s="2">
        <v>25.436059951782227</v>
      </c>
      <c r="D1515" s="2">
        <f>AVERAGE(C1515:C1517)</f>
        <v>25.699582417805988</v>
      </c>
      <c r="E1515" s="2">
        <f>D1515-D1521</f>
        <v>4.3829949696858712</v>
      </c>
      <c r="F1515" s="2">
        <f>E1515-E1518</f>
        <v>5.5496381123860665</v>
      </c>
      <c r="G1515" s="2">
        <f>2^(-F1515)</f>
        <v>2.1349733736823799E-2</v>
      </c>
    </row>
    <row r="1516" spans="1:7" x14ac:dyDescent="0.25">
      <c r="B1516" s="2" t="s">
        <v>3</v>
      </c>
      <c r="C1516" s="2">
        <v>25.669975280761719</v>
      </c>
    </row>
    <row r="1517" spans="1:7" x14ac:dyDescent="0.25">
      <c r="B1517" s="2" t="s">
        <v>3</v>
      </c>
      <c r="C1517" s="2">
        <v>25.992712020874023</v>
      </c>
    </row>
    <row r="1518" spans="1:7" x14ac:dyDescent="0.25">
      <c r="B1518" s="2" t="s">
        <v>4</v>
      </c>
      <c r="C1518" s="2">
        <v>20.017444610595703</v>
      </c>
      <c r="D1518" s="2">
        <f>AVERAGE(C1518:C1520)</f>
        <v>20.149944305419922</v>
      </c>
      <c r="E1518" s="2">
        <f>D1518-D1521</f>
        <v>-1.1666431427001953</v>
      </c>
    </row>
    <row r="1519" spans="1:7" x14ac:dyDescent="0.25">
      <c r="B1519" s="2" t="s">
        <v>4</v>
      </c>
      <c r="C1519" s="2">
        <v>20.187150955200195</v>
      </c>
    </row>
    <row r="1520" spans="1:7" x14ac:dyDescent="0.25">
      <c r="B1520" s="2" t="s">
        <v>4</v>
      </c>
      <c r="C1520" s="2">
        <v>20.245237350463867</v>
      </c>
    </row>
    <row r="1521" spans="1:7" x14ac:dyDescent="0.25">
      <c r="B1521" s="2" t="s">
        <v>5</v>
      </c>
      <c r="C1521" s="2">
        <v>21.214216232299805</v>
      </c>
      <c r="D1521" s="2">
        <f>AVERAGE(C1521:C1523)</f>
        <v>21.316587448120117</v>
      </c>
    </row>
    <row r="1522" spans="1:7" x14ac:dyDescent="0.25">
      <c r="B1522" s="2" t="s">
        <v>5</v>
      </c>
      <c r="C1522" s="2">
        <v>21.385269165039063</v>
      </c>
    </row>
    <row r="1523" spans="1:7" x14ac:dyDescent="0.25">
      <c r="B1523" s="2" t="s">
        <v>5</v>
      </c>
      <c r="C1523" s="2">
        <v>21.350276947021484</v>
      </c>
    </row>
    <row r="1524" spans="1:7" x14ac:dyDescent="0.25">
      <c r="A1524" s="8"/>
      <c r="B1524" s="3"/>
      <c r="C1524" s="3"/>
      <c r="D1524" s="3"/>
      <c r="E1524" s="3"/>
      <c r="F1524" s="3"/>
      <c r="G1524" s="3"/>
    </row>
    <row r="1525" spans="1:7" ht="15.75" x14ac:dyDescent="0.25">
      <c r="A1525" s="10">
        <v>2930</v>
      </c>
      <c r="B1525" s="2" t="s">
        <v>1</v>
      </c>
      <c r="C1525" s="2">
        <v>24.024072647094727</v>
      </c>
      <c r="D1525" s="2">
        <f>AVERAGE(C1525:C1527)</f>
        <v>24.11140251159668</v>
      </c>
      <c r="E1525" s="2">
        <f>D1525-D1537</f>
        <v>2.8655516306559257</v>
      </c>
      <c r="F1525" s="2">
        <f>E1525-E1534</f>
        <v>5.8232517242431641</v>
      </c>
      <c r="G1525" s="2">
        <f>2^(-F1525)</f>
        <v>1.7661458236800941E-2</v>
      </c>
    </row>
    <row r="1526" spans="1:7" x14ac:dyDescent="0.25">
      <c r="B1526" s="2" t="s">
        <v>1</v>
      </c>
      <c r="C1526" s="2">
        <v>24.076292037963867</v>
      </c>
    </row>
    <row r="1527" spans="1:7" x14ac:dyDescent="0.25">
      <c r="B1527" s="2" t="s">
        <v>1</v>
      </c>
      <c r="C1527" s="2">
        <v>24.233842849731445</v>
      </c>
    </row>
    <row r="1528" spans="1:7" x14ac:dyDescent="0.25">
      <c r="B1528" s="2" t="s">
        <v>2</v>
      </c>
      <c r="C1528" s="2">
        <v>24.916053771972656</v>
      </c>
      <c r="D1528" s="2">
        <f>AVERAGE(C1528:C1530)</f>
        <v>24.741610209147137</v>
      </c>
      <c r="E1528" s="2">
        <f>D1528-D1537</f>
        <v>3.4957593282063826</v>
      </c>
      <c r="F1528" s="2">
        <f>E1528-E1534</f>
        <v>6.453459421793621</v>
      </c>
      <c r="G1528" s="2">
        <f>2^(-F1528)</f>
        <v>1.141077490261899E-2</v>
      </c>
    </row>
    <row r="1529" spans="1:7" x14ac:dyDescent="0.25">
      <c r="B1529" s="2" t="s">
        <v>2</v>
      </c>
      <c r="C1529" s="2">
        <v>24.680263519287109</v>
      </c>
    </row>
    <row r="1530" spans="1:7" x14ac:dyDescent="0.25">
      <c r="B1530" s="2" t="s">
        <v>2</v>
      </c>
      <c r="C1530" s="2">
        <v>24.628513336181641</v>
      </c>
    </row>
    <row r="1531" spans="1:7" x14ac:dyDescent="0.25">
      <c r="B1531" s="2" t="s">
        <v>3</v>
      </c>
      <c r="C1531" s="2">
        <v>25.314001083374023</v>
      </c>
      <c r="D1531" s="2">
        <f>AVERAGE(C1531:C1533)</f>
        <v>25.662380218505859</v>
      </c>
      <c r="E1531" s="2">
        <f>D1531-D1537</f>
        <v>4.4165293375651054</v>
      </c>
      <c r="F1531" s="2">
        <f>E1531-E1534</f>
        <v>7.3742294311523438</v>
      </c>
      <c r="G1531" s="2">
        <f>2^(-F1531)</f>
        <v>6.0274795602006928E-3</v>
      </c>
    </row>
    <row r="1532" spans="1:7" x14ac:dyDescent="0.25">
      <c r="B1532" s="2" t="s">
        <v>3</v>
      </c>
      <c r="C1532" s="2">
        <v>25.809787750244141</v>
      </c>
    </row>
    <row r="1533" spans="1:7" x14ac:dyDescent="0.25">
      <c r="B1533" s="2" t="s">
        <v>3</v>
      </c>
      <c r="C1533" s="2">
        <v>25.863351821899414</v>
      </c>
    </row>
    <row r="1534" spans="1:7" x14ac:dyDescent="0.25">
      <c r="B1534" s="2" t="s">
        <v>4</v>
      </c>
      <c r="C1534" s="2">
        <v>18.113351821899414</v>
      </c>
      <c r="D1534" s="2">
        <f>AVERAGE(C1534:C1536)</f>
        <v>18.288150787353516</v>
      </c>
      <c r="E1534" s="2">
        <f>D1534-D1537</f>
        <v>-2.9577000935872384</v>
      </c>
    </row>
    <row r="1535" spans="1:7" x14ac:dyDescent="0.25">
      <c r="B1535" s="2" t="s">
        <v>4</v>
      </c>
      <c r="C1535" s="2">
        <v>18.246555328369141</v>
      </c>
    </row>
    <row r="1536" spans="1:7" x14ac:dyDescent="0.25">
      <c r="B1536" s="2" t="s">
        <v>4</v>
      </c>
      <c r="C1536" s="2">
        <v>18.504545211791992</v>
      </c>
    </row>
    <row r="1537" spans="1:7" x14ac:dyDescent="0.25">
      <c r="B1537" s="2" t="s">
        <v>5</v>
      </c>
      <c r="C1537" s="2">
        <v>21.304288864135742</v>
      </c>
      <c r="D1537" s="2">
        <f>AVERAGE(C1537:C1539)</f>
        <v>21.245850880940754</v>
      </c>
    </row>
    <row r="1538" spans="1:7" x14ac:dyDescent="0.25">
      <c r="B1538" s="2" t="s">
        <v>5</v>
      </c>
      <c r="C1538" s="2">
        <v>21.302734375</v>
      </c>
    </row>
    <row r="1539" spans="1:7" x14ac:dyDescent="0.25">
      <c r="B1539" s="2" t="s">
        <v>5</v>
      </c>
      <c r="C1539" s="2">
        <v>21.130529403686523</v>
      </c>
    </row>
    <row r="1541" spans="1:7" x14ac:dyDescent="0.25">
      <c r="A1541" s="7">
        <v>2898</v>
      </c>
      <c r="B1541" s="2" t="s">
        <v>1</v>
      </c>
      <c r="C1541" s="2">
        <v>25.555088043212891</v>
      </c>
      <c r="D1541" s="2">
        <f>AVERAGE(C1541:C1543)</f>
        <v>25.656077067057293</v>
      </c>
      <c r="E1541" s="2">
        <f>D1541-D1553</f>
        <v>4.9455299377441406</v>
      </c>
      <c r="F1541" s="2">
        <f>E1541-E1550</f>
        <v>6.2474953333536796</v>
      </c>
      <c r="G1541" s="2">
        <f>2^(-F1541)</f>
        <v>1.3161836964272516E-2</v>
      </c>
    </row>
    <row r="1542" spans="1:7" x14ac:dyDescent="0.25">
      <c r="B1542" s="2" t="s">
        <v>1</v>
      </c>
      <c r="C1542" s="2">
        <v>25.796047210693359</v>
      </c>
    </row>
    <row r="1543" spans="1:7" x14ac:dyDescent="0.25">
      <c r="B1543" s="2" t="s">
        <v>1</v>
      </c>
      <c r="C1543" s="2">
        <v>25.617095947265625</v>
      </c>
    </row>
    <row r="1544" spans="1:7" x14ac:dyDescent="0.25">
      <c r="B1544" s="2" t="s">
        <v>2</v>
      </c>
      <c r="C1544" s="2">
        <v>25.323230743408203</v>
      </c>
      <c r="D1544" s="2">
        <f>AVERAGE(C1544:C1546)</f>
        <v>25.432925542195637</v>
      </c>
      <c r="E1544" s="2">
        <f>D1544-D1553</f>
        <v>4.7223784128824846</v>
      </c>
      <c r="F1544" s="2">
        <f>E1544-E1550</f>
        <v>6.0243438084920236</v>
      </c>
      <c r="G1544" s="2">
        <f>2^(-F1544)</f>
        <v>1.5363558182552091E-2</v>
      </c>
    </row>
    <row r="1545" spans="1:7" x14ac:dyDescent="0.25">
      <c r="B1545" s="2" t="s">
        <v>2</v>
      </c>
      <c r="C1545" s="2">
        <v>25.497930526733398</v>
      </c>
    </row>
    <row r="1546" spans="1:7" x14ac:dyDescent="0.25">
      <c r="B1546" s="2" t="s">
        <v>2</v>
      </c>
      <c r="C1546" s="2">
        <v>25.477615356445313</v>
      </c>
    </row>
    <row r="1547" spans="1:7" x14ac:dyDescent="0.25">
      <c r="B1547" s="2" t="s">
        <v>3</v>
      </c>
      <c r="C1547" s="2">
        <v>25.987625122070313</v>
      </c>
      <c r="D1547" s="2">
        <f>AVERAGE(C1547:C1549)</f>
        <v>25.926823298136394</v>
      </c>
      <c r="E1547" s="2">
        <f>D1547-D1553</f>
        <v>5.2162761688232422</v>
      </c>
      <c r="F1547" s="2">
        <f>E1547-E1550</f>
        <v>6.5182415644327811</v>
      </c>
      <c r="G1547" s="2">
        <f>2^(-F1547)</f>
        <v>1.0909724160959536E-2</v>
      </c>
    </row>
    <row r="1548" spans="1:7" x14ac:dyDescent="0.25">
      <c r="B1548" s="2" t="s">
        <v>3</v>
      </c>
      <c r="C1548" s="2">
        <v>25.622800827026367</v>
      </c>
    </row>
    <row r="1549" spans="1:7" x14ac:dyDescent="0.25">
      <c r="B1549" s="2" t="s">
        <v>3</v>
      </c>
      <c r="C1549" s="2">
        <v>26.1700439453125</v>
      </c>
    </row>
    <row r="1550" spans="1:7" x14ac:dyDescent="0.25">
      <c r="B1550" s="2" t="s">
        <v>4</v>
      </c>
      <c r="C1550" s="16">
        <v>20.481403350830078</v>
      </c>
      <c r="D1550" s="2">
        <f>AVERAGE(C1551:C1552)</f>
        <v>19.408581733703613</v>
      </c>
      <c r="E1550" s="2">
        <f>D1550-D1553</f>
        <v>-1.3019653956095389</v>
      </c>
    </row>
    <row r="1551" spans="1:7" x14ac:dyDescent="0.25">
      <c r="B1551" s="2" t="s">
        <v>4</v>
      </c>
      <c r="C1551" s="16">
        <v>19.381917953491211</v>
      </c>
    </row>
    <row r="1552" spans="1:7" x14ac:dyDescent="0.25">
      <c r="B1552" s="2" t="s">
        <v>4</v>
      </c>
      <c r="C1552" s="16">
        <v>19.435245513916016</v>
      </c>
    </row>
    <row r="1553" spans="1:7" x14ac:dyDescent="0.25">
      <c r="B1553" s="2" t="s">
        <v>5</v>
      </c>
      <c r="C1553" s="2">
        <v>20.701511383056641</v>
      </c>
      <c r="D1553" s="2">
        <f>AVERAGE(C1553:C1555)</f>
        <v>20.710547129313152</v>
      </c>
    </row>
    <row r="1554" spans="1:7" x14ac:dyDescent="0.25">
      <c r="B1554" s="2" t="s">
        <v>5</v>
      </c>
      <c r="C1554" s="2">
        <v>20.766836166381836</v>
      </c>
    </row>
    <row r="1555" spans="1:7" x14ac:dyDescent="0.25">
      <c r="B1555" s="2" t="s">
        <v>5</v>
      </c>
      <c r="C1555" s="2">
        <v>20.663293838500977</v>
      </c>
    </row>
    <row r="1557" spans="1:7" x14ac:dyDescent="0.25">
      <c r="A1557" s="7">
        <v>2897</v>
      </c>
      <c r="B1557" s="2" t="s">
        <v>1</v>
      </c>
      <c r="C1557" s="2">
        <v>25.104022979736328</v>
      </c>
      <c r="D1557" s="2">
        <f>AVERAGE(C1557:C1559)</f>
        <v>25.009761174519856</v>
      </c>
      <c r="E1557" s="2">
        <f>D1557-D1569</f>
        <v>4.3855024973551409</v>
      </c>
      <c r="F1557" s="2">
        <f>E1557-E1566</f>
        <v>7.7520516713460275</v>
      </c>
      <c r="G1557" s="2">
        <f>2^(-F1557)</f>
        <v>4.6387388022610006E-3</v>
      </c>
    </row>
    <row r="1558" spans="1:7" x14ac:dyDescent="0.25">
      <c r="B1558" s="2" t="s">
        <v>1</v>
      </c>
      <c r="C1558" s="2">
        <v>25.074356079101563</v>
      </c>
    </row>
    <row r="1559" spans="1:7" x14ac:dyDescent="0.25">
      <c r="B1559" s="2" t="s">
        <v>1</v>
      </c>
      <c r="C1559" s="2">
        <v>24.85090446472168</v>
      </c>
    </row>
    <row r="1560" spans="1:7" x14ac:dyDescent="0.25">
      <c r="B1560" s="2" t="s">
        <v>2</v>
      </c>
      <c r="C1560" s="2">
        <v>24.767520904541016</v>
      </c>
      <c r="D1560" s="2">
        <f>AVERAGE(C1560:C1562)</f>
        <v>24.942049026489258</v>
      </c>
      <c r="E1560" s="2">
        <f>D1560-D1569</f>
        <v>4.3177903493245431</v>
      </c>
      <c r="F1560" s="2">
        <f>E1560-E1566</f>
        <v>7.6843395233154297</v>
      </c>
      <c r="G1560" s="2">
        <f>2^(-F1560)</f>
        <v>4.8616457094238161E-3</v>
      </c>
    </row>
    <row r="1561" spans="1:7" x14ac:dyDescent="0.25">
      <c r="B1561" s="2" t="s">
        <v>2</v>
      </c>
      <c r="C1561" s="2">
        <v>25.210121154785156</v>
      </c>
    </row>
    <row r="1562" spans="1:7" x14ac:dyDescent="0.25">
      <c r="B1562" s="2" t="s">
        <v>2</v>
      </c>
      <c r="C1562" s="2">
        <v>24.848505020141602</v>
      </c>
    </row>
    <row r="1563" spans="1:7" x14ac:dyDescent="0.25">
      <c r="B1563" s="2" t="s">
        <v>3</v>
      </c>
      <c r="C1563" s="2">
        <v>26.235082626342773</v>
      </c>
      <c r="D1563" s="2">
        <f>AVERAGE(C1563:C1565)</f>
        <v>26.143007278442383</v>
      </c>
      <c r="E1563" s="2">
        <f>D1563-D1569</f>
        <v>5.5187486012776681</v>
      </c>
      <c r="F1563" s="2">
        <f>E1563-E1566</f>
        <v>8.8852977752685547</v>
      </c>
      <c r="G1563" s="2">
        <f>2^(-F1563)</f>
        <v>2.1147491021137085E-3</v>
      </c>
    </row>
    <row r="1564" spans="1:7" x14ac:dyDescent="0.25">
      <c r="B1564" s="2" t="s">
        <v>3</v>
      </c>
      <c r="C1564" s="2">
        <v>26.078283309936523</v>
      </c>
    </row>
    <row r="1565" spans="1:7" x14ac:dyDescent="0.25">
      <c r="B1565" s="2" t="s">
        <v>3</v>
      </c>
      <c r="C1565" s="2">
        <v>26.115655899047852</v>
      </c>
    </row>
    <row r="1566" spans="1:7" x14ac:dyDescent="0.25">
      <c r="B1566" s="2" t="s">
        <v>4</v>
      </c>
      <c r="C1566" s="2">
        <v>17.212774276733398</v>
      </c>
      <c r="D1566" s="2">
        <f>AVERAGE(C1566:C1568)</f>
        <v>17.257709503173828</v>
      </c>
      <c r="E1566" s="2">
        <f>D1566-D1569</f>
        <v>-3.3665491739908866</v>
      </c>
    </row>
    <row r="1567" spans="1:7" x14ac:dyDescent="0.25">
      <c r="B1567" s="2" t="s">
        <v>4</v>
      </c>
      <c r="C1567" s="2">
        <v>17.370492935180664</v>
      </c>
    </row>
    <row r="1568" spans="1:7" x14ac:dyDescent="0.25">
      <c r="B1568" s="2" t="s">
        <v>4</v>
      </c>
      <c r="C1568" s="2">
        <v>17.189861297607422</v>
      </c>
    </row>
    <row r="1569" spans="1:7" x14ac:dyDescent="0.25">
      <c r="B1569" s="2" t="s">
        <v>5</v>
      </c>
      <c r="C1569" s="2">
        <v>20.793003082275391</v>
      </c>
      <c r="D1569" s="2">
        <f>AVERAGE(C1569:C1571)</f>
        <v>20.624258677164715</v>
      </c>
    </row>
    <row r="1570" spans="1:7" x14ac:dyDescent="0.25">
      <c r="B1570" s="2" t="s">
        <v>5</v>
      </c>
      <c r="C1570" s="2">
        <v>20.423843383789063</v>
      </c>
    </row>
    <row r="1571" spans="1:7" x14ac:dyDescent="0.25">
      <c r="B1571" s="2" t="s">
        <v>5</v>
      </c>
      <c r="C1571" s="2">
        <v>20.655929565429688</v>
      </c>
    </row>
    <row r="1573" spans="1:7" ht="15.75" x14ac:dyDescent="0.25">
      <c r="A1573" s="10">
        <v>2887</v>
      </c>
      <c r="B1573" s="2" t="s">
        <v>1</v>
      </c>
      <c r="C1573" s="2">
        <v>24.776018142700195</v>
      </c>
      <c r="D1573" s="2">
        <f>AVERAGE(C1573:C1575)</f>
        <v>25.198197682698567</v>
      </c>
      <c r="E1573" s="2">
        <f>D1573-D1585</f>
        <v>4.7914962768554688</v>
      </c>
      <c r="F1573" s="2">
        <f>E1573-E1582</f>
        <v>6.1091480255126953</v>
      </c>
      <c r="G1573" s="2">
        <f>2^(-F1573)</f>
        <v>1.4486490847616055E-2</v>
      </c>
    </row>
    <row r="1574" spans="1:7" x14ac:dyDescent="0.25">
      <c r="B1574" s="2" t="s">
        <v>1</v>
      </c>
      <c r="C1574" s="2">
        <v>25.324254989624023</v>
      </c>
    </row>
    <row r="1575" spans="1:7" x14ac:dyDescent="0.25">
      <c r="B1575" s="2" t="s">
        <v>1</v>
      </c>
      <c r="C1575" s="2">
        <v>25.494319915771484</v>
      </c>
    </row>
    <row r="1576" spans="1:7" x14ac:dyDescent="0.25">
      <c r="B1576" s="2" t="s">
        <v>2</v>
      </c>
      <c r="C1576" s="2">
        <v>25.748332977294922</v>
      </c>
      <c r="D1576" s="2">
        <f>AVERAGE(C1576:C1578)</f>
        <v>25.79033597310384</v>
      </c>
      <c r="E1576" s="2">
        <f>D1576-D1585</f>
        <v>5.3836345672607422</v>
      </c>
      <c r="F1576" s="2">
        <f>E1576-E1582</f>
        <v>6.7012863159179688</v>
      </c>
      <c r="G1576" s="2">
        <f>2^(-F1576)</f>
        <v>9.6097438007810634E-3</v>
      </c>
    </row>
    <row r="1577" spans="1:7" x14ac:dyDescent="0.25">
      <c r="B1577" s="2" t="s">
        <v>2</v>
      </c>
      <c r="C1577" s="2">
        <v>25.819250106811523</v>
      </c>
    </row>
    <row r="1578" spans="1:7" x14ac:dyDescent="0.25">
      <c r="B1578" s="2" t="s">
        <v>2</v>
      </c>
      <c r="C1578" s="2">
        <v>25.803424835205078</v>
      </c>
    </row>
    <row r="1579" spans="1:7" x14ac:dyDescent="0.25">
      <c r="B1579" s="2" t="s">
        <v>3</v>
      </c>
      <c r="C1579" s="2">
        <v>26.413228988647461</v>
      </c>
      <c r="D1579" s="2">
        <f>AVERAGE(C1579:C1581)</f>
        <v>26.251607894897461</v>
      </c>
      <c r="E1579" s="2">
        <f>D1579-D1585</f>
        <v>5.8449064890543632</v>
      </c>
      <c r="F1579" s="2">
        <f>E1579-E1582</f>
        <v>7.1625582377115897</v>
      </c>
      <c r="G1579" s="2">
        <f>2^(-F1579)</f>
        <v>6.9799952127104093E-3</v>
      </c>
    </row>
    <row r="1580" spans="1:7" x14ac:dyDescent="0.25">
      <c r="B1580" s="2" t="s">
        <v>3</v>
      </c>
      <c r="C1580" s="2">
        <v>26.153139114379883</v>
      </c>
    </row>
    <row r="1581" spans="1:7" x14ac:dyDescent="0.25">
      <c r="B1581" s="2" t="s">
        <v>3</v>
      </c>
      <c r="C1581" s="2">
        <v>26.188455581665039</v>
      </c>
    </row>
    <row r="1582" spans="1:7" x14ac:dyDescent="0.25">
      <c r="B1582" s="2" t="s">
        <v>4</v>
      </c>
      <c r="C1582" s="2">
        <v>18.821489334106445</v>
      </c>
      <c r="D1582" s="2">
        <f>AVERAGE(C1582:C1584)</f>
        <v>19.089049657185871</v>
      </c>
      <c r="E1582" s="2">
        <f>D1582-D1585</f>
        <v>-1.3176517486572266</v>
      </c>
    </row>
    <row r="1583" spans="1:7" x14ac:dyDescent="0.25">
      <c r="B1583" s="2" t="s">
        <v>4</v>
      </c>
      <c r="C1583" s="2">
        <v>19.230422973632813</v>
      </c>
    </row>
    <row r="1584" spans="1:7" x14ac:dyDescent="0.25">
      <c r="B1584" s="2" t="s">
        <v>4</v>
      </c>
      <c r="C1584" s="2">
        <v>19.215236663818359</v>
      </c>
    </row>
    <row r="1585" spans="1:7" x14ac:dyDescent="0.25">
      <c r="B1585" s="2" t="s">
        <v>5</v>
      </c>
      <c r="C1585" s="2">
        <v>20.553676605224609</v>
      </c>
      <c r="D1585" s="2">
        <f>AVERAGE(C1585:C1587)</f>
        <v>20.406701405843098</v>
      </c>
    </row>
    <row r="1586" spans="1:7" x14ac:dyDescent="0.25">
      <c r="B1586" s="2" t="s">
        <v>5</v>
      </c>
      <c r="C1586" s="2">
        <v>20.378950119018555</v>
      </c>
    </row>
    <row r="1587" spans="1:7" x14ac:dyDescent="0.25">
      <c r="B1587" s="2" t="s">
        <v>5</v>
      </c>
      <c r="C1587" s="2">
        <v>20.287477493286133</v>
      </c>
    </row>
    <row r="1589" spans="1:7" x14ac:dyDescent="0.25">
      <c r="A1589" s="7">
        <v>2883</v>
      </c>
      <c r="B1589" s="2" t="s">
        <v>1</v>
      </c>
      <c r="C1589" s="2">
        <v>26.527683258056641</v>
      </c>
      <c r="D1589" s="2">
        <f>AVERAGE(C1589:C1591)</f>
        <v>26.398455301920574</v>
      </c>
      <c r="E1589" s="2">
        <f>D1589-D1601</f>
        <v>4.4991982777913435</v>
      </c>
      <c r="F1589" s="2">
        <f>E1589-E1598</f>
        <v>5.2223612467447929</v>
      </c>
      <c r="G1589" s="2">
        <f>2^(-F1589)</f>
        <v>2.67862930932262E-2</v>
      </c>
    </row>
    <row r="1590" spans="1:7" x14ac:dyDescent="0.25">
      <c r="B1590" s="2" t="s">
        <v>1</v>
      </c>
      <c r="C1590" s="2">
        <v>26.283592224121094</v>
      </c>
    </row>
    <row r="1591" spans="1:7" x14ac:dyDescent="0.25">
      <c r="B1591" s="2" t="s">
        <v>1</v>
      </c>
      <c r="C1591" s="2">
        <v>26.384090423583984</v>
      </c>
    </row>
    <row r="1592" spans="1:7" x14ac:dyDescent="0.25">
      <c r="B1592" s="2" t="s">
        <v>2</v>
      </c>
      <c r="C1592" s="2">
        <v>25.953359603881836</v>
      </c>
      <c r="D1592" s="2">
        <f>AVERAGE(C1592:C1594)</f>
        <v>26.100128173828125</v>
      </c>
      <c r="E1592" s="2">
        <f>D1592-D1601</f>
        <v>4.2008711496988944</v>
      </c>
      <c r="F1592" s="2">
        <f>E1592-E1598</f>
        <v>4.9240341186523438</v>
      </c>
      <c r="G1592" s="2">
        <f>2^(-F1592)</f>
        <v>3.2939577972386322E-2</v>
      </c>
    </row>
    <row r="1593" spans="1:7" x14ac:dyDescent="0.25">
      <c r="B1593" s="2" t="s">
        <v>2</v>
      </c>
      <c r="C1593" s="2">
        <v>26.102916717529297</v>
      </c>
    </row>
    <row r="1594" spans="1:7" x14ac:dyDescent="0.25">
      <c r="B1594" s="2" t="s">
        <v>2</v>
      </c>
      <c r="C1594" s="2">
        <v>26.244108200073242</v>
      </c>
    </row>
    <row r="1595" spans="1:7" x14ac:dyDescent="0.25">
      <c r="B1595" s="2" t="s">
        <v>3</v>
      </c>
      <c r="C1595" s="2">
        <v>26.040885925292969</v>
      </c>
      <c r="D1595" s="2">
        <f>AVERAGE(C1595:C1597)</f>
        <v>26.158550898234051</v>
      </c>
      <c r="E1595" s="2">
        <f>D1595-D1601</f>
        <v>4.2592938741048201</v>
      </c>
      <c r="F1595" s="2">
        <f>E1595-E1598</f>
        <v>4.9824568430582694</v>
      </c>
      <c r="G1595" s="2">
        <f>2^(-F1595)</f>
        <v>3.1632319469833303E-2</v>
      </c>
    </row>
    <row r="1596" spans="1:7" x14ac:dyDescent="0.25">
      <c r="B1596" s="2" t="s">
        <v>3</v>
      </c>
      <c r="C1596" s="2">
        <v>26.081274032592773</v>
      </c>
    </row>
    <row r="1597" spans="1:7" x14ac:dyDescent="0.25">
      <c r="B1597" s="2" t="s">
        <v>3</v>
      </c>
      <c r="C1597" s="2">
        <v>26.353492736816406</v>
      </c>
    </row>
    <row r="1598" spans="1:7" x14ac:dyDescent="0.25">
      <c r="B1598" s="2" t="s">
        <v>4</v>
      </c>
      <c r="C1598" s="2">
        <v>21.26397705078125</v>
      </c>
      <c r="D1598" s="2">
        <f>AVERAGE(C1598:C1600)</f>
        <v>21.176094055175781</v>
      </c>
      <c r="E1598" s="2">
        <f>D1598-D1601</f>
        <v>-0.72316296895344934</v>
      </c>
    </row>
    <row r="1599" spans="1:7" x14ac:dyDescent="0.25">
      <c r="B1599" s="2" t="s">
        <v>4</v>
      </c>
      <c r="C1599" s="2">
        <v>20.906158447265625</v>
      </c>
    </row>
    <row r="1600" spans="1:7" x14ac:dyDescent="0.25">
      <c r="B1600" s="2" t="s">
        <v>4</v>
      </c>
      <c r="C1600" s="2">
        <v>21.358146667480469</v>
      </c>
    </row>
    <row r="1601" spans="1:7" x14ac:dyDescent="0.25">
      <c r="B1601" s="2" t="s">
        <v>5</v>
      </c>
      <c r="C1601" s="2">
        <v>21.921173095703125</v>
      </c>
      <c r="D1601" s="2">
        <f>AVERAGE(C1601:C1603)</f>
        <v>21.899257024129231</v>
      </c>
    </row>
    <row r="1602" spans="1:7" x14ac:dyDescent="0.25">
      <c r="B1602" s="2" t="s">
        <v>5</v>
      </c>
      <c r="C1602" s="2">
        <v>21.836196899414063</v>
      </c>
    </row>
    <row r="1603" spans="1:7" x14ac:dyDescent="0.25">
      <c r="B1603" s="2" t="s">
        <v>5</v>
      </c>
      <c r="C1603" s="2">
        <v>21.940401077270508</v>
      </c>
    </row>
    <row r="1604" spans="1:7" x14ac:dyDescent="0.25">
      <c r="A1604" s="8"/>
      <c r="B1604" s="3"/>
      <c r="C1604" s="3"/>
      <c r="D1604" s="3"/>
      <c r="E1604" s="3"/>
      <c r="F1604" s="3"/>
      <c r="G1604" s="3"/>
    </row>
    <row r="1605" spans="1:7" ht="15.75" x14ac:dyDescent="0.25">
      <c r="A1605" s="10">
        <v>2916</v>
      </c>
      <c r="B1605" s="2" t="s">
        <v>1</v>
      </c>
      <c r="C1605" s="2">
        <v>26.892765045166016</v>
      </c>
      <c r="D1605" s="2">
        <f>AVERAGE(C1605:C1607)</f>
        <v>26.792048772176106</v>
      </c>
      <c r="E1605" s="2">
        <f>D1605-D1617</f>
        <v>6.1774018605550118</v>
      </c>
      <c r="F1605" s="2">
        <f>E1605-E1614</f>
        <v>8.1215788523356096</v>
      </c>
      <c r="G1605" s="2">
        <f>2^(-F1605)</f>
        <v>3.5905514422598138E-3</v>
      </c>
    </row>
    <row r="1606" spans="1:7" x14ac:dyDescent="0.25">
      <c r="B1606" s="2" t="s">
        <v>1</v>
      </c>
      <c r="C1606" s="2">
        <v>26.95970344543457</v>
      </c>
    </row>
    <row r="1607" spans="1:7" x14ac:dyDescent="0.25">
      <c r="B1607" s="2" t="s">
        <v>1</v>
      </c>
      <c r="C1607" s="2">
        <v>26.523677825927734</v>
      </c>
    </row>
    <row r="1608" spans="1:7" x14ac:dyDescent="0.25">
      <c r="B1608" s="2" t="s">
        <v>2</v>
      </c>
      <c r="C1608" s="2">
        <v>25.871208190917969</v>
      </c>
      <c r="D1608" s="2">
        <f>AVERAGE(C1608:C1610)</f>
        <v>25.716512680053711</v>
      </c>
      <c r="E1608" s="2">
        <f>D1608-D1617</f>
        <v>5.1018657684326172</v>
      </c>
      <c r="F1608" s="2">
        <f>E1608-E1614</f>
        <v>7.046042760213215</v>
      </c>
      <c r="G1608" s="2">
        <f>2^(-F1608)</f>
        <v>7.5671053176573589E-3</v>
      </c>
    </row>
    <row r="1609" spans="1:7" x14ac:dyDescent="0.25">
      <c r="B1609" s="2" t="s">
        <v>2</v>
      </c>
      <c r="C1609" s="2">
        <v>25.486627578735352</v>
      </c>
    </row>
    <row r="1610" spans="1:7" x14ac:dyDescent="0.25">
      <c r="B1610" s="2" t="s">
        <v>2</v>
      </c>
      <c r="C1610" s="2">
        <v>25.791702270507813</v>
      </c>
    </row>
    <row r="1611" spans="1:7" x14ac:dyDescent="0.25">
      <c r="B1611" s="2" t="s">
        <v>3</v>
      </c>
      <c r="C1611" s="2">
        <v>25.692037582397461</v>
      </c>
      <c r="D1611" s="2">
        <f>AVERAGE(C1611:C1613)</f>
        <v>25.951032638549805</v>
      </c>
      <c r="E1611" s="2">
        <f>D1611-D1617</f>
        <v>5.3363857269287109</v>
      </c>
      <c r="F1611" s="2">
        <f>E1611-E1614</f>
        <v>7.2805627187093087</v>
      </c>
      <c r="G1611" s="2">
        <f>2^(-F1611)</f>
        <v>6.4317956312210985E-3</v>
      </c>
    </row>
    <row r="1612" spans="1:7" x14ac:dyDescent="0.25">
      <c r="B1612" s="2" t="s">
        <v>3</v>
      </c>
      <c r="C1612" s="2">
        <v>26.157604217529297</v>
      </c>
    </row>
    <row r="1613" spans="1:7" x14ac:dyDescent="0.25">
      <c r="B1613" s="2" t="s">
        <v>3</v>
      </c>
      <c r="C1613" s="2">
        <v>26.003456115722656</v>
      </c>
    </row>
    <row r="1614" spans="1:7" x14ac:dyDescent="0.25">
      <c r="B1614" s="2" t="s">
        <v>4</v>
      </c>
      <c r="C1614" s="2">
        <v>18.840843200683594</v>
      </c>
      <c r="D1614" s="2">
        <f>AVERAGE(C1614:C1616)</f>
        <v>18.670469919840496</v>
      </c>
      <c r="E1614" s="2">
        <f>D1614-D1617</f>
        <v>-1.9441769917805978</v>
      </c>
    </row>
    <row r="1615" spans="1:7" x14ac:dyDescent="0.25">
      <c r="B1615" s="2" t="s">
        <v>4</v>
      </c>
      <c r="C1615" s="2">
        <v>18.554662704467773</v>
      </c>
    </row>
    <row r="1616" spans="1:7" x14ac:dyDescent="0.25">
      <c r="B1616" s="2" t="s">
        <v>4</v>
      </c>
      <c r="C1616" s="2">
        <v>18.615903854370117</v>
      </c>
    </row>
    <row r="1617" spans="1:7" x14ac:dyDescent="0.25">
      <c r="B1617" s="2" t="s">
        <v>5</v>
      </c>
      <c r="C1617" s="2">
        <v>20.312904357910156</v>
      </c>
      <c r="D1617" s="2">
        <f>AVERAGE(C1617:C1619)</f>
        <v>20.614646911621094</v>
      </c>
    </row>
    <row r="1618" spans="1:7" x14ac:dyDescent="0.25">
      <c r="B1618" s="2" t="s">
        <v>5</v>
      </c>
      <c r="C1618" s="2">
        <v>20.877546310424805</v>
      </c>
    </row>
    <row r="1619" spans="1:7" x14ac:dyDescent="0.25">
      <c r="B1619" s="2" t="s">
        <v>5</v>
      </c>
      <c r="C1619" s="2">
        <v>20.65349006652832</v>
      </c>
    </row>
    <row r="1621" spans="1:7" ht="15.75" x14ac:dyDescent="0.25">
      <c r="A1621" s="10">
        <v>2933</v>
      </c>
      <c r="B1621" s="2" t="s">
        <v>1</v>
      </c>
      <c r="C1621" s="2">
        <v>25.655344009399414</v>
      </c>
      <c r="D1621" s="2">
        <f>AVERAGE(C1621:C1623)</f>
        <v>25.858982721964519</v>
      </c>
      <c r="E1621" s="2">
        <f>D1621-D1633</f>
        <v>4.7841205596923828</v>
      </c>
      <c r="F1621" s="2">
        <f>E1621-E1630</f>
        <v>5.4281479517618827</v>
      </c>
      <c r="G1621" s="2">
        <f>2^(-F1621)</f>
        <v>2.3225477182413308E-2</v>
      </c>
    </row>
    <row r="1622" spans="1:7" x14ac:dyDescent="0.25">
      <c r="B1622" s="2" t="s">
        <v>1</v>
      </c>
      <c r="C1622" s="2">
        <v>25.811698913574219</v>
      </c>
    </row>
    <row r="1623" spans="1:7" x14ac:dyDescent="0.25">
      <c r="B1623" s="2" t="s">
        <v>1</v>
      </c>
      <c r="C1623" s="2">
        <v>26.109905242919922</v>
      </c>
    </row>
    <row r="1624" spans="1:7" x14ac:dyDescent="0.25">
      <c r="B1624" s="2" t="s">
        <v>2</v>
      </c>
      <c r="C1624" s="2">
        <v>25.806446075439453</v>
      </c>
      <c r="D1624" s="2">
        <f>AVERAGE(C1624:C1626)</f>
        <v>25.855414708455402</v>
      </c>
      <c r="E1624" s="2">
        <f>D1624-D1633</f>
        <v>4.7805525461832659</v>
      </c>
      <c r="F1624" s="2">
        <f>E1624-E1630</f>
        <v>5.4245799382527657</v>
      </c>
      <c r="G1624" s="2">
        <f>2^(-F1624)</f>
        <v>2.328298855687581E-2</v>
      </c>
    </row>
    <row r="1625" spans="1:7" x14ac:dyDescent="0.25">
      <c r="B1625" s="2" t="s">
        <v>2</v>
      </c>
      <c r="C1625" s="2">
        <v>25.957595825195313</v>
      </c>
    </row>
    <row r="1626" spans="1:7" x14ac:dyDescent="0.25">
      <c r="B1626" s="2" t="s">
        <v>2</v>
      </c>
      <c r="C1626" s="2">
        <v>25.802202224731445</v>
      </c>
    </row>
    <row r="1627" spans="1:7" x14ac:dyDescent="0.25">
      <c r="B1627" s="2" t="s">
        <v>3</v>
      </c>
      <c r="C1627" s="2">
        <v>25.840082168579102</v>
      </c>
      <c r="D1627" s="2">
        <f>AVERAGE(C1627:C1629)</f>
        <v>25.850853602091473</v>
      </c>
      <c r="E1627" s="2">
        <f>D1627-D1633</f>
        <v>4.7759914398193359</v>
      </c>
      <c r="F1627" s="2">
        <f>E1627-E1630</f>
        <v>5.4200188318888358</v>
      </c>
      <c r="G1627" s="2">
        <f>2^(-F1627)</f>
        <v>2.3356714626413512E-2</v>
      </c>
    </row>
    <row r="1628" spans="1:7" x14ac:dyDescent="0.25">
      <c r="B1628" s="2" t="s">
        <v>3</v>
      </c>
      <c r="C1628" s="2">
        <v>25.955453872680664</v>
      </c>
    </row>
    <row r="1629" spans="1:7" x14ac:dyDescent="0.25">
      <c r="B1629" s="2" t="s">
        <v>3</v>
      </c>
      <c r="C1629" s="2">
        <v>25.757024765014648</v>
      </c>
    </row>
    <row r="1630" spans="1:7" x14ac:dyDescent="0.25">
      <c r="B1630" s="2" t="s">
        <v>4</v>
      </c>
      <c r="C1630" s="16">
        <v>21.380849838256836</v>
      </c>
      <c r="D1630" s="2">
        <f>AVERAGE(C1631:C1632)</f>
        <v>20.430834770202637</v>
      </c>
      <c r="E1630" s="2">
        <f>D1630-D1633</f>
        <v>-0.64402739206949988</v>
      </c>
    </row>
    <row r="1631" spans="1:7" x14ac:dyDescent="0.25">
      <c r="B1631" s="2" t="s">
        <v>4</v>
      </c>
      <c r="C1631" s="16">
        <v>20.359901428222656</v>
      </c>
    </row>
    <row r="1632" spans="1:7" x14ac:dyDescent="0.25">
      <c r="B1632" s="2" t="s">
        <v>4</v>
      </c>
      <c r="C1632" s="16">
        <v>20.501768112182617</v>
      </c>
    </row>
    <row r="1633" spans="1:7" x14ac:dyDescent="0.25">
      <c r="B1633" s="2" t="s">
        <v>5</v>
      </c>
      <c r="C1633" s="2">
        <v>20.978918075561523</v>
      </c>
      <c r="D1633" s="2">
        <f>AVERAGE(C1633:C1635)</f>
        <v>21.074862162272137</v>
      </c>
    </row>
    <row r="1634" spans="1:7" x14ac:dyDescent="0.25">
      <c r="B1634" s="2" t="s">
        <v>5</v>
      </c>
      <c r="C1634" s="2">
        <v>21.10687255859375</v>
      </c>
    </row>
    <row r="1635" spans="1:7" x14ac:dyDescent="0.25">
      <c r="B1635" s="2" t="s">
        <v>5</v>
      </c>
      <c r="C1635" s="2">
        <v>21.138795852661133</v>
      </c>
    </row>
    <row r="1637" spans="1:7" ht="15.75" x14ac:dyDescent="0.25">
      <c r="A1637" s="10">
        <v>2881</v>
      </c>
      <c r="B1637" s="2" t="s">
        <v>1</v>
      </c>
      <c r="C1637" s="2">
        <v>22.984577178955078</v>
      </c>
      <c r="D1637" s="2">
        <f>AVERAGE(C1637:C1639)</f>
        <v>23.294233957926433</v>
      </c>
      <c r="E1637" s="2">
        <f>D1637-D1649</f>
        <v>2.4531631469726563</v>
      </c>
      <c r="F1637" s="2">
        <f>E1637-E1646</f>
        <v>5.3225663503011091</v>
      </c>
      <c r="G1637" s="2">
        <f>2^(-F1637)</f>
        <v>2.4988942322653002E-2</v>
      </c>
    </row>
    <row r="1638" spans="1:7" x14ac:dyDescent="0.25">
      <c r="B1638" s="2" t="s">
        <v>1</v>
      </c>
      <c r="C1638" s="2">
        <v>23.67103385925293</v>
      </c>
    </row>
    <row r="1639" spans="1:7" x14ac:dyDescent="0.25">
      <c r="B1639" s="2" t="s">
        <v>1</v>
      </c>
      <c r="C1639" s="2">
        <v>23.227090835571289</v>
      </c>
    </row>
    <row r="1640" spans="1:7" x14ac:dyDescent="0.25">
      <c r="B1640" s="2" t="s">
        <v>2</v>
      </c>
      <c r="C1640" s="2">
        <v>23.330799102783203</v>
      </c>
      <c r="D1640" s="2">
        <f>AVERAGE(C1640:C1642)</f>
        <v>23.489254633585613</v>
      </c>
      <c r="E1640" s="2">
        <f>D1640-D1649</f>
        <v>2.6481838226318359</v>
      </c>
      <c r="F1640" s="2">
        <f>E1640-E1646</f>
        <v>5.5175870259602888</v>
      </c>
      <c r="G1640" s="2">
        <f>2^(-F1640)</f>
        <v>2.1829349866040421E-2</v>
      </c>
    </row>
    <row r="1641" spans="1:7" x14ac:dyDescent="0.25">
      <c r="B1641" s="2" t="s">
        <v>2</v>
      </c>
      <c r="C1641" s="2">
        <v>23.584911346435547</v>
      </c>
    </row>
    <row r="1642" spans="1:7" x14ac:dyDescent="0.25">
      <c r="B1642" s="2" t="s">
        <v>2</v>
      </c>
      <c r="C1642" s="2">
        <v>23.552053451538086</v>
      </c>
    </row>
    <row r="1643" spans="1:7" x14ac:dyDescent="0.25">
      <c r="B1643" s="2" t="s">
        <v>3</v>
      </c>
      <c r="C1643" s="2">
        <v>25.45555305480957</v>
      </c>
      <c r="D1643" s="2">
        <f>AVERAGE(C1643:C1645)</f>
        <v>25.532957077026367</v>
      </c>
      <c r="E1643" s="2">
        <f>D1643-D1649</f>
        <v>4.69188626607259</v>
      </c>
      <c r="F1643" s="2">
        <f>E1643-E1646</f>
        <v>7.5612894694010429</v>
      </c>
      <c r="G1643" s="2">
        <f>2^(-F1643)</f>
        <v>5.2945013552906633E-3</v>
      </c>
    </row>
    <row r="1644" spans="1:7" x14ac:dyDescent="0.25">
      <c r="B1644" s="2" t="s">
        <v>3</v>
      </c>
      <c r="C1644" s="2">
        <v>25.593212127685547</v>
      </c>
    </row>
    <row r="1645" spans="1:7" x14ac:dyDescent="0.25">
      <c r="B1645" s="2" t="s">
        <v>3</v>
      </c>
      <c r="C1645" s="2">
        <v>25.550106048583984</v>
      </c>
    </row>
    <row r="1646" spans="1:7" x14ac:dyDescent="0.25">
      <c r="B1646" s="2" t="s">
        <v>4</v>
      </c>
      <c r="C1646" s="2">
        <v>17.967807769775391</v>
      </c>
      <c r="D1646" s="2">
        <f>AVERAGE(C1646:C1648)</f>
        <v>17.971667607625324</v>
      </c>
      <c r="E1646" s="2">
        <f>D1646-D1649</f>
        <v>-2.8694032033284529</v>
      </c>
    </row>
    <row r="1647" spans="1:7" x14ac:dyDescent="0.25">
      <c r="B1647" s="2" t="s">
        <v>4</v>
      </c>
      <c r="C1647" s="2">
        <v>17.682004928588867</v>
      </c>
    </row>
    <row r="1648" spans="1:7" x14ac:dyDescent="0.25">
      <c r="B1648" s="2" t="s">
        <v>4</v>
      </c>
      <c r="C1648" s="2">
        <v>18.265190124511719</v>
      </c>
    </row>
    <row r="1649" spans="1:7" x14ac:dyDescent="0.25">
      <c r="B1649" s="2" t="s">
        <v>5</v>
      </c>
      <c r="C1649" s="2">
        <v>20.841068267822266</v>
      </c>
      <c r="D1649" s="2">
        <f>AVERAGE(C1649:C1651)</f>
        <v>20.841070810953777</v>
      </c>
    </row>
    <row r="1650" spans="1:7" x14ac:dyDescent="0.25">
      <c r="B1650" s="2" t="s">
        <v>5</v>
      </c>
      <c r="C1650" s="2">
        <v>20.744993209838867</v>
      </c>
    </row>
    <row r="1651" spans="1:7" x14ac:dyDescent="0.25">
      <c r="B1651" s="2" t="s">
        <v>5</v>
      </c>
      <c r="C1651" s="2">
        <v>20.937150955200195</v>
      </c>
    </row>
    <row r="1653" spans="1:7" ht="15.75" x14ac:dyDescent="0.25">
      <c r="A1653" s="10">
        <v>2912</v>
      </c>
      <c r="B1653" s="2" t="s">
        <v>1</v>
      </c>
      <c r="C1653" s="2">
        <v>22.914518356323242</v>
      </c>
      <c r="D1653" s="2">
        <f>AVERAGE(C1653:C1655)</f>
        <v>23.060284296671551</v>
      </c>
      <c r="E1653" s="2">
        <f>D1653-D1665</f>
        <v>1.9207401275634766</v>
      </c>
      <c r="F1653" s="2">
        <f>E1653-E1662</f>
        <v>4.2540747324625663</v>
      </c>
      <c r="G1653" s="2">
        <f>2^(-F1653)</f>
        <v>5.2407796702154258E-2</v>
      </c>
    </row>
    <row r="1654" spans="1:7" x14ac:dyDescent="0.25">
      <c r="B1654" s="2" t="s">
        <v>1</v>
      </c>
      <c r="C1654" s="2">
        <v>22.813165664672852</v>
      </c>
    </row>
    <row r="1655" spans="1:7" x14ac:dyDescent="0.25">
      <c r="B1655" s="2" t="s">
        <v>1</v>
      </c>
      <c r="C1655" s="2">
        <v>23.453168869018555</v>
      </c>
    </row>
    <row r="1656" spans="1:7" x14ac:dyDescent="0.25">
      <c r="B1656" s="2" t="s">
        <v>2</v>
      </c>
      <c r="C1656" s="2">
        <v>23.962890625</v>
      </c>
      <c r="D1656" s="2">
        <f>AVERAGE(C1656:C1658)</f>
        <v>23.992308934529621</v>
      </c>
      <c r="E1656" s="2">
        <f>D1656-D1665</f>
        <v>2.8527647654215471</v>
      </c>
      <c r="F1656" s="2">
        <f>E1656-E1662</f>
        <v>5.1860993703206368</v>
      </c>
      <c r="G1656" s="2">
        <f>2^(-F1656)</f>
        <v>2.7468094258862978E-2</v>
      </c>
    </row>
    <row r="1657" spans="1:7" x14ac:dyDescent="0.25">
      <c r="B1657" s="2" t="s">
        <v>2</v>
      </c>
      <c r="C1657" s="2">
        <v>23.719762802124023</v>
      </c>
    </row>
    <row r="1658" spans="1:7" x14ac:dyDescent="0.25">
      <c r="B1658" s="2" t="s">
        <v>2</v>
      </c>
      <c r="C1658" s="2">
        <v>24.294273376464844</v>
      </c>
    </row>
    <row r="1659" spans="1:7" x14ac:dyDescent="0.25">
      <c r="B1659" s="2" t="s">
        <v>3</v>
      </c>
      <c r="C1659" s="2">
        <v>25.950296401977539</v>
      </c>
      <c r="D1659" s="2">
        <f>AVERAGE(C1659:C1661)</f>
        <v>25.841800689697266</v>
      </c>
      <c r="E1659" s="2">
        <f>D1659-D1665</f>
        <v>4.7022565205891915</v>
      </c>
      <c r="F1659" s="2">
        <f>E1659-E1662</f>
        <v>7.0355911254882813</v>
      </c>
      <c r="G1659" s="2">
        <f>2^(-F1659)</f>
        <v>7.6221244250260145E-3</v>
      </c>
    </row>
    <row r="1660" spans="1:7" x14ac:dyDescent="0.25">
      <c r="B1660" s="2" t="s">
        <v>3</v>
      </c>
      <c r="C1660" s="2">
        <v>25.726654052734375</v>
      </c>
    </row>
    <row r="1661" spans="1:7" x14ac:dyDescent="0.25">
      <c r="B1661" s="2" t="s">
        <v>3</v>
      </c>
      <c r="C1661" s="2">
        <v>25.848451614379883</v>
      </c>
    </row>
    <row r="1662" spans="1:7" x14ac:dyDescent="0.25">
      <c r="B1662" s="2" t="s">
        <v>4</v>
      </c>
      <c r="C1662" s="2">
        <v>18.568216323852539</v>
      </c>
      <c r="D1662" s="2">
        <f>AVERAGE(C1662:C1664)</f>
        <v>18.806209564208984</v>
      </c>
      <c r="E1662" s="2">
        <f>D1662-D1665</f>
        <v>-2.3333346048990897</v>
      </c>
    </row>
    <row r="1663" spans="1:7" x14ac:dyDescent="0.25">
      <c r="B1663" s="2" t="s">
        <v>4</v>
      </c>
      <c r="C1663" s="2">
        <v>18.666772842407227</v>
      </c>
    </row>
    <row r="1664" spans="1:7" x14ac:dyDescent="0.25">
      <c r="B1664" s="2" t="s">
        <v>4</v>
      </c>
      <c r="C1664" s="2">
        <v>19.183639526367188</v>
      </c>
    </row>
    <row r="1665" spans="1:7" x14ac:dyDescent="0.25">
      <c r="B1665" s="2" t="s">
        <v>5</v>
      </c>
      <c r="C1665" s="2">
        <v>21.1412353515625</v>
      </c>
      <c r="D1665" s="2">
        <f>AVERAGE(C1665:C1667)</f>
        <v>21.139544169108074</v>
      </c>
    </row>
    <row r="1666" spans="1:7" x14ac:dyDescent="0.25">
      <c r="B1666" s="2" t="s">
        <v>5</v>
      </c>
      <c r="C1666" s="2">
        <v>20.969520568847656</v>
      </c>
    </row>
    <row r="1667" spans="1:7" x14ac:dyDescent="0.25">
      <c r="B1667" s="2" t="s">
        <v>5</v>
      </c>
      <c r="C1667" s="2">
        <v>21.307876586914063</v>
      </c>
    </row>
    <row r="1669" spans="1:7" x14ac:dyDescent="0.25">
      <c r="A1669" s="20">
        <v>2906</v>
      </c>
      <c r="B1669" s="2" t="s">
        <v>1</v>
      </c>
      <c r="C1669" s="2">
        <v>20.916048049926758</v>
      </c>
      <c r="D1669" s="2">
        <f>AVERAGE(C1669:C1671)</f>
        <v>20.817679087320965</v>
      </c>
      <c r="E1669" s="2">
        <f>D1669-D1681</f>
        <v>-2.8319199879964181</v>
      </c>
      <c r="F1669" s="2">
        <f>E1669-E1678</f>
        <v>-2.8163878122965471</v>
      </c>
      <c r="G1669" s="2">
        <f>2^(-F1669)</f>
        <v>7.0439653494009198</v>
      </c>
    </row>
    <row r="1670" spans="1:7" x14ac:dyDescent="0.25">
      <c r="B1670" s="2" t="s">
        <v>1</v>
      </c>
      <c r="C1670" s="2">
        <v>20.56719970703125</v>
      </c>
    </row>
    <row r="1671" spans="1:7" x14ac:dyDescent="0.25">
      <c r="B1671" s="2" t="s">
        <v>1</v>
      </c>
      <c r="C1671" s="2">
        <v>20.969789505004883</v>
      </c>
    </row>
    <row r="1672" spans="1:7" x14ac:dyDescent="0.25">
      <c r="B1672" s="2" t="s">
        <v>2</v>
      </c>
      <c r="C1672" s="2">
        <v>23.935859680175781</v>
      </c>
      <c r="D1672" s="2">
        <f>AVERAGE(C1672:C1674)</f>
        <v>23.852802276611328</v>
      </c>
      <c r="E1672" s="2">
        <f>D1672-D1681</f>
        <v>0.20320320129394531</v>
      </c>
      <c r="F1672" s="2">
        <f>E1672-E1678</f>
        <v>0.21873537699381629</v>
      </c>
      <c r="G1672" s="2">
        <f>2^(-F1672)</f>
        <v>0.85931835897819187</v>
      </c>
    </row>
    <row r="1673" spans="1:7" x14ac:dyDescent="0.25">
      <c r="B1673" s="2" t="s">
        <v>2</v>
      </c>
      <c r="C1673" s="2">
        <v>23.82042121887207</v>
      </c>
    </row>
    <row r="1674" spans="1:7" x14ac:dyDescent="0.25">
      <c r="B1674" s="2" t="s">
        <v>2</v>
      </c>
      <c r="C1674" s="2">
        <v>23.802125930786133</v>
      </c>
    </row>
    <row r="1675" spans="1:7" x14ac:dyDescent="0.25">
      <c r="B1675" s="2" t="s">
        <v>3</v>
      </c>
      <c r="C1675" s="2">
        <v>25.344936370849609</v>
      </c>
      <c r="D1675" s="2">
        <f>AVERAGE(C1675:C1677)</f>
        <v>25.339009602864582</v>
      </c>
      <c r="E1675" s="2">
        <f>D1675-D1681</f>
        <v>1.6894105275471993</v>
      </c>
      <c r="F1675" s="2">
        <f>E1675-E1678</f>
        <v>1.7049427032470703</v>
      </c>
      <c r="G1675" s="2">
        <f>2^(-F1675)</f>
        <v>0.30673342601494669</v>
      </c>
    </row>
    <row r="1676" spans="1:7" x14ac:dyDescent="0.25">
      <c r="B1676" s="2" t="s">
        <v>3</v>
      </c>
      <c r="C1676" s="2">
        <v>25.265419006347656</v>
      </c>
    </row>
    <row r="1677" spans="1:7" x14ac:dyDescent="0.25">
      <c r="B1677" s="2" t="s">
        <v>3</v>
      </c>
      <c r="C1677" s="2">
        <v>25.406673431396484</v>
      </c>
    </row>
    <row r="1678" spans="1:7" x14ac:dyDescent="0.25">
      <c r="B1678" s="2" t="s">
        <v>4</v>
      </c>
      <c r="C1678" s="2">
        <v>23.433906555175781</v>
      </c>
      <c r="D1678" s="2">
        <f>AVERAGE(C1678:C1680)</f>
        <v>23.634066899617512</v>
      </c>
      <c r="E1678" s="2">
        <f>D1678-D1681</f>
        <v>-1.5532175699870976E-2</v>
      </c>
    </row>
    <row r="1679" spans="1:7" x14ac:dyDescent="0.25">
      <c r="B1679" s="2" t="s">
        <v>4</v>
      </c>
      <c r="C1679" s="2">
        <v>23.578609466552734</v>
      </c>
    </row>
    <row r="1680" spans="1:7" x14ac:dyDescent="0.25">
      <c r="B1680" s="2" t="s">
        <v>4</v>
      </c>
      <c r="C1680" s="2">
        <v>23.889684677124023</v>
      </c>
    </row>
    <row r="1681" spans="1:7" x14ac:dyDescent="0.25">
      <c r="B1681" s="2" t="s">
        <v>5</v>
      </c>
      <c r="C1681" s="2">
        <v>23.61900520324707</v>
      </c>
      <c r="D1681" s="2">
        <f>AVERAGE(C1681:C1683)</f>
        <v>23.649599075317383</v>
      </c>
    </row>
    <row r="1682" spans="1:7" x14ac:dyDescent="0.25">
      <c r="B1682" s="2" t="s">
        <v>5</v>
      </c>
      <c r="C1682" s="2">
        <v>23.565227508544922</v>
      </c>
    </row>
    <row r="1683" spans="1:7" x14ac:dyDescent="0.25">
      <c r="B1683" s="2" t="s">
        <v>5</v>
      </c>
      <c r="C1683" s="2">
        <v>23.764564514160156</v>
      </c>
    </row>
    <row r="1684" spans="1:7" x14ac:dyDescent="0.25">
      <c r="A1684" s="8"/>
      <c r="B1684" s="3"/>
      <c r="C1684" s="3"/>
      <c r="D1684" s="3"/>
      <c r="E1684" s="3"/>
      <c r="F1684" s="3"/>
      <c r="G1684" s="3"/>
    </row>
    <row r="1685" spans="1:7" x14ac:dyDescent="0.25">
      <c r="A1685" s="7">
        <v>2900</v>
      </c>
      <c r="B1685" s="2" t="s">
        <v>1</v>
      </c>
      <c r="C1685" s="2">
        <v>25.246801376342773</v>
      </c>
      <c r="D1685" s="2">
        <f>AVERAGE(C1685:C1687)</f>
        <v>25.275877634684246</v>
      </c>
      <c r="E1685" s="2">
        <f>D1685-D1697</f>
        <v>4.1591714223225935</v>
      </c>
      <c r="F1685" s="2">
        <f>E1685-E1694</f>
        <v>7.2955582936604841</v>
      </c>
      <c r="G1685" s="2">
        <f>2^(-F1685)</f>
        <v>6.3652888827887182E-3</v>
      </c>
    </row>
    <row r="1686" spans="1:7" x14ac:dyDescent="0.25">
      <c r="B1686" s="2" t="s">
        <v>1</v>
      </c>
      <c r="C1686" s="2">
        <v>25.286931991577148</v>
      </c>
    </row>
    <row r="1687" spans="1:7" x14ac:dyDescent="0.25">
      <c r="B1687" s="2" t="s">
        <v>1</v>
      </c>
      <c r="C1687" s="2">
        <v>25.293899536132813</v>
      </c>
    </row>
    <row r="1688" spans="1:7" x14ac:dyDescent="0.25">
      <c r="B1688" s="2" t="s">
        <v>2</v>
      </c>
      <c r="C1688" s="2">
        <v>25.21088981628418</v>
      </c>
      <c r="D1688" s="2">
        <f>AVERAGE(C1688:C1690)</f>
        <v>25.351346333821613</v>
      </c>
      <c r="E1688" s="2">
        <f>D1688-D1697</f>
        <v>4.2346401214599609</v>
      </c>
      <c r="F1688" s="2">
        <f>E1688-E1694</f>
        <v>7.3710269927978516</v>
      </c>
      <c r="G1688" s="2">
        <f>2^(-F1688)</f>
        <v>6.0408739856704337E-3</v>
      </c>
    </row>
    <row r="1689" spans="1:7" x14ac:dyDescent="0.25">
      <c r="B1689" s="2" t="s">
        <v>2</v>
      </c>
      <c r="C1689" s="2">
        <v>25.19685173034668</v>
      </c>
    </row>
    <row r="1690" spans="1:7" x14ac:dyDescent="0.25">
      <c r="B1690" s="2" t="s">
        <v>2</v>
      </c>
      <c r="C1690" s="2">
        <v>25.646297454833984</v>
      </c>
    </row>
    <row r="1691" spans="1:7" x14ac:dyDescent="0.25">
      <c r="B1691" s="2" t="s">
        <v>3</v>
      </c>
      <c r="C1691" s="2">
        <v>25.594062805175781</v>
      </c>
      <c r="D1691" s="2">
        <f>AVERAGE(C1691:C1693)</f>
        <v>25.763018290201824</v>
      </c>
      <c r="E1691" s="2">
        <f>D1691-D1697</f>
        <v>4.6463120778401716</v>
      </c>
      <c r="F1691" s="2">
        <f>E1691-E1694</f>
        <v>7.7826989491780623</v>
      </c>
      <c r="G1691" s="2">
        <f>2^(-F1691)</f>
        <v>4.5412370150373369E-3</v>
      </c>
    </row>
    <row r="1692" spans="1:7" x14ac:dyDescent="0.25">
      <c r="B1692" s="2" t="s">
        <v>3</v>
      </c>
      <c r="C1692" s="2">
        <v>25.762054443359375</v>
      </c>
    </row>
    <row r="1693" spans="1:7" x14ac:dyDescent="0.25">
      <c r="B1693" s="2" t="s">
        <v>3</v>
      </c>
      <c r="C1693" s="2">
        <v>25.932937622070313</v>
      </c>
    </row>
    <row r="1694" spans="1:7" x14ac:dyDescent="0.25">
      <c r="B1694" s="2" t="s">
        <v>4</v>
      </c>
      <c r="C1694" s="2">
        <v>17.941335678100586</v>
      </c>
      <c r="D1694" s="2">
        <f>AVERAGE(C1694:C1696)</f>
        <v>17.980319341023762</v>
      </c>
      <c r="E1694" s="2">
        <f>D1694-D1697</f>
        <v>-3.1363868713378906</v>
      </c>
    </row>
    <row r="1695" spans="1:7" x14ac:dyDescent="0.25">
      <c r="B1695" s="2" t="s">
        <v>4</v>
      </c>
      <c r="C1695" s="2">
        <v>17.927478790283203</v>
      </c>
    </row>
    <row r="1696" spans="1:7" x14ac:dyDescent="0.25">
      <c r="B1696" s="2" t="s">
        <v>4</v>
      </c>
      <c r="C1696" s="2">
        <v>18.0721435546875</v>
      </c>
    </row>
    <row r="1697" spans="1:7" x14ac:dyDescent="0.25">
      <c r="B1697" s="2" t="s">
        <v>5</v>
      </c>
      <c r="C1697" s="2">
        <v>21.106918334960938</v>
      </c>
      <c r="D1697" s="2">
        <f>AVERAGE(C1697:C1699)</f>
        <v>21.116706212361652</v>
      </c>
    </row>
    <row r="1698" spans="1:7" x14ac:dyDescent="0.25">
      <c r="B1698" s="2" t="s">
        <v>5</v>
      </c>
      <c r="C1698" s="2">
        <v>21.019039154052734</v>
      </c>
    </row>
    <row r="1699" spans="1:7" x14ac:dyDescent="0.25">
      <c r="B1699" s="2" t="s">
        <v>5</v>
      </c>
      <c r="C1699" s="2">
        <v>21.224161148071289</v>
      </c>
    </row>
    <row r="1701" spans="1:7" x14ac:dyDescent="0.25">
      <c r="A1701" s="7">
        <v>2914</v>
      </c>
      <c r="B1701" s="2" t="s">
        <v>1</v>
      </c>
      <c r="C1701" s="2">
        <v>23.692644119262695</v>
      </c>
      <c r="D1701" s="2">
        <f>AVERAGE(C1701:C1703)</f>
        <v>23.626988093058269</v>
      </c>
      <c r="E1701" s="2">
        <f>D1701-D1713</f>
        <v>3.2083797454833984</v>
      </c>
      <c r="F1701" s="2">
        <f>E1701-E1710</f>
        <v>6.4209114710489921</v>
      </c>
      <c r="G1701" s="2">
        <f>2^(-F1701)</f>
        <v>1.1671133794418398E-2</v>
      </c>
    </row>
    <row r="1702" spans="1:7" x14ac:dyDescent="0.25">
      <c r="B1702" s="2" t="s">
        <v>1</v>
      </c>
      <c r="C1702" s="2">
        <v>23.730592727661133</v>
      </c>
    </row>
    <row r="1703" spans="1:7" x14ac:dyDescent="0.25">
      <c r="B1703" s="2" t="s">
        <v>1</v>
      </c>
      <c r="C1703" s="2">
        <v>23.457727432250977</v>
      </c>
    </row>
    <row r="1704" spans="1:7" x14ac:dyDescent="0.25">
      <c r="B1704" s="2" t="s">
        <v>2</v>
      </c>
      <c r="C1704" s="2">
        <v>24.823904037475586</v>
      </c>
      <c r="D1704" s="2">
        <f>AVERAGE(C1704:C1706)</f>
        <v>24.664894739786785</v>
      </c>
      <c r="E1704" s="2">
        <f>D1704-D1713</f>
        <v>4.2462863922119141</v>
      </c>
      <c r="F1704" s="2">
        <f>E1704-E1710</f>
        <v>7.4588181177775077</v>
      </c>
      <c r="G1704" s="2">
        <f>2^(-F1704)</f>
        <v>5.6842348683028374E-3</v>
      </c>
    </row>
    <row r="1705" spans="1:7" x14ac:dyDescent="0.25">
      <c r="B1705" s="2" t="s">
        <v>2</v>
      </c>
      <c r="C1705" s="2">
        <v>24.647964477539063</v>
      </c>
    </row>
    <row r="1706" spans="1:7" x14ac:dyDescent="0.25">
      <c r="B1706" s="2" t="s">
        <v>2</v>
      </c>
      <c r="C1706" s="2">
        <v>24.522815704345703</v>
      </c>
    </row>
    <row r="1707" spans="1:7" x14ac:dyDescent="0.25">
      <c r="B1707" s="2" t="s">
        <v>3</v>
      </c>
      <c r="C1707" s="2">
        <v>25.849058151245117</v>
      </c>
      <c r="D1707" s="2">
        <f>AVERAGE(C1707:C1709)</f>
        <v>25.803415934244793</v>
      </c>
      <c r="E1707" s="2">
        <f>D1707-D1713</f>
        <v>5.3848075866699219</v>
      </c>
      <c r="F1707" s="2">
        <f>E1707-E1710</f>
        <v>8.5973393122355155</v>
      </c>
      <c r="G1707" s="2">
        <f>2^(-F1707)</f>
        <v>2.5819212036345949E-3</v>
      </c>
    </row>
    <row r="1708" spans="1:7" x14ac:dyDescent="0.25">
      <c r="B1708" s="2" t="s">
        <v>3</v>
      </c>
      <c r="C1708" s="2">
        <v>25.743711471557617</v>
      </c>
    </row>
    <row r="1709" spans="1:7" x14ac:dyDescent="0.25">
      <c r="B1709" s="2" t="s">
        <v>3</v>
      </c>
      <c r="C1709" s="2">
        <v>25.817478179931641</v>
      </c>
    </row>
    <row r="1710" spans="1:7" x14ac:dyDescent="0.25">
      <c r="B1710" s="2" t="s">
        <v>4</v>
      </c>
      <c r="C1710" s="16">
        <v>18.222126007080078</v>
      </c>
      <c r="D1710" s="2">
        <f>AVERAGE(C1711:C1712)</f>
        <v>17.206076622009277</v>
      </c>
      <c r="E1710" s="2">
        <f>D1710-D1713</f>
        <v>-3.2125317255655936</v>
      </c>
    </row>
    <row r="1711" spans="1:7" x14ac:dyDescent="0.25">
      <c r="B1711" s="2" t="s">
        <v>4</v>
      </c>
      <c r="C1711" s="16">
        <v>17.294589996337891</v>
      </c>
    </row>
    <row r="1712" spans="1:7" x14ac:dyDescent="0.25">
      <c r="B1712" s="2" t="s">
        <v>4</v>
      </c>
      <c r="C1712" s="16">
        <v>17.117563247680664</v>
      </c>
    </row>
    <row r="1713" spans="1:7" x14ac:dyDescent="0.25">
      <c r="B1713" s="2" t="s">
        <v>5</v>
      </c>
      <c r="C1713" s="2">
        <v>20.660144805908203</v>
      </c>
      <c r="D1713" s="2">
        <f>AVERAGE(C1713:C1715)</f>
        <v>20.418608347574871</v>
      </c>
    </row>
    <row r="1714" spans="1:7" x14ac:dyDescent="0.25">
      <c r="B1714" s="2" t="s">
        <v>5</v>
      </c>
      <c r="C1714" s="2">
        <v>20.366552352905273</v>
      </c>
    </row>
    <row r="1715" spans="1:7" x14ac:dyDescent="0.25">
      <c r="B1715" s="2" t="s">
        <v>5</v>
      </c>
      <c r="C1715" s="2">
        <v>20.229127883911133</v>
      </c>
    </row>
    <row r="1717" spans="1:7" x14ac:dyDescent="0.25">
      <c r="A1717" s="7">
        <v>2896</v>
      </c>
      <c r="B1717" s="2" t="s">
        <v>1</v>
      </c>
      <c r="C1717" s="2">
        <v>24.405853271484375</v>
      </c>
      <c r="D1717" s="2">
        <f>AVERAGE(C1717:C1719)</f>
        <v>24.470664342244465</v>
      </c>
      <c r="E1717" s="2">
        <f>D1717-D1729</f>
        <v>3.4156659444173165</v>
      </c>
      <c r="F1717" s="2">
        <f>E1717-E1726</f>
        <v>6.8208389282226563</v>
      </c>
      <c r="G1717" s="2">
        <f>2^(-F1717)</f>
        <v>8.8455101874084854E-3</v>
      </c>
    </row>
    <row r="1718" spans="1:7" x14ac:dyDescent="0.25">
      <c r="B1718" s="2" t="s">
        <v>1</v>
      </c>
      <c r="C1718" s="2">
        <v>24.453607559204102</v>
      </c>
    </row>
    <row r="1719" spans="1:7" x14ac:dyDescent="0.25">
      <c r="B1719" s="2" t="s">
        <v>1</v>
      </c>
      <c r="C1719" s="2">
        <v>24.552532196044922</v>
      </c>
    </row>
    <row r="1720" spans="1:7" x14ac:dyDescent="0.25">
      <c r="B1720" s="2" t="s">
        <v>2</v>
      </c>
      <c r="C1720" s="2">
        <v>25.533121109008789</v>
      </c>
      <c r="D1720" s="2">
        <f>AVERAGE(C1720:C1722)</f>
        <v>25.385515848795574</v>
      </c>
      <c r="E1720" s="2">
        <f>D1720-D1729</f>
        <v>4.3305174509684257</v>
      </c>
      <c r="F1720" s="2">
        <f>E1720-E1726</f>
        <v>7.7356904347737654</v>
      </c>
      <c r="G1720" s="2">
        <f>2^(-F1720)</f>
        <v>4.6916449868840936E-3</v>
      </c>
    </row>
    <row r="1721" spans="1:7" x14ac:dyDescent="0.25">
      <c r="B1721" s="2" t="s">
        <v>2</v>
      </c>
      <c r="C1721" s="2">
        <v>25.215301513671875</v>
      </c>
    </row>
    <row r="1722" spans="1:7" x14ac:dyDescent="0.25">
      <c r="B1722" s="2" t="s">
        <v>2</v>
      </c>
      <c r="C1722" s="2">
        <v>25.408124923706055</v>
      </c>
    </row>
    <row r="1723" spans="1:7" x14ac:dyDescent="0.25">
      <c r="B1723" s="2" t="s">
        <v>3</v>
      </c>
      <c r="C1723" s="2">
        <v>25.817201614379883</v>
      </c>
      <c r="D1723" s="2">
        <f>AVERAGE(C1723:C1725)</f>
        <v>25.935405095418293</v>
      </c>
      <c r="E1723" s="2">
        <f>D1723-D1729</f>
        <v>4.8804066975911446</v>
      </c>
      <c r="F1723" s="2">
        <f>E1723-E1726</f>
        <v>8.2855796813964844</v>
      </c>
      <c r="G1723" s="2">
        <f>2^(-F1723)</f>
        <v>3.204733974070098E-3</v>
      </c>
    </row>
    <row r="1724" spans="1:7" x14ac:dyDescent="0.25">
      <c r="B1724" s="2" t="s">
        <v>3</v>
      </c>
      <c r="C1724" s="2">
        <v>26.016767501831055</v>
      </c>
    </row>
    <row r="1725" spans="1:7" x14ac:dyDescent="0.25">
      <c r="B1725" s="2" t="s">
        <v>3</v>
      </c>
      <c r="C1725" s="2">
        <v>25.972246170043945</v>
      </c>
    </row>
    <row r="1726" spans="1:7" x14ac:dyDescent="0.25">
      <c r="B1726" s="2" t="s">
        <v>4</v>
      </c>
      <c r="C1726" s="2">
        <v>17.520330429077148</v>
      </c>
      <c r="D1726" s="2">
        <f>AVERAGE(C1726:C1728)</f>
        <v>17.649825414021809</v>
      </c>
      <c r="E1726" s="2">
        <f>D1726-D1729</f>
        <v>-3.4051729838053397</v>
      </c>
    </row>
    <row r="1727" spans="1:7" x14ac:dyDescent="0.25">
      <c r="B1727" s="2" t="s">
        <v>4</v>
      </c>
      <c r="C1727" s="2">
        <v>17.556818008422852</v>
      </c>
    </row>
    <row r="1728" spans="1:7" x14ac:dyDescent="0.25">
      <c r="B1728" s="2" t="s">
        <v>4</v>
      </c>
      <c r="C1728" s="2">
        <v>17.87232780456543</v>
      </c>
    </row>
    <row r="1729" spans="1:7" x14ac:dyDescent="0.25">
      <c r="B1729" s="2" t="s">
        <v>5</v>
      </c>
      <c r="C1729" s="2">
        <v>21.118051528930664</v>
      </c>
      <c r="D1729" s="2">
        <f>AVERAGE(C1729:C1731)</f>
        <v>21.054998397827148</v>
      </c>
    </row>
    <row r="1730" spans="1:7" x14ac:dyDescent="0.25">
      <c r="B1730" s="2" t="s">
        <v>5</v>
      </c>
      <c r="C1730" s="2">
        <v>20.920480728149414</v>
      </c>
    </row>
    <row r="1731" spans="1:7" x14ac:dyDescent="0.25">
      <c r="B1731" s="2" t="s">
        <v>5</v>
      </c>
      <c r="C1731" s="2">
        <v>21.126462936401367</v>
      </c>
    </row>
    <row r="1733" spans="1:7" ht="15.75" x14ac:dyDescent="0.25">
      <c r="A1733" s="10">
        <v>2901</v>
      </c>
      <c r="B1733" s="2" t="s">
        <v>1</v>
      </c>
      <c r="C1733" s="2">
        <v>25.555841445922852</v>
      </c>
      <c r="D1733" s="2">
        <f>AVERAGE(C1733:C1735)</f>
        <v>25.565933863321941</v>
      </c>
      <c r="E1733" s="2">
        <f>D1733-D1745</f>
        <v>3.6709480285644531</v>
      </c>
      <c r="F1733" s="2">
        <f>E1733-E1742</f>
        <v>5.1567827860514335</v>
      </c>
      <c r="G1733" s="2">
        <f>2^(-F1733)</f>
        <v>2.8031975200564371E-2</v>
      </c>
    </row>
    <row r="1734" spans="1:7" x14ac:dyDescent="0.25">
      <c r="B1734" s="2" t="s">
        <v>1</v>
      </c>
      <c r="C1734" s="2">
        <v>25.648908615112305</v>
      </c>
    </row>
    <row r="1735" spans="1:7" x14ac:dyDescent="0.25">
      <c r="B1735" s="2" t="s">
        <v>1</v>
      </c>
      <c r="C1735" s="2">
        <v>25.493051528930664</v>
      </c>
    </row>
    <row r="1736" spans="1:7" x14ac:dyDescent="0.25">
      <c r="B1736" s="2" t="s">
        <v>2</v>
      </c>
      <c r="C1736" s="2">
        <v>25.703397750854492</v>
      </c>
      <c r="D1736" s="2">
        <f>AVERAGE(C1736:C1738)</f>
        <v>25.9407958984375</v>
      </c>
      <c r="E1736" s="2">
        <f>D1736-D1745</f>
        <v>4.0458100636800118</v>
      </c>
      <c r="F1736" s="2">
        <f>E1736-E1742</f>
        <v>5.5316448211669922</v>
      </c>
      <c r="G1736" s="2">
        <f>2^(-F1736)</f>
        <v>2.1617675004720584E-2</v>
      </c>
    </row>
    <row r="1737" spans="1:7" x14ac:dyDescent="0.25">
      <c r="B1737" s="2" t="s">
        <v>2</v>
      </c>
      <c r="C1737" s="2">
        <v>25.991376876831055</v>
      </c>
    </row>
    <row r="1738" spans="1:7" x14ac:dyDescent="0.25">
      <c r="B1738" s="2" t="s">
        <v>2</v>
      </c>
      <c r="C1738" s="2">
        <v>26.127613067626953</v>
      </c>
    </row>
    <row r="1739" spans="1:7" x14ac:dyDescent="0.25">
      <c r="B1739" s="2" t="s">
        <v>3</v>
      </c>
      <c r="C1739" s="2">
        <v>25.8277587890625</v>
      </c>
      <c r="D1739" s="2">
        <f>AVERAGE(C1739:C1741)</f>
        <v>25.930601119995117</v>
      </c>
      <c r="E1739" s="2">
        <f>D1739-D1745</f>
        <v>4.035615285237629</v>
      </c>
      <c r="F1739" s="2">
        <f>E1739-E1742</f>
        <v>5.5214500427246094</v>
      </c>
      <c r="G1739" s="2">
        <f>2^(-F1739)</f>
        <v>2.177097692930257E-2</v>
      </c>
    </row>
    <row r="1740" spans="1:7" x14ac:dyDescent="0.25">
      <c r="B1740" s="2" t="s">
        <v>3</v>
      </c>
      <c r="C1740" s="2">
        <v>26.259670257568359</v>
      </c>
    </row>
    <row r="1741" spans="1:7" x14ac:dyDescent="0.25">
      <c r="B1741" s="2" t="s">
        <v>3</v>
      </c>
      <c r="C1741" s="2">
        <v>25.704374313354492</v>
      </c>
    </row>
    <row r="1742" spans="1:7" x14ac:dyDescent="0.25">
      <c r="B1742" s="2" t="s">
        <v>4</v>
      </c>
      <c r="C1742" s="2">
        <v>20.367622375488281</v>
      </c>
      <c r="D1742" s="2">
        <f>AVERAGE(C1742:C1744)</f>
        <v>20.409151077270508</v>
      </c>
      <c r="E1742" s="2">
        <f>D1742-D1745</f>
        <v>-1.4858347574869804</v>
      </c>
    </row>
    <row r="1743" spans="1:7" x14ac:dyDescent="0.25">
      <c r="B1743" s="2" t="s">
        <v>4</v>
      </c>
      <c r="C1743" s="2">
        <v>20.476768493652344</v>
      </c>
    </row>
    <row r="1744" spans="1:7" x14ac:dyDescent="0.25">
      <c r="B1744" s="2" t="s">
        <v>4</v>
      </c>
      <c r="C1744" s="2">
        <v>20.383062362670898</v>
      </c>
    </row>
    <row r="1745" spans="1:7" x14ac:dyDescent="0.25">
      <c r="B1745" s="2" t="s">
        <v>5</v>
      </c>
      <c r="C1745" s="2">
        <v>22.109766006469727</v>
      </c>
      <c r="D1745" s="2">
        <f>AVERAGE(C1745:C1747)</f>
        <v>21.894985834757488</v>
      </c>
    </row>
    <row r="1746" spans="1:7" x14ac:dyDescent="0.25">
      <c r="B1746" s="2" t="s">
        <v>5</v>
      </c>
      <c r="C1746" s="2">
        <v>21.768575668334961</v>
      </c>
    </row>
    <row r="1747" spans="1:7" x14ac:dyDescent="0.25">
      <c r="B1747" s="2" t="s">
        <v>5</v>
      </c>
      <c r="C1747" s="2">
        <v>21.806615829467773</v>
      </c>
    </row>
    <row r="1749" spans="1:7" x14ac:dyDescent="0.25">
      <c r="A1749" s="7">
        <v>2920</v>
      </c>
      <c r="B1749" s="2" t="s">
        <v>1</v>
      </c>
      <c r="C1749" s="2">
        <v>25.358097076416016</v>
      </c>
      <c r="D1749" s="2">
        <f>AVERAGE(C1749:C1751)</f>
        <v>25.202372233072918</v>
      </c>
      <c r="E1749" s="2">
        <f>D1749-D1761</f>
        <v>4.3882071177164725</v>
      </c>
      <c r="F1749" s="2">
        <f>E1749-E1758</f>
        <v>6.4952678680419922</v>
      </c>
      <c r="G1749" s="2">
        <f>2^(-F1749)</f>
        <v>1.1084842884528811E-2</v>
      </c>
    </row>
    <row r="1750" spans="1:7" x14ac:dyDescent="0.25">
      <c r="B1750" s="2" t="s">
        <v>1</v>
      </c>
      <c r="C1750" s="2">
        <v>24.950729370117188</v>
      </c>
    </row>
    <row r="1751" spans="1:7" x14ac:dyDescent="0.25">
      <c r="B1751" s="2" t="s">
        <v>1</v>
      </c>
      <c r="C1751" s="2">
        <v>25.298290252685547</v>
      </c>
    </row>
    <row r="1752" spans="1:7" x14ac:dyDescent="0.25">
      <c r="B1752" s="2" t="s">
        <v>2</v>
      </c>
      <c r="C1752" s="2">
        <v>25.659124374389648</v>
      </c>
      <c r="D1752" s="2">
        <f>AVERAGE(C1752:C1754)</f>
        <v>25.656145731608074</v>
      </c>
      <c r="E1752" s="2">
        <f>D1752-D1761</f>
        <v>4.8419806162516288</v>
      </c>
      <c r="F1752" s="2">
        <f>E1752-E1758</f>
        <v>6.9490413665771484</v>
      </c>
      <c r="G1752" s="2">
        <f>2^(-F1752)</f>
        <v>8.0933832743846565E-3</v>
      </c>
    </row>
    <row r="1753" spans="1:7" x14ac:dyDescent="0.25">
      <c r="B1753" s="2" t="s">
        <v>2</v>
      </c>
      <c r="C1753" s="2">
        <v>25.742120742797852</v>
      </c>
    </row>
    <row r="1754" spans="1:7" x14ac:dyDescent="0.25">
      <c r="B1754" s="2" t="s">
        <v>2</v>
      </c>
      <c r="C1754" s="2">
        <v>25.567192077636719</v>
      </c>
    </row>
    <row r="1755" spans="1:7" x14ac:dyDescent="0.25">
      <c r="B1755" s="2" t="s">
        <v>3</v>
      </c>
      <c r="C1755" s="2">
        <v>26.393327713012695</v>
      </c>
      <c r="D1755" s="2">
        <f>AVERAGE(C1755:C1757)</f>
        <v>26.200476964314777</v>
      </c>
      <c r="E1755" s="2">
        <f>D1755-D1761</f>
        <v>5.3863118489583321</v>
      </c>
      <c r="F1755" s="2">
        <f>E1755-E1758</f>
        <v>7.4933725992838518</v>
      </c>
      <c r="G1755" s="2">
        <f>2^(-F1755)</f>
        <v>5.5497073070732046E-3</v>
      </c>
    </row>
    <row r="1756" spans="1:7" x14ac:dyDescent="0.25">
      <c r="B1756" s="2" t="s">
        <v>3</v>
      </c>
      <c r="C1756" s="2">
        <v>25.914455413818359</v>
      </c>
    </row>
    <row r="1757" spans="1:7" x14ac:dyDescent="0.25">
      <c r="B1757" s="2" t="s">
        <v>3</v>
      </c>
      <c r="C1757" s="2">
        <v>26.293647766113281</v>
      </c>
    </row>
    <row r="1758" spans="1:7" x14ac:dyDescent="0.25">
      <c r="B1758" s="2" t="s">
        <v>4</v>
      </c>
      <c r="C1758" s="2">
        <v>18.563148498535156</v>
      </c>
      <c r="D1758" s="2">
        <f>AVERAGE(C1758:C1760)</f>
        <v>18.707104365030926</v>
      </c>
      <c r="E1758" s="2">
        <f>D1758-D1761</f>
        <v>-2.1070607503255196</v>
      </c>
    </row>
    <row r="1759" spans="1:7" x14ac:dyDescent="0.25">
      <c r="B1759" s="2" t="s">
        <v>4</v>
      </c>
      <c r="C1759" s="2">
        <v>18.749446868896484</v>
      </c>
    </row>
    <row r="1760" spans="1:7" x14ac:dyDescent="0.25">
      <c r="B1760" s="2" t="s">
        <v>4</v>
      </c>
      <c r="C1760" s="2">
        <v>18.808717727661133</v>
      </c>
    </row>
    <row r="1761" spans="1:7" x14ac:dyDescent="0.25">
      <c r="B1761" s="2" t="s">
        <v>5</v>
      </c>
      <c r="C1761" s="2">
        <v>20.94835090637207</v>
      </c>
      <c r="D1761" s="2">
        <f>AVERAGE(C1761:C1763)</f>
        <v>20.814165115356445</v>
      </c>
    </row>
    <row r="1762" spans="1:7" x14ac:dyDescent="0.25">
      <c r="B1762" s="2" t="s">
        <v>5</v>
      </c>
      <c r="C1762" s="2">
        <v>20.779556274414063</v>
      </c>
    </row>
    <row r="1763" spans="1:7" x14ac:dyDescent="0.25">
      <c r="B1763" s="2" t="s">
        <v>5</v>
      </c>
      <c r="C1763" s="2">
        <v>20.714588165283203</v>
      </c>
    </row>
    <row r="1764" spans="1:7" x14ac:dyDescent="0.25">
      <c r="A1764" s="8"/>
      <c r="B1764" s="3"/>
      <c r="C1764" s="3"/>
      <c r="D1764" s="3"/>
      <c r="E1764" s="3"/>
      <c r="F1764" s="3"/>
      <c r="G1764" s="3"/>
    </row>
    <row r="1765" spans="1:7" ht="15.75" x14ac:dyDescent="0.25">
      <c r="A1765" s="10">
        <v>2899</v>
      </c>
      <c r="B1765" s="2" t="s">
        <v>1</v>
      </c>
      <c r="C1765" s="2">
        <v>25.658313751220703</v>
      </c>
      <c r="D1765" s="2">
        <f>AVERAGE(C1765:C1767)</f>
        <v>25.821057001749676</v>
      </c>
      <c r="E1765" s="2">
        <f>D1765-D1777</f>
        <v>4.6020755767822266</v>
      </c>
      <c r="F1765" s="2">
        <f>E1765-E1774</f>
        <v>6.4017213185628279</v>
      </c>
      <c r="G1765" s="2">
        <f>2^(-F1765)</f>
        <v>1.1827415643810893E-2</v>
      </c>
    </row>
    <row r="1766" spans="1:7" x14ac:dyDescent="0.25">
      <c r="B1766" s="2" t="s">
        <v>1</v>
      </c>
      <c r="C1766" s="2">
        <v>25.783586502075195</v>
      </c>
    </row>
    <row r="1767" spans="1:7" x14ac:dyDescent="0.25">
      <c r="B1767" s="2" t="s">
        <v>1</v>
      </c>
      <c r="C1767" s="2">
        <v>26.021270751953125</v>
      </c>
    </row>
    <row r="1768" spans="1:7" x14ac:dyDescent="0.25">
      <c r="B1768" s="2" t="s">
        <v>2</v>
      </c>
      <c r="C1768" s="2">
        <v>25.966104507446289</v>
      </c>
      <c r="D1768" s="2">
        <f>AVERAGE(C1768:C1770)</f>
        <v>25.73555628458659</v>
      </c>
      <c r="E1768" s="2">
        <f>D1768-D1777</f>
        <v>4.5165748596191406</v>
      </c>
      <c r="F1768" s="2">
        <f>E1768-E1774</f>
        <v>6.316220601399742</v>
      </c>
      <c r="G1768" s="2">
        <f>2^(-F1768)</f>
        <v>1.2549549610537752E-2</v>
      </c>
    </row>
    <row r="1769" spans="1:7" x14ac:dyDescent="0.25">
      <c r="B1769" s="2" t="s">
        <v>2</v>
      </c>
      <c r="C1769" s="2">
        <v>25.48780632019043</v>
      </c>
    </row>
    <row r="1770" spans="1:7" x14ac:dyDescent="0.25">
      <c r="B1770" s="2" t="s">
        <v>2</v>
      </c>
      <c r="C1770" s="2">
        <v>25.752758026123047</v>
      </c>
    </row>
    <row r="1771" spans="1:7" x14ac:dyDescent="0.25">
      <c r="B1771" s="2" t="s">
        <v>3</v>
      </c>
      <c r="C1771" s="2">
        <v>26.021297454833984</v>
      </c>
      <c r="D1771" s="2">
        <f>AVERAGE(C1771:C1773)</f>
        <v>26.008119583129883</v>
      </c>
      <c r="E1771" s="2">
        <f>D1771-D1777</f>
        <v>4.7891381581624337</v>
      </c>
      <c r="F1771" s="2">
        <f>E1771-E1774</f>
        <v>6.588783899943035</v>
      </c>
      <c r="G1771" s="2">
        <f>2^(-F1771)</f>
        <v>1.0389111592271162E-2</v>
      </c>
    </row>
    <row r="1772" spans="1:7" x14ac:dyDescent="0.25">
      <c r="B1772" s="2" t="s">
        <v>3</v>
      </c>
      <c r="C1772" s="2">
        <v>25.867469787597656</v>
      </c>
    </row>
    <row r="1773" spans="1:7" x14ac:dyDescent="0.25">
      <c r="B1773" s="2" t="s">
        <v>3</v>
      </c>
      <c r="C1773" s="2">
        <v>26.135591506958008</v>
      </c>
    </row>
    <row r="1774" spans="1:7" x14ac:dyDescent="0.25">
      <c r="B1774" s="2" t="s">
        <v>4</v>
      </c>
      <c r="C1774" s="2">
        <v>19.444278717041016</v>
      </c>
      <c r="D1774" s="2">
        <f>AVERAGE(C1774:C1776)</f>
        <v>19.419335683186848</v>
      </c>
      <c r="E1774" s="2">
        <f>D1774-D1777</f>
        <v>-1.7996457417806013</v>
      </c>
    </row>
    <row r="1775" spans="1:7" x14ac:dyDescent="0.25">
      <c r="B1775" s="2" t="s">
        <v>4</v>
      </c>
      <c r="C1775" s="2">
        <v>19.422872543334961</v>
      </c>
    </row>
    <row r="1776" spans="1:7" x14ac:dyDescent="0.25">
      <c r="B1776" s="2" t="s">
        <v>4</v>
      </c>
      <c r="C1776" s="2">
        <v>19.39085578918457</v>
      </c>
    </row>
    <row r="1777" spans="1:7" x14ac:dyDescent="0.25">
      <c r="B1777" s="2" t="s">
        <v>5</v>
      </c>
      <c r="C1777" s="2">
        <v>21.277603149414063</v>
      </c>
      <c r="D1777" s="2">
        <f>AVERAGE(C1777:C1779)</f>
        <v>21.218981424967449</v>
      </c>
    </row>
    <row r="1778" spans="1:7" x14ac:dyDescent="0.25">
      <c r="B1778" s="2" t="s">
        <v>5</v>
      </c>
      <c r="C1778" s="2">
        <v>21.393999099731445</v>
      </c>
    </row>
    <row r="1779" spans="1:7" x14ac:dyDescent="0.25">
      <c r="B1779" s="2" t="s">
        <v>5</v>
      </c>
      <c r="C1779" s="2">
        <v>20.985342025756836</v>
      </c>
    </row>
    <row r="1781" spans="1:7" ht="15.75" x14ac:dyDescent="0.25">
      <c r="A1781" s="10">
        <v>2919</v>
      </c>
      <c r="B1781" s="2" t="s">
        <v>1</v>
      </c>
      <c r="C1781" s="2">
        <v>24.687616348266602</v>
      </c>
      <c r="D1781" s="2">
        <f>AVERAGE(C1781:C1783)</f>
        <v>24.640595118204754</v>
      </c>
      <c r="E1781" s="2">
        <f>D1781-D1793</f>
        <v>2.4135360717773438</v>
      </c>
      <c r="F1781" s="2">
        <f>E1781-E1790</f>
        <v>4.1086136500040702</v>
      </c>
      <c r="G1781" s="2">
        <f>2^(-F1781)</f>
        <v>5.7967430601623633E-2</v>
      </c>
    </row>
    <row r="1782" spans="1:7" x14ac:dyDescent="0.25">
      <c r="B1782" s="2" t="s">
        <v>1</v>
      </c>
      <c r="C1782" s="2">
        <v>24.807279586791992</v>
      </c>
    </row>
    <row r="1783" spans="1:7" x14ac:dyDescent="0.25">
      <c r="B1783" s="2" t="s">
        <v>1</v>
      </c>
      <c r="C1783" s="2">
        <v>24.426889419555664</v>
      </c>
    </row>
    <row r="1784" spans="1:7" x14ac:dyDescent="0.25">
      <c r="B1784" s="2" t="s">
        <v>2</v>
      </c>
      <c r="C1784" s="2">
        <v>25.454010009765625</v>
      </c>
      <c r="D1784" s="2">
        <f>AVERAGE(C1784:C1786)</f>
        <v>25.429358164469402</v>
      </c>
      <c r="E1784" s="2">
        <f>D1784-D1793</f>
        <v>3.2022991180419922</v>
      </c>
      <c r="F1784" s="2">
        <f>E1784-E1790</f>
        <v>4.8973766962687186</v>
      </c>
      <c r="G1784" s="2">
        <f>2^(-F1784)</f>
        <v>3.3553877476963458E-2</v>
      </c>
    </row>
    <row r="1785" spans="1:7" x14ac:dyDescent="0.25">
      <c r="B1785" s="2" t="s">
        <v>2</v>
      </c>
      <c r="C1785" s="2">
        <v>25.541141510009766</v>
      </c>
    </row>
    <row r="1786" spans="1:7" x14ac:dyDescent="0.25">
      <c r="B1786" s="2" t="s">
        <v>2</v>
      </c>
      <c r="C1786" s="2">
        <v>25.292922973632813</v>
      </c>
    </row>
    <row r="1787" spans="1:7" x14ac:dyDescent="0.25">
      <c r="B1787" s="2" t="s">
        <v>3</v>
      </c>
      <c r="C1787" s="2">
        <v>26.364749908447266</v>
      </c>
      <c r="D1787" s="2">
        <f>AVERAGE(C1787:C1789)</f>
        <v>26.074670155843098</v>
      </c>
      <c r="E1787" s="2">
        <f>D1787-D1793</f>
        <v>3.8476111094156877</v>
      </c>
      <c r="F1787" s="2">
        <f>E1787-E1790</f>
        <v>5.5426886876424142</v>
      </c>
      <c r="G1787" s="2">
        <f>2^(-F1787)</f>
        <v>2.1452822942405279E-2</v>
      </c>
    </row>
    <row r="1788" spans="1:7" x14ac:dyDescent="0.25">
      <c r="B1788" s="2" t="s">
        <v>3</v>
      </c>
      <c r="C1788" s="2">
        <v>25.752388000488281</v>
      </c>
    </row>
    <row r="1789" spans="1:7" x14ac:dyDescent="0.25">
      <c r="B1789" s="2" t="s">
        <v>3</v>
      </c>
      <c r="C1789" s="2">
        <v>26.10687255859375</v>
      </c>
    </row>
    <row r="1790" spans="1:7" x14ac:dyDescent="0.25">
      <c r="B1790" s="2" t="s">
        <v>4</v>
      </c>
      <c r="C1790" s="16">
        <v>21.639717102050781</v>
      </c>
      <c r="D1790" s="2">
        <f>AVERAGE(C1791:C1792)</f>
        <v>20.531981468200684</v>
      </c>
      <c r="E1790" s="2">
        <f>D1790-D1793</f>
        <v>-1.6950775782267264</v>
      </c>
    </row>
    <row r="1791" spans="1:7" x14ac:dyDescent="0.25">
      <c r="B1791" s="2" t="s">
        <v>4</v>
      </c>
      <c r="C1791" s="16">
        <v>20.459177017211914</v>
      </c>
    </row>
    <row r="1792" spans="1:7" x14ac:dyDescent="0.25">
      <c r="B1792" s="2" t="s">
        <v>4</v>
      </c>
      <c r="C1792" s="16">
        <v>20.604785919189453</v>
      </c>
    </row>
    <row r="1793" spans="1:7" x14ac:dyDescent="0.25">
      <c r="B1793" s="2" t="s">
        <v>5</v>
      </c>
      <c r="C1793" s="2">
        <v>22.3616943359375</v>
      </c>
      <c r="D1793" s="2">
        <f>AVERAGE(C1793:C1795)</f>
        <v>22.22705904642741</v>
      </c>
    </row>
    <row r="1794" spans="1:7" x14ac:dyDescent="0.25">
      <c r="B1794" s="2" t="s">
        <v>5</v>
      </c>
      <c r="C1794" s="2">
        <v>22.075185775756836</v>
      </c>
    </row>
    <row r="1795" spans="1:7" x14ac:dyDescent="0.25">
      <c r="B1795" s="2" t="s">
        <v>5</v>
      </c>
      <c r="C1795" s="2">
        <v>22.244297027587891</v>
      </c>
    </row>
    <row r="1797" spans="1:7" ht="15.75" x14ac:dyDescent="0.25">
      <c r="A1797" s="10">
        <v>2923</v>
      </c>
      <c r="B1797" s="2" t="s">
        <v>1</v>
      </c>
      <c r="C1797" s="2">
        <v>27.551410675048828</v>
      </c>
      <c r="D1797" s="2">
        <f>AVERAGE(C1797:C1799)</f>
        <v>27.311557133992512</v>
      </c>
      <c r="E1797" s="2">
        <f>D1797-D1809</f>
        <v>6.5693422953287737</v>
      </c>
      <c r="F1797" s="2">
        <f>E1797-E1806</f>
        <v>7.5128835042317696</v>
      </c>
      <c r="G1797" s="2">
        <f>2^(-F1797)</f>
        <v>5.4751586921416391E-3</v>
      </c>
    </row>
    <row r="1798" spans="1:7" x14ac:dyDescent="0.25">
      <c r="B1798" s="2" t="s">
        <v>1</v>
      </c>
      <c r="C1798" s="2">
        <v>27.148843765258789</v>
      </c>
    </row>
    <row r="1799" spans="1:7" x14ac:dyDescent="0.25">
      <c r="B1799" s="2" t="s">
        <v>1</v>
      </c>
      <c r="C1799" s="2">
        <v>27.234416961669922</v>
      </c>
    </row>
    <row r="1800" spans="1:7" x14ac:dyDescent="0.25">
      <c r="B1800" s="2" t="s">
        <v>2</v>
      </c>
      <c r="C1800" s="2">
        <v>26.301946640014648</v>
      </c>
      <c r="D1800" s="2">
        <f>AVERAGE(C1800:C1802)</f>
        <v>26.261445363362629</v>
      </c>
      <c r="E1800" s="2">
        <f>D1800-D1809</f>
        <v>5.5192305246988909</v>
      </c>
      <c r="F1800" s="2">
        <f>E1800-E1806</f>
        <v>6.4627717336018868</v>
      </c>
      <c r="G1800" s="2">
        <f>2^(-F1800)</f>
        <v>1.1337357803611078E-2</v>
      </c>
    </row>
    <row r="1801" spans="1:7" x14ac:dyDescent="0.25">
      <c r="B1801" s="2" t="s">
        <v>2</v>
      </c>
      <c r="C1801" s="2">
        <v>26.147895812988281</v>
      </c>
    </row>
    <row r="1802" spans="1:7" x14ac:dyDescent="0.25">
      <c r="B1802" s="2" t="s">
        <v>2</v>
      </c>
      <c r="C1802" s="2">
        <v>26.334493637084961</v>
      </c>
    </row>
    <row r="1803" spans="1:7" x14ac:dyDescent="0.25">
      <c r="B1803" s="2" t="s">
        <v>3</v>
      </c>
      <c r="C1803" s="2">
        <v>25.845222473144531</v>
      </c>
      <c r="D1803" s="2">
        <f>AVERAGE(C1803:C1805)</f>
        <v>26.034655253092449</v>
      </c>
      <c r="E1803" s="2">
        <f>D1803-D1809</f>
        <v>5.2924404144287109</v>
      </c>
      <c r="F1803" s="2">
        <f>E1803-E1806</f>
        <v>6.2359816233317069</v>
      </c>
      <c r="G1803" s="2">
        <f>2^(-F1803)</f>
        <v>1.3267297844990505E-2</v>
      </c>
    </row>
    <row r="1804" spans="1:7" x14ac:dyDescent="0.25">
      <c r="B1804" s="2" t="s">
        <v>3</v>
      </c>
      <c r="C1804" s="2">
        <v>26.301481246948242</v>
      </c>
    </row>
    <row r="1805" spans="1:7" x14ac:dyDescent="0.25">
      <c r="B1805" s="2" t="s">
        <v>3</v>
      </c>
      <c r="C1805" s="2">
        <v>25.95726203918457</v>
      </c>
    </row>
    <row r="1806" spans="1:7" x14ac:dyDescent="0.25">
      <c r="B1806" s="2" t="s">
        <v>4</v>
      </c>
      <c r="C1806" s="2">
        <v>19.704809188842773</v>
      </c>
      <c r="D1806" s="2">
        <f>AVERAGE(C1806:C1808)</f>
        <v>19.798673629760742</v>
      </c>
      <c r="E1806" s="2">
        <f>D1806-D1809</f>
        <v>-0.94354120890299598</v>
      </c>
    </row>
    <row r="1807" spans="1:7" x14ac:dyDescent="0.25">
      <c r="B1807" s="2" t="s">
        <v>4</v>
      </c>
      <c r="C1807" s="2">
        <v>19.582342147827148</v>
      </c>
    </row>
    <row r="1808" spans="1:7" x14ac:dyDescent="0.25">
      <c r="B1808" s="2" t="s">
        <v>4</v>
      </c>
      <c r="C1808" s="2">
        <v>20.108869552612305</v>
      </c>
    </row>
    <row r="1809" spans="1:7" x14ac:dyDescent="0.25">
      <c r="B1809" s="2" t="s">
        <v>5</v>
      </c>
      <c r="C1809" s="2">
        <v>20.841129302978516</v>
      </c>
      <c r="D1809" s="2">
        <f>AVERAGE(C1809:C1811)</f>
        <v>20.742214838663738</v>
      </c>
    </row>
    <row r="1810" spans="1:7" x14ac:dyDescent="0.25">
      <c r="B1810" s="2" t="s">
        <v>5</v>
      </c>
      <c r="C1810" s="2">
        <v>20.660964965820313</v>
      </c>
    </row>
    <row r="1811" spans="1:7" x14ac:dyDescent="0.25">
      <c r="B1811" s="2" t="s">
        <v>5</v>
      </c>
      <c r="C1811" s="2">
        <v>20.724550247192383</v>
      </c>
    </row>
    <row r="1813" spans="1:7" ht="15.75" x14ac:dyDescent="0.25">
      <c r="A1813" s="10">
        <v>2922</v>
      </c>
      <c r="B1813" s="2" t="s">
        <v>1</v>
      </c>
      <c r="C1813" s="2">
        <v>26.705669403076172</v>
      </c>
      <c r="D1813" s="2">
        <f>AVERAGE(C1813:C1815)</f>
        <v>26.564079920450848</v>
      </c>
      <c r="E1813" s="2">
        <f>D1813-D1825</f>
        <v>5.4926834106445313</v>
      </c>
      <c r="F1813" s="2">
        <f>E1813-E1822</f>
        <v>7.0457960764567069</v>
      </c>
      <c r="G1813" s="2">
        <f>2^(-F1813)</f>
        <v>7.5683993136246878E-3</v>
      </c>
    </row>
    <row r="1814" spans="1:7" x14ac:dyDescent="0.25">
      <c r="B1814" s="2" t="s">
        <v>1</v>
      </c>
      <c r="C1814" s="2">
        <v>26.543024063110352</v>
      </c>
    </row>
    <row r="1815" spans="1:7" x14ac:dyDescent="0.25">
      <c r="B1815" s="2" t="s">
        <v>1</v>
      </c>
      <c r="C1815" s="2">
        <v>26.443546295166016</v>
      </c>
    </row>
    <row r="1816" spans="1:7" x14ac:dyDescent="0.25">
      <c r="B1816" s="2" t="s">
        <v>2</v>
      </c>
      <c r="C1816" s="2">
        <v>25.671823501586914</v>
      </c>
      <c r="D1816" s="2">
        <f>AVERAGE(C1816:C1818)</f>
        <v>25.912745157877605</v>
      </c>
      <c r="E1816" s="2">
        <f>D1816-D1825</f>
        <v>4.8413486480712891</v>
      </c>
      <c r="F1816" s="2">
        <f>E1816-E1822</f>
        <v>6.3944613138834647</v>
      </c>
      <c r="G1816" s="2">
        <f>2^(-F1816)</f>
        <v>1.1887084184812869E-2</v>
      </c>
    </row>
    <row r="1817" spans="1:7" x14ac:dyDescent="0.25">
      <c r="B1817" s="2" t="s">
        <v>2</v>
      </c>
      <c r="C1817" s="2">
        <v>25.925197601318359</v>
      </c>
    </row>
    <row r="1818" spans="1:7" x14ac:dyDescent="0.25">
      <c r="B1818" s="2" t="s">
        <v>2</v>
      </c>
      <c r="C1818" s="2">
        <v>26.141214370727539</v>
      </c>
    </row>
    <row r="1819" spans="1:7" x14ac:dyDescent="0.25">
      <c r="B1819" s="2" t="s">
        <v>3</v>
      </c>
      <c r="C1819" s="2">
        <v>25.978891372680664</v>
      </c>
      <c r="D1819" s="2">
        <f>AVERAGE(C1819:C1821)</f>
        <v>25.921964009602863</v>
      </c>
      <c r="E1819" s="2">
        <f>D1819-D1825</f>
        <v>4.8505674997965471</v>
      </c>
      <c r="F1819" s="2">
        <f>E1819-E1822</f>
        <v>6.4036801656087228</v>
      </c>
      <c r="G1819" s="2">
        <f>2^(-F1819)</f>
        <v>1.1811367639078037E-2</v>
      </c>
    </row>
    <row r="1820" spans="1:7" x14ac:dyDescent="0.25">
      <c r="B1820" s="2" t="s">
        <v>3</v>
      </c>
      <c r="C1820" s="2">
        <v>25.915246963500977</v>
      </c>
    </row>
    <row r="1821" spans="1:7" x14ac:dyDescent="0.25">
      <c r="B1821" s="2" t="s">
        <v>3</v>
      </c>
      <c r="C1821" s="2">
        <v>25.871753692626953</v>
      </c>
    </row>
    <row r="1822" spans="1:7" x14ac:dyDescent="0.25">
      <c r="B1822" s="2" t="s">
        <v>4</v>
      </c>
      <c r="C1822" s="2">
        <v>19.491861343383789</v>
      </c>
      <c r="D1822" s="2">
        <f>AVERAGE(C1822:C1824)</f>
        <v>19.518283843994141</v>
      </c>
      <c r="E1822" s="2">
        <f>D1822-D1825</f>
        <v>-1.5531126658121757</v>
      </c>
    </row>
    <row r="1823" spans="1:7" x14ac:dyDescent="0.25">
      <c r="B1823" s="2" t="s">
        <v>4</v>
      </c>
      <c r="C1823" s="2">
        <v>19.40333366394043</v>
      </c>
    </row>
    <row r="1824" spans="1:7" x14ac:dyDescent="0.25">
      <c r="B1824" s="2" t="s">
        <v>4</v>
      </c>
      <c r="C1824" s="2">
        <v>19.659656524658203</v>
      </c>
    </row>
    <row r="1825" spans="1:7" x14ac:dyDescent="0.25">
      <c r="B1825" s="2" t="s">
        <v>5</v>
      </c>
      <c r="C1825" s="2">
        <v>20.924764633178711</v>
      </c>
      <c r="D1825" s="2">
        <f>AVERAGE(C1825:C1827)</f>
        <v>21.071396509806316</v>
      </c>
    </row>
    <row r="1826" spans="1:7" x14ac:dyDescent="0.25">
      <c r="B1826" s="2" t="s">
        <v>5</v>
      </c>
      <c r="C1826" s="2">
        <v>20.972326278686523</v>
      </c>
    </row>
    <row r="1827" spans="1:7" x14ac:dyDescent="0.25">
      <c r="B1827" s="2" t="s">
        <v>5</v>
      </c>
      <c r="C1827" s="2">
        <v>21.317098617553711</v>
      </c>
    </row>
    <row r="1829" spans="1:7" ht="15.75" x14ac:dyDescent="0.25">
      <c r="A1829" s="10">
        <v>1009</v>
      </c>
      <c r="B1829" s="2" t="s">
        <v>1</v>
      </c>
      <c r="C1829" s="2">
        <v>23.935054779052734</v>
      </c>
      <c r="D1829" s="2">
        <f>AVERAGE(C1829:C1831)</f>
        <v>23.965258280436199</v>
      </c>
      <c r="E1829" s="2">
        <f>D1829-D1841</f>
        <v>3.8072745005289725</v>
      </c>
      <c r="F1829" s="2">
        <f>E1829-E1838</f>
        <v>5.7250925699869804</v>
      </c>
      <c r="G1829" s="2">
        <f>2^(-F1829)</f>
        <v>1.8904944576445384E-2</v>
      </c>
    </row>
    <row r="1830" spans="1:7" x14ac:dyDescent="0.25">
      <c r="B1830" s="2" t="s">
        <v>1</v>
      </c>
      <c r="C1830" s="2">
        <v>23.897670745849609</v>
      </c>
    </row>
    <row r="1831" spans="1:7" x14ac:dyDescent="0.25">
      <c r="B1831" s="2" t="s">
        <v>1</v>
      </c>
      <c r="C1831" s="2">
        <v>24.06304931640625</v>
      </c>
    </row>
    <row r="1832" spans="1:7" x14ac:dyDescent="0.25">
      <c r="B1832" s="2" t="s">
        <v>2</v>
      </c>
      <c r="C1832" s="2">
        <v>24.585725784301758</v>
      </c>
      <c r="D1832" s="2">
        <f>AVERAGE(C1832:C1834)</f>
        <v>24.518285751342773</v>
      </c>
      <c r="E1832" s="2">
        <f>D1832-D1841</f>
        <v>4.3603019714355469</v>
      </c>
      <c r="F1832" s="2">
        <f>E1832-E1838</f>
        <v>6.2781200408935547</v>
      </c>
      <c r="G1832" s="2">
        <f>2^(-F1832)</f>
        <v>1.2885389510618185E-2</v>
      </c>
    </row>
    <row r="1833" spans="1:7" x14ac:dyDescent="0.25">
      <c r="B1833" s="2" t="s">
        <v>2</v>
      </c>
      <c r="C1833" s="2">
        <v>24.394601821899414</v>
      </c>
    </row>
    <row r="1834" spans="1:7" x14ac:dyDescent="0.25">
      <c r="B1834" s="2" t="s">
        <v>2</v>
      </c>
      <c r="C1834" s="2">
        <v>24.574529647827148</v>
      </c>
    </row>
    <row r="1835" spans="1:7" x14ac:dyDescent="0.25">
      <c r="B1835" s="2" t="s">
        <v>3</v>
      </c>
      <c r="C1835" s="2">
        <v>25.703943252563477</v>
      </c>
      <c r="D1835" s="2">
        <f>AVERAGE(C1835:C1837)</f>
        <v>25.643429438273113</v>
      </c>
      <c r="E1835" s="2">
        <f>D1835-D1841</f>
        <v>5.4854456583658866</v>
      </c>
      <c r="F1835" s="2">
        <f>E1835-E1838</f>
        <v>7.4032637278238944</v>
      </c>
      <c r="G1835" s="2">
        <f>2^(-F1835)</f>
        <v>5.9073887570352387E-3</v>
      </c>
    </row>
    <row r="1836" spans="1:7" x14ac:dyDescent="0.25">
      <c r="B1836" s="2" t="s">
        <v>3</v>
      </c>
      <c r="C1836" s="2">
        <v>25.505517959594727</v>
      </c>
    </row>
    <row r="1837" spans="1:7" x14ac:dyDescent="0.25">
      <c r="B1837" s="2" t="s">
        <v>3</v>
      </c>
      <c r="C1837" s="2">
        <v>25.720827102661133</v>
      </c>
    </row>
    <row r="1838" spans="1:7" x14ac:dyDescent="0.25">
      <c r="B1838" s="2" t="s">
        <v>4</v>
      </c>
      <c r="C1838" s="2">
        <v>18.267627716064453</v>
      </c>
      <c r="D1838" s="2">
        <f>AVERAGE(C1838:C1840)</f>
        <v>18.240165710449219</v>
      </c>
      <c r="E1838" s="2">
        <f>D1838-D1841</f>
        <v>-1.9178180694580078</v>
      </c>
    </row>
    <row r="1839" spans="1:7" x14ac:dyDescent="0.25">
      <c r="B1839" s="2" t="s">
        <v>4</v>
      </c>
      <c r="C1839" s="2">
        <v>18.279380798339844</v>
      </c>
    </row>
    <row r="1840" spans="1:7" x14ac:dyDescent="0.25">
      <c r="B1840" s="2" t="s">
        <v>4</v>
      </c>
      <c r="C1840" s="2">
        <v>18.173488616943359</v>
      </c>
    </row>
    <row r="1841" spans="1:7" x14ac:dyDescent="0.25">
      <c r="B1841" s="2" t="s">
        <v>5</v>
      </c>
      <c r="C1841" s="2">
        <v>20.132312774658203</v>
      </c>
      <c r="D1841" s="2">
        <f>AVERAGE(C1841:C1843)</f>
        <v>20.157983779907227</v>
      </c>
    </row>
    <row r="1842" spans="1:7" x14ac:dyDescent="0.25">
      <c r="B1842" s="2" t="s">
        <v>5</v>
      </c>
      <c r="C1842" s="2">
        <v>20.131513595581055</v>
      </c>
    </row>
    <row r="1843" spans="1:7" x14ac:dyDescent="0.25">
      <c r="B1843" s="2" t="s">
        <v>5</v>
      </c>
      <c r="C1843" s="2">
        <v>20.210124969482422</v>
      </c>
    </row>
    <row r="1844" spans="1:7" x14ac:dyDescent="0.25">
      <c r="A1844" s="8"/>
      <c r="B1844" s="3"/>
      <c r="C1844" s="3"/>
      <c r="D1844" s="3"/>
      <c r="E1844" s="3"/>
      <c r="F1844" s="3"/>
      <c r="G1844" s="3"/>
    </row>
    <row r="1845" spans="1:7" ht="15.75" x14ac:dyDescent="0.25">
      <c r="A1845" s="10">
        <v>2566</v>
      </c>
      <c r="B1845" s="2" t="s">
        <v>1</v>
      </c>
      <c r="C1845" s="2">
        <v>22.741455078125</v>
      </c>
      <c r="D1845" s="2">
        <f>AVERAGE(C1845:C1847)</f>
        <v>23.011819839477539</v>
      </c>
      <c r="E1845" s="2">
        <f>D1845-D1857</f>
        <v>2.6047744750976563</v>
      </c>
      <c r="F1845" s="2">
        <f>E1845-E1854</f>
        <v>4.7280426025390625</v>
      </c>
      <c r="G1845" s="2">
        <f>2^(-F1845)</f>
        <v>3.7732654228642581E-2</v>
      </c>
    </row>
    <row r="1846" spans="1:7" x14ac:dyDescent="0.25">
      <c r="B1846" s="2" t="s">
        <v>1</v>
      </c>
      <c r="C1846" s="2">
        <v>23.296592712402344</v>
      </c>
    </row>
    <row r="1847" spans="1:7" x14ac:dyDescent="0.25">
      <c r="B1847" s="2" t="s">
        <v>1</v>
      </c>
      <c r="C1847" s="2">
        <v>22.997411727905273</v>
      </c>
    </row>
    <row r="1848" spans="1:7" x14ac:dyDescent="0.25">
      <c r="B1848" s="2" t="s">
        <v>2</v>
      </c>
      <c r="C1848" s="2">
        <v>24.216901779174805</v>
      </c>
      <c r="D1848" s="2">
        <f>AVERAGE(C1848:C1850)</f>
        <v>23.975642522176106</v>
      </c>
      <c r="E1848" s="2">
        <f>D1848-D1857</f>
        <v>3.5685971577962228</v>
      </c>
      <c r="F1848" s="2">
        <f>E1848-E1854</f>
        <v>5.691865285237629</v>
      </c>
      <c r="G1848" s="2">
        <f>2^(-F1848)</f>
        <v>1.9345404628897719E-2</v>
      </c>
    </row>
    <row r="1849" spans="1:7" x14ac:dyDescent="0.25">
      <c r="B1849" s="2" t="s">
        <v>2</v>
      </c>
      <c r="C1849" s="2">
        <v>23.895771026611328</v>
      </c>
    </row>
    <row r="1850" spans="1:7" x14ac:dyDescent="0.25">
      <c r="B1850" s="2" t="s">
        <v>2</v>
      </c>
      <c r="C1850" s="2">
        <v>23.814254760742188</v>
      </c>
    </row>
    <row r="1851" spans="1:7" x14ac:dyDescent="0.25">
      <c r="B1851" s="2" t="s">
        <v>3</v>
      </c>
      <c r="C1851" s="2">
        <v>25.366973876953125</v>
      </c>
      <c r="D1851" s="2">
        <f>AVERAGE(C1851:C1853)</f>
        <v>25.455770492553711</v>
      </c>
      <c r="E1851" s="2">
        <f>D1851-D1857</f>
        <v>5.0487251281738281</v>
      </c>
      <c r="F1851" s="2">
        <f>E1851-E1854</f>
        <v>7.1719932556152344</v>
      </c>
      <c r="G1851" s="2">
        <f>2^(-F1851)</f>
        <v>6.934495990079669E-3</v>
      </c>
    </row>
    <row r="1852" spans="1:7" x14ac:dyDescent="0.25">
      <c r="B1852" s="2" t="s">
        <v>3</v>
      </c>
      <c r="C1852" s="2">
        <v>25.437217712402344</v>
      </c>
    </row>
    <row r="1853" spans="1:7" x14ac:dyDescent="0.25">
      <c r="B1853" s="2" t="s">
        <v>3</v>
      </c>
      <c r="C1853" s="2">
        <v>25.563119888305664</v>
      </c>
    </row>
    <row r="1854" spans="1:7" x14ac:dyDescent="0.25">
      <c r="B1854" s="2" t="s">
        <v>4</v>
      </c>
      <c r="C1854" s="2">
        <v>17.935602188110352</v>
      </c>
      <c r="D1854" s="2">
        <f>AVERAGE(C1854:C1856)</f>
        <v>18.283777236938477</v>
      </c>
      <c r="E1854" s="2">
        <f>D1854-D1857</f>
        <v>-2.1232681274414063</v>
      </c>
    </row>
    <row r="1855" spans="1:7" x14ac:dyDescent="0.25">
      <c r="B1855" s="2" t="s">
        <v>4</v>
      </c>
      <c r="C1855" s="2">
        <v>18.419366836547852</v>
      </c>
    </row>
    <row r="1856" spans="1:7" x14ac:dyDescent="0.25">
      <c r="B1856" s="2" t="s">
        <v>4</v>
      </c>
      <c r="C1856" s="2">
        <v>18.496362686157227</v>
      </c>
    </row>
    <row r="1857" spans="1:7" x14ac:dyDescent="0.25">
      <c r="B1857" s="2" t="s">
        <v>5</v>
      </c>
      <c r="C1857" s="2">
        <v>20.947385787963867</v>
      </c>
      <c r="D1857" s="2">
        <f>AVERAGE(C1857:C1859)</f>
        <v>20.407045364379883</v>
      </c>
    </row>
    <row r="1858" spans="1:7" x14ac:dyDescent="0.25">
      <c r="B1858" s="2" t="s">
        <v>5</v>
      </c>
      <c r="C1858" s="2">
        <v>19.881526947021484</v>
      </c>
    </row>
    <row r="1859" spans="1:7" x14ac:dyDescent="0.25">
      <c r="B1859" s="2" t="s">
        <v>5</v>
      </c>
      <c r="C1859" s="2">
        <v>20.392223358154297</v>
      </c>
    </row>
    <row r="1861" spans="1:7" ht="15.75" x14ac:dyDescent="0.25">
      <c r="A1861" s="10">
        <v>2061</v>
      </c>
      <c r="B1861" s="2" t="s">
        <v>1</v>
      </c>
      <c r="C1861" s="2">
        <v>25.443506240844727</v>
      </c>
      <c r="D1861" s="2">
        <f>AVERAGE(C1861:C1863)</f>
        <v>25.40843391418457</v>
      </c>
      <c r="E1861" s="2">
        <f>D1861-D1873</f>
        <v>4.8818003336588554</v>
      </c>
      <c r="F1861" s="2">
        <f>E1861-E1870</f>
        <v>7.5189409255981445</v>
      </c>
      <c r="G1861" s="2">
        <f>2^(-F1861)</f>
        <v>5.4522184211599645E-3</v>
      </c>
    </row>
    <row r="1862" spans="1:7" x14ac:dyDescent="0.25">
      <c r="B1862" s="2" t="s">
        <v>1</v>
      </c>
      <c r="C1862" s="2">
        <v>25.235141754150391</v>
      </c>
    </row>
    <row r="1863" spans="1:7" x14ac:dyDescent="0.25">
      <c r="B1863" s="2" t="s">
        <v>1</v>
      </c>
      <c r="C1863" s="2">
        <v>25.546653747558594</v>
      </c>
    </row>
    <row r="1864" spans="1:7" x14ac:dyDescent="0.25">
      <c r="B1864" s="2" t="s">
        <v>2</v>
      </c>
      <c r="C1864" s="2">
        <v>25.508462905883789</v>
      </c>
      <c r="D1864" s="2">
        <f>AVERAGE(C1864:C1866)</f>
        <v>25.584913889567058</v>
      </c>
      <c r="E1864" s="2">
        <f>D1864-D1873</f>
        <v>5.0582803090413435</v>
      </c>
      <c r="F1864" s="2">
        <f>E1864-E1870</f>
        <v>7.6954209009806327</v>
      </c>
      <c r="G1864" s="2">
        <f>2^(-F1864)</f>
        <v>4.8244463314365757E-3</v>
      </c>
    </row>
    <row r="1865" spans="1:7" x14ac:dyDescent="0.25">
      <c r="B1865" s="2" t="s">
        <v>2</v>
      </c>
      <c r="C1865" s="2">
        <v>25.533174514770508</v>
      </c>
    </row>
    <row r="1866" spans="1:7" x14ac:dyDescent="0.25">
      <c r="B1866" s="2" t="s">
        <v>2</v>
      </c>
      <c r="C1866" s="2">
        <v>25.713104248046875</v>
      </c>
    </row>
    <row r="1867" spans="1:7" x14ac:dyDescent="0.25">
      <c r="B1867" s="2" t="s">
        <v>3</v>
      </c>
      <c r="C1867" s="2">
        <v>25.934873580932617</v>
      </c>
      <c r="D1867" s="2">
        <f>AVERAGE(C1867:C1869)</f>
        <v>25.849994659423828</v>
      </c>
      <c r="E1867" s="2">
        <f>D1867-D1873</f>
        <v>5.3233610788981132</v>
      </c>
      <c r="F1867" s="2">
        <f>E1867-E1870</f>
        <v>7.9605016708374023</v>
      </c>
      <c r="G1867" s="2">
        <f>2^(-F1867)</f>
        <v>4.0146733633252638E-3</v>
      </c>
    </row>
    <row r="1868" spans="1:7" x14ac:dyDescent="0.25">
      <c r="B1868" s="2" t="s">
        <v>3</v>
      </c>
      <c r="C1868" s="2">
        <v>25.792335510253906</v>
      </c>
    </row>
    <row r="1869" spans="1:7" x14ac:dyDescent="0.25">
      <c r="B1869" s="2" t="s">
        <v>3</v>
      </c>
      <c r="C1869" s="2">
        <v>25.822774887084961</v>
      </c>
    </row>
    <row r="1870" spans="1:7" x14ac:dyDescent="0.25">
      <c r="B1870" s="2" t="s">
        <v>4</v>
      </c>
      <c r="C1870" s="16">
        <v>18.905555725097656</v>
      </c>
      <c r="D1870" s="2">
        <f>AVERAGE(C1871:C1872)</f>
        <v>17.889492988586426</v>
      </c>
      <c r="E1870" s="2">
        <f>D1870-D1873</f>
        <v>-2.6371405919392892</v>
      </c>
    </row>
    <row r="1871" spans="1:7" x14ac:dyDescent="0.25">
      <c r="B1871" s="2" t="s">
        <v>4</v>
      </c>
      <c r="C1871" s="16">
        <v>17.873119354248047</v>
      </c>
    </row>
    <row r="1872" spans="1:7" x14ac:dyDescent="0.25">
      <c r="B1872" s="2" t="s">
        <v>4</v>
      </c>
      <c r="C1872" s="16">
        <v>17.905866622924805</v>
      </c>
    </row>
    <row r="1873" spans="1:7" x14ac:dyDescent="0.25">
      <c r="B1873" s="2" t="s">
        <v>5</v>
      </c>
      <c r="C1873" s="2">
        <v>20.497238159179688</v>
      </c>
      <c r="D1873" s="2">
        <f>AVERAGE(C1873:C1875)</f>
        <v>20.526633580525715</v>
      </c>
    </row>
    <row r="1874" spans="1:7" x14ac:dyDescent="0.25">
      <c r="B1874" s="2" t="s">
        <v>5</v>
      </c>
      <c r="C1874" s="2">
        <v>20.67193603515625</v>
      </c>
    </row>
    <row r="1875" spans="1:7" x14ac:dyDescent="0.25">
      <c r="B1875" s="2" t="s">
        <v>5</v>
      </c>
      <c r="C1875" s="2">
        <v>20.410726547241211</v>
      </c>
    </row>
    <row r="1877" spans="1:7" ht="15.75" x14ac:dyDescent="0.25">
      <c r="A1877" s="10">
        <v>2536</v>
      </c>
      <c r="B1877" s="2" t="s">
        <v>1</v>
      </c>
      <c r="C1877" s="2">
        <v>27.590457916259766</v>
      </c>
      <c r="D1877" s="2">
        <f>AVERAGE(C1877:C1879)</f>
        <v>27.569668451944988</v>
      </c>
      <c r="E1877" s="2">
        <f>D1877-D1889</f>
        <v>3.5795211791992188</v>
      </c>
      <c r="F1877" s="2">
        <f>E1877-E1886</f>
        <v>4.0292580922444685</v>
      </c>
      <c r="G1877" s="2">
        <f>2^(-F1877)</f>
        <v>6.1245255952876131E-2</v>
      </c>
    </row>
    <row r="1878" spans="1:7" x14ac:dyDescent="0.25">
      <c r="B1878" s="2" t="s">
        <v>1</v>
      </c>
      <c r="C1878" s="2">
        <v>27.417287826538086</v>
      </c>
    </row>
    <row r="1879" spans="1:7" x14ac:dyDescent="0.25">
      <c r="B1879" s="2" t="s">
        <v>1</v>
      </c>
      <c r="C1879" s="2">
        <v>27.701259613037109</v>
      </c>
    </row>
    <row r="1880" spans="1:7" x14ac:dyDescent="0.25">
      <c r="B1880" s="2" t="s">
        <v>2</v>
      </c>
      <c r="C1880" s="2">
        <v>25.806510925292969</v>
      </c>
      <c r="D1880" s="2">
        <f>AVERAGE(C1880:C1882)</f>
        <v>25.959572474161785</v>
      </c>
      <c r="E1880" s="2">
        <f>D1880-D1889</f>
        <v>1.9694252014160156</v>
      </c>
      <c r="F1880" s="2">
        <f>E1880-E1886</f>
        <v>2.4191621144612654</v>
      </c>
      <c r="G1880" s="2">
        <f>2^(-F1880)</f>
        <v>0.18696470954344019</v>
      </c>
    </row>
    <row r="1881" spans="1:7" x14ac:dyDescent="0.25">
      <c r="B1881" s="2" t="s">
        <v>2</v>
      </c>
      <c r="C1881" s="2">
        <v>25.947565078735352</v>
      </c>
    </row>
    <row r="1882" spans="1:7" x14ac:dyDescent="0.25">
      <c r="B1882" s="2" t="s">
        <v>2</v>
      </c>
      <c r="C1882" s="2">
        <v>26.124641418457031</v>
      </c>
    </row>
    <row r="1883" spans="1:7" x14ac:dyDescent="0.25">
      <c r="B1883" s="2" t="s">
        <v>3</v>
      </c>
      <c r="C1883" s="2">
        <v>25.901700973510742</v>
      </c>
      <c r="D1883" s="2">
        <f>AVERAGE(C1883:C1885)</f>
        <v>26.155808766682942</v>
      </c>
      <c r="E1883" s="2">
        <f>D1883-D1889</f>
        <v>2.1656614939371721</v>
      </c>
      <c r="F1883" s="2">
        <f>E1883-E1886</f>
        <v>2.6153984069824219</v>
      </c>
      <c r="G1883" s="2">
        <f>2^(-F1883)</f>
        <v>0.16318740219881525</v>
      </c>
    </row>
    <row r="1884" spans="1:7" x14ac:dyDescent="0.25">
      <c r="B1884" s="2" t="s">
        <v>3</v>
      </c>
      <c r="C1884" s="2">
        <v>26.177946090698242</v>
      </c>
    </row>
    <row r="1885" spans="1:7" x14ac:dyDescent="0.25">
      <c r="B1885" s="2" t="s">
        <v>3</v>
      </c>
      <c r="C1885" s="2">
        <v>26.387779235839844</v>
      </c>
    </row>
    <row r="1886" spans="1:7" x14ac:dyDescent="0.25">
      <c r="B1886" s="2" t="s">
        <v>4</v>
      </c>
      <c r="C1886" s="2">
        <v>23.323019027709961</v>
      </c>
      <c r="D1886" s="2">
        <f>AVERAGE(C1886:C1888)</f>
        <v>23.54041035970052</v>
      </c>
      <c r="E1886" s="2">
        <f>D1886-D1889</f>
        <v>-0.44973691304524976</v>
      </c>
    </row>
    <row r="1887" spans="1:7" x14ac:dyDescent="0.25">
      <c r="B1887" s="2" t="s">
        <v>4</v>
      </c>
      <c r="C1887" s="2">
        <v>23.568813323974609</v>
      </c>
    </row>
    <row r="1888" spans="1:7" x14ac:dyDescent="0.25">
      <c r="B1888" s="2" t="s">
        <v>4</v>
      </c>
      <c r="C1888" s="2">
        <v>23.729398727416992</v>
      </c>
    </row>
    <row r="1889" spans="1:7" x14ac:dyDescent="0.25">
      <c r="B1889" s="2" t="s">
        <v>5</v>
      </c>
      <c r="C1889" s="2">
        <v>24.182552337646484</v>
      </c>
      <c r="D1889" s="2">
        <f>AVERAGE(C1889:C1891)</f>
        <v>23.990147272745769</v>
      </c>
    </row>
    <row r="1890" spans="1:7" x14ac:dyDescent="0.25">
      <c r="B1890" s="2" t="s">
        <v>5</v>
      </c>
      <c r="C1890" s="2">
        <v>23.62420654296875</v>
      </c>
    </row>
    <row r="1891" spans="1:7" x14ac:dyDescent="0.25">
      <c r="B1891" s="2" t="s">
        <v>5</v>
      </c>
      <c r="C1891" s="2">
        <v>24.16368293762207</v>
      </c>
    </row>
    <row r="1893" spans="1:7" ht="15.75" x14ac:dyDescent="0.25">
      <c r="A1893" s="10">
        <v>2371</v>
      </c>
      <c r="B1893" s="2" t="s">
        <v>1</v>
      </c>
      <c r="C1893" s="2">
        <v>26.75482177734375</v>
      </c>
      <c r="D1893" s="2">
        <f>AVERAGE(C1893:C1895)</f>
        <v>27.038787206013996</v>
      </c>
      <c r="E1893" s="2">
        <f>D1893-D1905</f>
        <v>4.3291110992431641</v>
      </c>
      <c r="F1893" s="2">
        <f>E1893-E1902</f>
        <v>5.9619452158610002</v>
      </c>
      <c r="G1893" s="2">
        <f>2^(-F1893)</f>
        <v>1.6042633334788035E-2</v>
      </c>
    </row>
    <row r="1894" spans="1:7" x14ac:dyDescent="0.25">
      <c r="B1894" s="2" t="s">
        <v>1</v>
      </c>
      <c r="C1894" s="2">
        <v>27.219709396362305</v>
      </c>
    </row>
    <row r="1895" spans="1:7" x14ac:dyDescent="0.25">
      <c r="B1895" s="2" t="s">
        <v>1</v>
      </c>
      <c r="C1895" s="2">
        <v>27.141830444335938</v>
      </c>
    </row>
    <row r="1896" spans="1:7" x14ac:dyDescent="0.25">
      <c r="B1896" s="2" t="s">
        <v>2</v>
      </c>
      <c r="C1896" s="2">
        <v>25.760093688964844</v>
      </c>
      <c r="D1896" s="2">
        <f>AVERAGE(C1896:C1898)</f>
        <v>26.025666554768879</v>
      </c>
      <c r="E1896" s="2">
        <f>D1896-D1905</f>
        <v>3.3159904479980469</v>
      </c>
      <c r="F1896" s="2">
        <f>E1896-E1902</f>
        <v>4.948824564615883</v>
      </c>
      <c r="G1896" s="2">
        <f>2^(-F1896)</f>
        <v>3.2378398417416999E-2</v>
      </c>
    </row>
    <row r="1897" spans="1:7" x14ac:dyDescent="0.25">
      <c r="B1897" s="2" t="s">
        <v>2</v>
      </c>
      <c r="C1897" s="2">
        <v>25.956827163696289</v>
      </c>
    </row>
    <row r="1898" spans="1:7" x14ac:dyDescent="0.25">
      <c r="B1898" s="2" t="s">
        <v>2</v>
      </c>
      <c r="C1898" s="2">
        <v>26.360078811645508</v>
      </c>
    </row>
    <row r="1899" spans="1:7" x14ac:dyDescent="0.25">
      <c r="B1899" s="2" t="s">
        <v>3</v>
      </c>
      <c r="C1899" s="2">
        <v>26.30645751953125</v>
      </c>
      <c r="D1899" s="2">
        <f>AVERAGE(C1899:C1901)</f>
        <v>26.089502334594727</v>
      </c>
      <c r="E1899" s="2">
        <f>D1899-D1905</f>
        <v>3.3798262278238944</v>
      </c>
      <c r="F1899" s="2">
        <f>E1899-E1902</f>
        <v>5.0126603444417306</v>
      </c>
      <c r="G1899" s="2">
        <f>2^(-F1899)</f>
        <v>3.0976965940707358E-2</v>
      </c>
    </row>
    <row r="1900" spans="1:7" x14ac:dyDescent="0.25">
      <c r="B1900" s="2" t="s">
        <v>3</v>
      </c>
      <c r="C1900" s="2">
        <v>25.901727676391602</v>
      </c>
    </row>
    <row r="1901" spans="1:7" x14ac:dyDescent="0.25">
      <c r="B1901" s="2" t="s">
        <v>3</v>
      </c>
      <c r="C1901" s="2">
        <v>26.060321807861328</v>
      </c>
    </row>
    <row r="1902" spans="1:7" x14ac:dyDescent="0.25">
      <c r="B1902" s="2" t="s">
        <v>4</v>
      </c>
      <c r="C1902" s="2">
        <v>21.356143951416016</v>
      </c>
      <c r="D1902" s="2">
        <f>AVERAGE(C1902:C1904)</f>
        <v>21.076841990152996</v>
      </c>
      <c r="E1902" s="2">
        <f>D1902-D1905</f>
        <v>-1.6328341166178362</v>
      </c>
    </row>
    <row r="1903" spans="1:7" x14ac:dyDescent="0.25">
      <c r="B1903" s="2" t="s">
        <v>4</v>
      </c>
      <c r="C1903" s="2">
        <v>20.935562133789063</v>
      </c>
    </row>
    <row r="1904" spans="1:7" x14ac:dyDescent="0.25">
      <c r="B1904" s="2" t="s">
        <v>4</v>
      </c>
      <c r="C1904" s="2">
        <v>20.938819885253906</v>
      </c>
    </row>
    <row r="1905" spans="1:7" x14ac:dyDescent="0.25">
      <c r="B1905" s="2" t="s">
        <v>5</v>
      </c>
      <c r="C1905" s="2">
        <v>22.58918571472168</v>
      </c>
      <c r="D1905" s="2">
        <f>AVERAGE(C1905:C1907)</f>
        <v>22.709676106770832</v>
      </c>
    </row>
    <row r="1906" spans="1:7" x14ac:dyDescent="0.25">
      <c r="B1906" s="2" t="s">
        <v>5</v>
      </c>
      <c r="C1906" s="2">
        <v>22.671096801757813</v>
      </c>
    </row>
    <row r="1907" spans="1:7" x14ac:dyDescent="0.25">
      <c r="B1907" s="2" t="s">
        <v>5</v>
      </c>
      <c r="C1907" s="2">
        <v>22.868745803833008</v>
      </c>
    </row>
    <row r="1909" spans="1:7" ht="15.75" x14ac:dyDescent="0.25">
      <c r="A1909" s="10">
        <v>2323</v>
      </c>
      <c r="B1909" s="2" t="s">
        <v>1</v>
      </c>
      <c r="C1909" s="2">
        <v>21.16889762878418</v>
      </c>
      <c r="D1909" s="2">
        <f>AVERAGE(C1909:C1911)</f>
        <v>21.128086090087891</v>
      </c>
      <c r="E1909" s="2">
        <f>D1909-D1921</f>
        <v>-1.3966884613037109</v>
      </c>
      <c r="F1909" s="2">
        <f>E1909-E1918</f>
        <v>-0.49713897705078125</v>
      </c>
      <c r="G1909" s="2">
        <f>2^(-F1909)</f>
        <v>1.4114118003478182</v>
      </c>
    </row>
    <row r="1910" spans="1:7" x14ac:dyDescent="0.25">
      <c r="B1910" s="2" t="s">
        <v>1</v>
      </c>
      <c r="C1910" s="2">
        <v>20.906049728393555</v>
      </c>
    </row>
    <row r="1911" spans="1:7" x14ac:dyDescent="0.25">
      <c r="B1911" s="2" t="s">
        <v>1</v>
      </c>
      <c r="C1911" s="2">
        <v>21.309310913085938</v>
      </c>
    </row>
    <row r="1912" spans="1:7" x14ac:dyDescent="0.25">
      <c r="B1912" s="2" t="s">
        <v>2</v>
      </c>
      <c r="C1912" s="2">
        <v>24.161426544189453</v>
      </c>
      <c r="D1912" s="2">
        <f>AVERAGE(C1912:C1914)</f>
        <v>24.265434265136719</v>
      </c>
      <c r="E1912" s="2">
        <f>D1912-D1921</f>
        <v>1.7406597137451172</v>
      </c>
      <c r="F1912" s="2">
        <f>E1912-E1918</f>
        <v>2.6402091979980469</v>
      </c>
      <c r="G1912" s="2">
        <f>2^(-F1912)</f>
        <v>0.16040497598496015</v>
      </c>
    </row>
    <row r="1913" spans="1:7" x14ac:dyDescent="0.25">
      <c r="B1913" s="2" t="s">
        <v>2</v>
      </c>
      <c r="C1913" s="2">
        <v>24.358457565307617</v>
      </c>
    </row>
    <row r="1914" spans="1:7" x14ac:dyDescent="0.25">
      <c r="B1914" s="2" t="s">
        <v>2</v>
      </c>
      <c r="C1914" s="2">
        <v>24.276418685913086</v>
      </c>
    </row>
    <row r="1915" spans="1:7" x14ac:dyDescent="0.25">
      <c r="B1915" s="2" t="s">
        <v>3</v>
      </c>
      <c r="C1915" s="2">
        <v>25.240730285644531</v>
      </c>
      <c r="D1915" s="2">
        <f>AVERAGE(C1915:C1917)</f>
        <v>25.173086802164715</v>
      </c>
      <c r="E1915" s="2">
        <f>D1915-D1921</f>
        <v>2.6483122507731132</v>
      </c>
      <c r="F1915" s="2">
        <f>E1915-E1918</f>
        <v>3.5478617350260429</v>
      </c>
      <c r="G1915" s="2">
        <f>2^(-F1915)</f>
        <v>8.550415064605571E-2</v>
      </c>
    </row>
    <row r="1916" spans="1:7" x14ac:dyDescent="0.25">
      <c r="B1916" s="2" t="s">
        <v>3</v>
      </c>
      <c r="C1916" s="2">
        <v>25.001480102539063</v>
      </c>
    </row>
    <row r="1917" spans="1:7" x14ac:dyDescent="0.25">
      <c r="B1917" s="2" t="s">
        <v>3</v>
      </c>
      <c r="C1917" s="2">
        <v>25.277050018310547</v>
      </c>
    </row>
    <row r="1918" spans="1:7" x14ac:dyDescent="0.25">
      <c r="B1918" s="2" t="s">
        <v>4</v>
      </c>
      <c r="C1918" s="2">
        <v>21.849575042724609</v>
      </c>
      <c r="D1918" s="2">
        <f>AVERAGE(C1918:C1920)</f>
        <v>21.625225067138672</v>
      </c>
      <c r="E1918" s="2">
        <f>D1918-D1921</f>
        <v>-0.89954948425292969</v>
      </c>
    </row>
    <row r="1919" spans="1:7" x14ac:dyDescent="0.25">
      <c r="B1919" s="2" t="s">
        <v>4</v>
      </c>
      <c r="C1919" s="2">
        <v>21.497949600219727</v>
      </c>
    </row>
    <row r="1920" spans="1:7" x14ac:dyDescent="0.25">
      <c r="B1920" s="2" t="s">
        <v>4</v>
      </c>
      <c r="C1920" s="2">
        <v>21.52815055847168</v>
      </c>
    </row>
    <row r="1921" spans="1:7" x14ac:dyDescent="0.25">
      <c r="B1921" s="2" t="s">
        <v>5</v>
      </c>
      <c r="C1921" s="2">
        <v>22.459743499755859</v>
      </c>
      <c r="D1921" s="2">
        <f>AVERAGE(C1921:C1923)</f>
        <v>22.524774551391602</v>
      </c>
    </row>
    <row r="1922" spans="1:7" x14ac:dyDescent="0.25">
      <c r="B1922" s="2" t="s">
        <v>5</v>
      </c>
      <c r="C1922" s="2">
        <v>22.431650161743164</v>
      </c>
    </row>
    <row r="1923" spans="1:7" x14ac:dyDescent="0.25">
      <c r="B1923" s="2" t="s">
        <v>5</v>
      </c>
      <c r="C1923" s="2">
        <v>22.682929992675781</v>
      </c>
    </row>
    <row r="1924" spans="1:7" x14ac:dyDescent="0.25">
      <c r="A1924" s="8"/>
      <c r="B1924" s="3"/>
      <c r="C1924" s="3"/>
      <c r="D1924" s="3"/>
      <c r="E1924" s="3"/>
      <c r="F1924" s="3"/>
      <c r="G1924" s="3"/>
    </row>
    <row r="1925" spans="1:7" ht="15.75" x14ac:dyDescent="0.25">
      <c r="A1925" s="19">
        <v>2879</v>
      </c>
      <c r="B1925" s="2" t="s">
        <v>1</v>
      </c>
      <c r="C1925" s="2">
        <v>28.528430938720703</v>
      </c>
      <c r="D1925" s="2">
        <f>AVERAGE(C1925:C1927)</f>
        <v>28.702433268229168</v>
      </c>
      <c r="E1925" s="2">
        <f>D1925-D1937</f>
        <v>3.3034489949544295</v>
      </c>
      <c r="F1925" s="2">
        <f>E1925-E1934</f>
        <v>3.3278624216715507</v>
      </c>
      <c r="G1925" s="2">
        <f>2^(-F1925)</f>
        <v>9.9589508640640437E-2</v>
      </c>
    </row>
    <row r="1926" spans="1:7" x14ac:dyDescent="0.25">
      <c r="B1926" s="2" t="s">
        <v>1</v>
      </c>
      <c r="C1926" s="2">
        <v>28.735052108764648</v>
      </c>
    </row>
    <row r="1927" spans="1:7" x14ac:dyDescent="0.25">
      <c r="B1927" s="2" t="s">
        <v>1</v>
      </c>
      <c r="C1927" s="2">
        <v>28.843816757202148</v>
      </c>
    </row>
    <row r="1928" spans="1:7" x14ac:dyDescent="0.25">
      <c r="B1928" s="2" t="s">
        <v>2</v>
      </c>
      <c r="C1928" s="2">
        <v>26.003799438476563</v>
      </c>
      <c r="D1928" s="2">
        <f>AVERAGE(C1928:C1930)</f>
        <v>26.137447992960613</v>
      </c>
      <c r="E1928" s="2">
        <f>D1928-D1937</f>
        <v>0.73846371968587476</v>
      </c>
      <c r="F1928" s="2">
        <f>E1928-E1934</f>
        <v>0.76287714640299598</v>
      </c>
      <c r="G1928" s="2">
        <f>2^(-F1928)</f>
        <v>0.58931988567200788</v>
      </c>
    </row>
    <row r="1929" spans="1:7" x14ac:dyDescent="0.25">
      <c r="B1929" s="2" t="s">
        <v>2</v>
      </c>
      <c r="C1929" s="2">
        <v>26.148799896240234</v>
      </c>
    </row>
    <row r="1930" spans="1:7" x14ac:dyDescent="0.25">
      <c r="B1930" s="2" t="s">
        <v>2</v>
      </c>
      <c r="C1930" s="2">
        <v>26.259744644165039</v>
      </c>
    </row>
    <row r="1931" spans="1:7" x14ac:dyDescent="0.25">
      <c r="B1931" s="2" t="s">
        <v>3</v>
      </c>
      <c r="C1931" s="2">
        <v>26.106252670288086</v>
      </c>
      <c r="D1931" s="2">
        <f>AVERAGE(C1931:C1933)</f>
        <v>26.255954106648762</v>
      </c>
      <c r="E1931" s="2">
        <f>D1931-D1937</f>
        <v>0.85696983337402344</v>
      </c>
      <c r="F1931" s="2">
        <f>E1931-E1934</f>
        <v>0.88138326009114465</v>
      </c>
      <c r="G1931" s="2">
        <f>2^(-F1931)</f>
        <v>0.54284669871084712</v>
      </c>
    </row>
    <row r="1932" spans="1:7" x14ac:dyDescent="0.25">
      <c r="B1932" s="2" t="s">
        <v>3</v>
      </c>
      <c r="C1932" s="2">
        <v>26.239297866821289</v>
      </c>
    </row>
    <row r="1933" spans="1:7" x14ac:dyDescent="0.25">
      <c r="B1933" s="2" t="s">
        <v>3</v>
      </c>
      <c r="C1933" s="2">
        <v>26.422311782836914</v>
      </c>
    </row>
    <row r="1934" spans="1:7" x14ac:dyDescent="0.25">
      <c r="B1934" s="2" t="s">
        <v>4</v>
      </c>
      <c r="C1934" s="2">
        <v>25.432941436767578</v>
      </c>
      <c r="D1934" s="2">
        <f>AVERAGE(C1934:C1936)</f>
        <v>25.374570846557617</v>
      </c>
      <c r="E1934" s="2">
        <f>D1934-D1937</f>
        <v>-2.4413426717121212E-2</v>
      </c>
    </row>
    <row r="1935" spans="1:7" x14ac:dyDescent="0.25">
      <c r="B1935" s="2" t="s">
        <v>4</v>
      </c>
      <c r="C1935" s="2">
        <v>25.269081115722656</v>
      </c>
    </row>
    <row r="1936" spans="1:7" x14ac:dyDescent="0.25">
      <c r="B1936" s="2" t="s">
        <v>4</v>
      </c>
      <c r="C1936" s="2">
        <v>25.421689987182617</v>
      </c>
    </row>
    <row r="1937" spans="1:7" x14ac:dyDescent="0.25">
      <c r="B1937" s="2" t="s">
        <v>5</v>
      </c>
      <c r="C1937" s="2">
        <v>25.8345947265625</v>
      </c>
      <c r="D1937" s="2">
        <f>AVERAGE(C1937:C1939)</f>
        <v>25.398984273274738</v>
      </c>
    </row>
    <row r="1938" spans="1:7" x14ac:dyDescent="0.25">
      <c r="B1938" s="2" t="s">
        <v>5</v>
      </c>
      <c r="C1938" s="2">
        <v>25.294742584228516</v>
      </c>
    </row>
    <row r="1939" spans="1:7" x14ac:dyDescent="0.25">
      <c r="B1939" s="2" t="s">
        <v>5</v>
      </c>
      <c r="C1939" s="2">
        <v>25.067615509033203</v>
      </c>
    </row>
    <row r="1941" spans="1:7" ht="15.75" x14ac:dyDescent="0.25">
      <c r="A1941" s="10">
        <v>2926</v>
      </c>
      <c r="B1941" s="2" t="s">
        <v>1</v>
      </c>
      <c r="C1941" s="2">
        <v>24.950859069824219</v>
      </c>
      <c r="D1941" s="2">
        <f>AVERAGE(C1941:C1943)</f>
        <v>25.256748835245769</v>
      </c>
      <c r="E1941" s="2">
        <f>D1941-D1953</f>
        <v>3.7139485677083357</v>
      </c>
      <c r="F1941" s="2">
        <f>E1941-E1950</f>
        <v>5.8188759485880546</v>
      </c>
      <c r="G1941" s="2">
        <f>2^(-F1941)</f>
        <v>1.7715107758419647E-2</v>
      </c>
    </row>
    <row r="1942" spans="1:7" x14ac:dyDescent="0.25">
      <c r="B1942" s="2" t="s">
        <v>1</v>
      </c>
      <c r="C1942" s="2">
        <v>25.425138473510742</v>
      </c>
    </row>
    <row r="1943" spans="1:7" x14ac:dyDescent="0.25">
      <c r="B1943" s="2" t="s">
        <v>1</v>
      </c>
      <c r="C1943" s="2">
        <v>25.394248962402344</v>
      </c>
    </row>
    <row r="1944" spans="1:7" x14ac:dyDescent="0.25">
      <c r="B1944" s="2" t="s">
        <v>2</v>
      </c>
      <c r="C1944" s="16">
        <v>25.803152084350586</v>
      </c>
      <c r="D1944" s="2">
        <f>AVERAGE(C1944,C1946)</f>
        <v>25.927450180053711</v>
      </c>
      <c r="E1944" s="2">
        <f>D1944-D1953</f>
        <v>4.3846499125162772</v>
      </c>
      <c r="F1944" s="2">
        <f>E1944-E1950</f>
        <v>6.4895772933959961</v>
      </c>
      <c r="G1944" s="2">
        <f>2^(-F1944)</f>
        <v>1.1128652347128631E-2</v>
      </c>
    </row>
    <row r="1945" spans="1:7" x14ac:dyDescent="0.25">
      <c r="B1945" s="2" t="s">
        <v>2</v>
      </c>
      <c r="C1945" s="16">
        <v>24.979637145996094</v>
      </c>
    </row>
    <row r="1946" spans="1:7" x14ac:dyDescent="0.25">
      <c r="B1946" s="2" t="s">
        <v>2</v>
      </c>
      <c r="C1946" s="16">
        <v>26.051748275756836</v>
      </c>
    </row>
    <row r="1947" spans="1:7" x14ac:dyDescent="0.25">
      <c r="B1947" s="2" t="s">
        <v>3</v>
      </c>
      <c r="C1947" s="2">
        <v>25.971424102783203</v>
      </c>
      <c r="D1947" s="2">
        <f>AVERAGE(C1947:C1949)</f>
        <v>25.844088872273762</v>
      </c>
      <c r="E1947" s="2">
        <f>D1947-D1953</f>
        <v>4.3012886047363281</v>
      </c>
      <c r="F1947" s="2">
        <f>E1947-E1950</f>
        <v>6.406215985616047</v>
      </c>
      <c r="G1947" s="2">
        <f>2^(-F1947)</f>
        <v>1.1790625074561379E-2</v>
      </c>
    </row>
    <row r="1948" spans="1:7" x14ac:dyDescent="0.25">
      <c r="B1948" s="2" t="s">
        <v>3</v>
      </c>
      <c r="C1948" s="2">
        <v>25.601213455200195</v>
      </c>
    </row>
    <row r="1949" spans="1:7" x14ac:dyDescent="0.25">
      <c r="B1949" s="2" t="s">
        <v>3</v>
      </c>
      <c r="C1949" s="2">
        <v>25.959629058837891</v>
      </c>
    </row>
    <row r="1950" spans="1:7" x14ac:dyDescent="0.25">
      <c r="B1950" s="2" t="s">
        <v>4</v>
      </c>
      <c r="C1950" s="16">
        <v>20.862773895263672</v>
      </c>
      <c r="D1950" s="2">
        <f>AVERAGE(C1951:C1952)</f>
        <v>19.437872886657715</v>
      </c>
      <c r="E1950" s="2">
        <f>D1950-D1953</f>
        <v>-2.1049273808797189</v>
      </c>
    </row>
    <row r="1951" spans="1:7" x14ac:dyDescent="0.25">
      <c r="B1951" s="2" t="s">
        <v>4</v>
      </c>
      <c r="C1951" s="16">
        <v>19.459955215454102</v>
      </c>
    </row>
    <row r="1952" spans="1:7" x14ac:dyDescent="0.25">
      <c r="B1952" s="2" t="s">
        <v>4</v>
      </c>
      <c r="C1952" s="16">
        <v>19.415790557861328</v>
      </c>
    </row>
    <row r="1953" spans="1:7" x14ac:dyDescent="0.25">
      <c r="B1953" s="2" t="s">
        <v>5</v>
      </c>
      <c r="C1953" s="2">
        <v>21.505121231079102</v>
      </c>
      <c r="D1953" s="2">
        <f>AVERAGE(C1953:C1955)</f>
        <v>21.542800267537434</v>
      </c>
    </row>
    <row r="1954" spans="1:7" x14ac:dyDescent="0.25">
      <c r="B1954" s="2" t="s">
        <v>5</v>
      </c>
      <c r="C1954" s="2">
        <v>21.526496887207031</v>
      </c>
    </row>
    <row r="1955" spans="1:7" x14ac:dyDescent="0.25">
      <c r="B1955" s="2" t="s">
        <v>5</v>
      </c>
      <c r="C1955" s="2">
        <v>21.596782684326172</v>
      </c>
    </row>
    <row r="1957" spans="1:7" ht="15.75" x14ac:dyDescent="0.25">
      <c r="A1957" s="10">
        <v>2578</v>
      </c>
      <c r="B1957" s="2" t="s">
        <v>1</v>
      </c>
      <c r="C1957" s="2">
        <v>25.526235580444336</v>
      </c>
      <c r="D1957" s="2">
        <f>AVERAGE(C1957:C1959)</f>
        <v>25.70523961385091</v>
      </c>
      <c r="E1957" s="2">
        <f>D1957-D1969</f>
        <v>3.5958906809488909</v>
      </c>
      <c r="F1957" s="2">
        <f>E1957-E1966</f>
        <v>3.8623663584391252</v>
      </c>
      <c r="G1957" s="2">
        <f>2^(-F1957)</f>
        <v>6.8756200896701022E-2</v>
      </c>
    </row>
    <row r="1958" spans="1:7" x14ac:dyDescent="0.25">
      <c r="B1958" s="2" t="s">
        <v>1</v>
      </c>
      <c r="C1958" s="2">
        <v>25.955051422119141</v>
      </c>
    </row>
    <row r="1959" spans="1:7" x14ac:dyDescent="0.25">
      <c r="B1959" s="2" t="s">
        <v>1</v>
      </c>
      <c r="C1959" s="2">
        <v>25.634431838989258</v>
      </c>
    </row>
    <row r="1960" spans="1:7" x14ac:dyDescent="0.25">
      <c r="B1960" s="2" t="s">
        <v>2</v>
      </c>
      <c r="C1960" s="2">
        <v>25.951486587524414</v>
      </c>
      <c r="D1960" s="2">
        <f>AVERAGE(C1960:C1962)</f>
        <v>25.865446726481121</v>
      </c>
      <c r="E1960" s="2">
        <f>D1960-D1969</f>
        <v>3.7560977935791016</v>
      </c>
      <c r="F1960" s="2">
        <f>E1960-E1966</f>
        <v>4.0225734710693359</v>
      </c>
      <c r="G1960" s="2">
        <f>2^(-F1960)</f>
        <v>6.1529689776538839E-2</v>
      </c>
    </row>
    <row r="1961" spans="1:7" x14ac:dyDescent="0.25">
      <c r="B1961" s="2" t="s">
        <v>2</v>
      </c>
      <c r="C1961" s="2">
        <v>25.760021209716797</v>
      </c>
    </row>
    <row r="1962" spans="1:7" x14ac:dyDescent="0.25">
      <c r="B1962" s="2" t="s">
        <v>2</v>
      </c>
      <c r="C1962" s="2">
        <v>25.884832382202148</v>
      </c>
    </row>
    <row r="1963" spans="1:7" x14ac:dyDescent="0.25">
      <c r="B1963" s="2" t="s">
        <v>3</v>
      </c>
      <c r="C1963" s="2">
        <v>25.61475944519043</v>
      </c>
      <c r="D1963" s="2">
        <f>AVERAGE(C1963:C1965)</f>
        <v>25.609984079996746</v>
      </c>
      <c r="E1963" s="2">
        <f>D1963-D1969</f>
        <v>3.5006351470947266</v>
      </c>
      <c r="F1963" s="2">
        <f>E1963-E1966</f>
        <v>3.7671108245849609</v>
      </c>
      <c r="G1963" s="2">
        <f>2^(-F1963)</f>
        <v>7.3449128112861278E-2</v>
      </c>
    </row>
    <row r="1964" spans="1:7" x14ac:dyDescent="0.25">
      <c r="B1964" s="2" t="s">
        <v>3</v>
      </c>
      <c r="C1964" s="2">
        <v>25.76362419128418</v>
      </c>
    </row>
    <row r="1965" spans="1:7" x14ac:dyDescent="0.25">
      <c r="B1965" s="2" t="s">
        <v>3</v>
      </c>
      <c r="C1965" s="2">
        <v>25.451568603515625</v>
      </c>
    </row>
    <row r="1966" spans="1:7" x14ac:dyDescent="0.25">
      <c r="B1966" s="2" t="s">
        <v>4</v>
      </c>
      <c r="C1966" s="2">
        <v>21.945280075073242</v>
      </c>
      <c r="D1966" s="2">
        <f>AVERAGE(C1966:C1968)</f>
        <v>21.842873255411785</v>
      </c>
      <c r="E1966" s="2">
        <f>D1966-D1969</f>
        <v>-0.26647567749023438</v>
      </c>
    </row>
    <row r="1967" spans="1:7" x14ac:dyDescent="0.25">
      <c r="B1967" s="2" t="s">
        <v>4</v>
      </c>
      <c r="C1967" s="2">
        <v>22.067747116088867</v>
      </c>
    </row>
    <row r="1968" spans="1:7" x14ac:dyDescent="0.25">
      <c r="B1968" s="2" t="s">
        <v>4</v>
      </c>
      <c r="C1968" s="2">
        <v>21.515592575073242</v>
      </c>
    </row>
    <row r="1969" spans="1:7" x14ac:dyDescent="0.25">
      <c r="B1969" s="2" t="s">
        <v>5</v>
      </c>
      <c r="C1969" s="2">
        <v>22.288576126098633</v>
      </c>
      <c r="D1969" s="2">
        <f>AVERAGE(C1969:C1971)</f>
        <v>22.109348932902019</v>
      </c>
    </row>
    <row r="1970" spans="1:7" x14ac:dyDescent="0.25">
      <c r="B1970" s="2" t="s">
        <v>5</v>
      </c>
      <c r="C1970" s="2">
        <v>21.806976318359375</v>
      </c>
    </row>
    <row r="1971" spans="1:7" x14ac:dyDescent="0.25">
      <c r="B1971" s="2" t="s">
        <v>5</v>
      </c>
      <c r="C1971" s="2">
        <v>22.232494354248047</v>
      </c>
    </row>
    <row r="1973" spans="1:7" ht="15.75" x14ac:dyDescent="0.25">
      <c r="A1973" s="10">
        <v>2890</v>
      </c>
      <c r="B1973" s="2" t="s">
        <v>1</v>
      </c>
      <c r="C1973" s="2">
        <v>26.43501091003418</v>
      </c>
      <c r="D1973" s="2">
        <f>AVERAGE(C1973:C1975)</f>
        <v>26.603358586629231</v>
      </c>
      <c r="E1973" s="2">
        <f>D1973-D1985</f>
        <v>2.7309862772623674</v>
      </c>
      <c r="F1973" s="2">
        <f>E1973-E1982</f>
        <v>4.8958282470703125</v>
      </c>
      <c r="G1973" s="2">
        <f>2^(-F1973)</f>
        <v>3.3589910294511589E-2</v>
      </c>
    </row>
    <row r="1974" spans="1:7" x14ac:dyDescent="0.25">
      <c r="B1974" s="2" t="s">
        <v>1</v>
      </c>
      <c r="C1974" s="2">
        <v>26.490100860595703</v>
      </c>
    </row>
    <row r="1975" spans="1:7" x14ac:dyDescent="0.25">
      <c r="B1975" s="2" t="s">
        <v>1</v>
      </c>
      <c r="C1975" s="2">
        <v>26.884963989257813</v>
      </c>
    </row>
    <row r="1976" spans="1:7" x14ac:dyDescent="0.25">
      <c r="B1976" s="2" t="s">
        <v>2</v>
      </c>
      <c r="C1976" s="2">
        <v>26.046024322509766</v>
      </c>
      <c r="D1976" s="2">
        <f>AVERAGE(C1976:C1978)</f>
        <v>25.906031926472981</v>
      </c>
      <c r="E1976" s="2">
        <f>D1976-D1985</f>
        <v>2.0336596171061174</v>
      </c>
      <c r="F1976" s="2">
        <f>E1976-E1982</f>
        <v>4.1985015869140625</v>
      </c>
      <c r="G1976" s="2">
        <f>2^(-F1976)</f>
        <v>5.4465950308261415E-2</v>
      </c>
    </row>
    <row r="1977" spans="1:7" x14ac:dyDescent="0.25">
      <c r="B1977" s="2" t="s">
        <v>2</v>
      </c>
      <c r="C1977" s="2">
        <v>25.790390014648438</v>
      </c>
    </row>
    <row r="1978" spans="1:7" x14ac:dyDescent="0.25">
      <c r="B1978" s="2" t="s">
        <v>2</v>
      </c>
      <c r="C1978" s="2">
        <v>25.881681442260742</v>
      </c>
    </row>
    <row r="1979" spans="1:7" x14ac:dyDescent="0.25">
      <c r="B1979" s="2" t="s">
        <v>3</v>
      </c>
      <c r="C1979" s="2">
        <v>25.836332321166992</v>
      </c>
      <c r="D1979" s="2">
        <f>AVERAGE(C1979:C1981)</f>
        <v>26.037556966145832</v>
      </c>
      <c r="E1979" s="2">
        <f>D1979-D1985</f>
        <v>2.165184656778969</v>
      </c>
      <c r="F1979" s="2">
        <f>E1979-E1982</f>
        <v>4.3300266265869141</v>
      </c>
      <c r="G1979" s="2">
        <f>2^(-F1979)</f>
        <v>4.9720112584674271E-2</v>
      </c>
    </row>
    <row r="1980" spans="1:7" x14ac:dyDescent="0.25">
      <c r="B1980" s="2" t="s">
        <v>3</v>
      </c>
      <c r="C1980" s="2">
        <v>26.084564208984375</v>
      </c>
    </row>
    <row r="1981" spans="1:7" x14ac:dyDescent="0.25">
      <c r="B1981" s="2" t="s">
        <v>3</v>
      </c>
      <c r="C1981" s="2">
        <v>26.191774368286133</v>
      </c>
    </row>
    <row r="1982" spans="1:7" x14ac:dyDescent="0.25">
      <c r="B1982" s="2" t="s">
        <v>4</v>
      </c>
      <c r="C1982" s="2">
        <v>21.643026351928711</v>
      </c>
      <c r="D1982" s="2">
        <f>AVERAGE(C1982:C1984)</f>
        <v>21.707530339558918</v>
      </c>
      <c r="E1982" s="2">
        <f>D1982-D1985</f>
        <v>-2.1648419698079451</v>
      </c>
    </row>
    <row r="1983" spans="1:7" x14ac:dyDescent="0.25">
      <c r="B1983" s="2" t="s">
        <v>4</v>
      </c>
      <c r="C1983" s="2">
        <v>21.783941268920898</v>
      </c>
    </row>
    <row r="1984" spans="1:7" x14ac:dyDescent="0.25">
      <c r="B1984" s="2" t="s">
        <v>4</v>
      </c>
      <c r="C1984" s="2">
        <v>21.695623397827148</v>
      </c>
    </row>
    <row r="1985" spans="1:7" x14ac:dyDescent="0.25">
      <c r="B1985" s="2" t="s">
        <v>5</v>
      </c>
      <c r="C1985" s="2">
        <v>23.751012802124023</v>
      </c>
      <c r="D1985" s="2">
        <f>AVERAGE(C1985:C1987)</f>
        <v>23.872372309366863</v>
      </c>
    </row>
    <row r="1986" spans="1:7" x14ac:dyDescent="0.25">
      <c r="B1986" s="2" t="s">
        <v>5</v>
      </c>
      <c r="C1986" s="2">
        <v>23.861404418945313</v>
      </c>
    </row>
    <row r="1987" spans="1:7" x14ac:dyDescent="0.25">
      <c r="B1987" s="2" t="s">
        <v>5</v>
      </c>
      <c r="C1987" s="2">
        <v>24.00469970703125</v>
      </c>
    </row>
    <row r="1989" spans="1:7" ht="15.75" x14ac:dyDescent="0.25">
      <c r="A1989" s="10">
        <v>2893</v>
      </c>
      <c r="B1989" s="2" t="s">
        <v>1</v>
      </c>
      <c r="C1989" s="2">
        <v>24.477378845214844</v>
      </c>
      <c r="D1989" s="2">
        <f>AVERAGE(C1989:C1991)</f>
        <v>24.611017227172852</v>
      </c>
      <c r="E1989" s="2">
        <f>D1989-D2001</f>
        <v>1.4934075673421212</v>
      </c>
      <c r="F1989" s="2">
        <f>E1989-E1998</f>
        <v>3.1471290588378906</v>
      </c>
      <c r="G1989" s="2">
        <f>2^(-F1989)</f>
        <v>0.11288071537315104</v>
      </c>
    </row>
    <row r="1990" spans="1:7" x14ac:dyDescent="0.25">
      <c r="B1990" s="2" t="s">
        <v>1</v>
      </c>
      <c r="C1990" s="2">
        <v>24.728691101074219</v>
      </c>
    </row>
    <row r="1991" spans="1:7" x14ac:dyDescent="0.25">
      <c r="B1991" s="2" t="s">
        <v>1</v>
      </c>
      <c r="C1991" s="2">
        <v>24.626981735229492</v>
      </c>
    </row>
    <row r="1992" spans="1:7" x14ac:dyDescent="0.25">
      <c r="B1992" s="2" t="s">
        <v>2</v>
      </c>
      <c r="C1992" s="2">
        <v>25.475988388061523</v>
      </c>
      <c r="D1992" s="2">
        <f>AVERAGE(C1992:C1994)</f>
        <v>25.621537526448567</v>
      </c>
      <c r="E1992" s="2">
        <f>D1992-D2001</f>
        <v>2.5039278666178362</v>
      </c>
      <c r="F1992" s="2">
        <f>E1992-E1998</f>
        <v>4.1576493581136056</v>
      </c>
      <c r="G1992" s="2">
        <f>2^(-F1992)</f>
        <v>5.6030285029348516E-2</v>
      </c>
    </row>
    <row r="1993" spans="1:7" x14ac:dyDescent="0.25">
      <c r="B1993" s="2" t="s">
        <v>2</v>
      </c>
      <c r="C1993" s="2">
        <v>25.654264450073242</v>
      </c>
    </row>
    <row r="1994" spans="1:7" x14ac:dyDescent="0.25">
      <c r="B1994" s="2" t="s">
        <v>2</v>
      </c>
      <c r="C1994" s="2">
        <v>25.734359741210938</v>
      </c>
    </row>
    <row r="1995" spans="1:7" x14ac:dyDescent="0.25">
      <c r="B1995" s="2" t="s">
        <v>3</v>
      </c>
      <c r="C1995" s="2">
        <v>25.874423980712891</v>
      </c>
      <c r="D1995" s="2">
        <f>AVERAGE(C1995:C1997)</f>
        <v>25.94054667154948</v>
      </c>
      <c r="E1995" s="2">
        <f>D1995-D2001</f>
        <v>2.82293701171875</v>
      </c>
      <c r="F1995" s="2">
        <f>E1995-E1998</f>
        <v>4.4766585032145194</v>
      </c>
      <c r="G1995" s="2">
        <f>2^(-F1995)</f>
        <v>4.4915010980286871E-2</v>
      </c>
    </row>
    <row r="1996" spans="1:7" x14ac:dyDescent="0.25">
      <c r="B1996" s="2" t="s">
        <v>3</v>
      </c>
      <c r="C1996" s="2">
        <v>25.817310333251953</v>
      </c>
    </row>
    <row r="1997" spans="1:7" x14ac:dyDescent="0.25">
      <c r="B1997" s="2" t="s">
        <v>3</v>
      </c>
      <c r="C1997" s="2">
        <v>26.129905700683594</v>
      </c>
    </row>
    <row r="1998" spans="1:7" x14ac:dyDescent="0.25">
      <c r="B1998" s="2" t="s">
        <v>4</v>
      </c>
      <c r="C1998" s="2">
        <v>21.243843078613281</v>
      </c>
      <c r="D1998" s="2">
        <f>AVERAGE(C1998:C2000)</f>
        <v>21.463888168334961</v>
      </c>
      <c r="E1998" s="2">
        <f>D1998-D2001</f>
        <v>-1.6537214914957694</v>
      </c>
    </row>
    <row r="1999" spans="1:7" x14ac:dyDescent="0.25">
      <c r="B1999" s="2" t="s">
        <v>4</v>
      </c>
      <c r="C1999" s="2">
        <v>21.637626647949219</v>
      </c>
    </row>
    <row r="2000" spans="1:7" x14ac:dyDescent="0.25">
      <c r="B2000" s="2" t="s">
        <v>4</v>
      </c>
      <c r="C2000" s="2">
        <v>21.510194778442383</v>
      </c>
    </row>
    <row r="2001" spans="1:7" x14ac:dyDescent="0.25">
      <c r="B2001" s="2" t="s">
        <v>5</v>
      </c>
      <c r="C2001" s="2">
        <v>22.939743041992188</v>
      </c>
      <c r="D2001" s="2">
        <f>AVERAGE(C2001:C2003)</f>
        <v>23.11760965983073</v>
      </c>
    </row>
    <row r="2002" spans="1:7" x14ac:dyDescent="0.25">
      <c r="B2002" s="2" t="s">
        <v>5</v>
      </c>
      <c r="C2002" s="2">
        <v>23.202854156494141</v>
      </c>
    </row>
    <row r="2003" spans="1:7" x14ac:dyDescent="0.25">
      <c r="B2003" s="2" t="s">
        <v>5</v>
      </c>
      <c r="C2003" s="2">
        <v>23.210231781005859</v>
      </c>
    </row>
    <row r="2004" spans="1:7" x14ac:dyDescent="0.25">
      <c r="A2004" s="8"/>
      <c r="B2004" s="3"/>
      <c r="C2004" s="3"/>
      <c r="D2004" s="3"/>
      <c r="E2004" s="3"/>
      <c r="F2004" s="3"/>
      <c r="G2004" s="3"/>
    </row>
    <row r="2005" spans="1:7" ht="15.75" x14ac:dyDescent="0.25">
      <c r="A2005" s="10">
        <v>2837</v>
      </c>
      <c r="B2005" s="2" t="s">
        <v>1</v>
      </c>
      <c r="C2005" s="2">
        <v>23.608312606811523</v>
      </c>
      <c r="D2005" s="2">
        <f>AVERAGE(C2006:C2007)</f>
        <v>24.835987091064453</v>
      </c>
      <c r="E2005" s="2">
        <f>D2005-D2017</f>
        <v>2.7603556315104179</v>
      </c>
      <c r="F2005" s="2">
        <f>E2005-E2014</f>
        <v>4.7517115275065116</v>
      </c>
      <c r="G2005" s="2">
        <f>2^(-F2005)</f>
        <v>3.711866084364511E-2</v>
      </c>
    </row>
    <row r="2006" spans="1:7" x14ac:dyDescent="0.25">
      <c r="B2006" s="2" t="s">
        <v>1</v>
      </c>
      <c r="C2006" s="2">
        <v>24.805845260620117</v>
      </c>
    </row>
    <row r="2007" spans="1:7" x14ac:dyDescent="0.25">
      <c r="B2007" s="2" t="s">
        <v>1</v>
      </c>
      <c r="C2007" s="2">
        <v>24.866128921508789</v>
      </c>
    </row>
    <row r="2008" spans="1:7" x14ac:dyDescent="0.25">
      <c r="B2008" s="2" t="s">
        <v>2</v>
      </c>
      <c r="C2008" s="2">
        <v>25.186275482177734</v>
      </c>
      <c r="D2008" s="2">
        <f>AVERAGE(C2008,C2010)</f>
        <v>25.346022605895996</v>
      </c>
      <c r="E2008" s="2">
        <f>D2008-D2017</f>
        <v>3.2703911463419608</v>
      </c>
      <c r="F2008" s="2">
        <f>E2008-E2014</f>
        <v>5.2617470423380546</v>
      </c>
      <c r="G2008" s="2">
        <f>2^(-F2008)</f>
        <v>2.6064914860010696E-2</v>
      </c>
    </row>
    <row r="2009" spans="1:7" x14ac:dyDescent="0.25">
      <c r="B2009" s="2" t="s">
        <v>2</v>
      </c>
      <c r="C2009" s="2">
        <v>23.975595474243164</v>
      </c>
    </row>
    <row r="2010" spans="1:7" x14ac:dyDescent="0.25">
      <c r="B2010" s="2" t="s">
        <v>2</v>
      </c>
      <c r="C2010" s="2">
        <v>25.505769729614258</v>
      </c>
    </row>
    <row r="2011" spans="1:7" x14ac:dyDescent="0.25">
      <c r="B2011" s="2" t="s">
        <v>3</v>
      </c>
      <c r="C2011" s="2">
        <v>25.93182373046875</v>
      </c>
      <c r="D2011" s="2">
        <f>AVERAGE(C2012:C2013)</f>
        <v>24.969281196594238</v>
      </c>
      <c r="E2011" s="2">
        <f>D2011-D2017</f>
        <v>2.893649737040203</v>
      </c>
      <c r="F2011" s="2">
        <f>E2011-E2014</f>
        <v>4.8850056330362968</v>
      </c>
      <c r="G2011" s="2">
        <f>2^(-F2011)</f>
        <v>3.3842838032280012E-2</v>
      </c>
    </row>
    <row r="2012" spans="1:7" x14ac:dyDescent="0.25">
      <c r="B2012" s="2" t="s">
        <v>3</v>
      </c>
      <c r="C2012" s="2">
        <v>25.162538528442383</v>
      </c>
    </row>
    <row r="2013" spans="1:7" x14ac:dyDescent="0.25">
      <c r="B2013" s="2" t="s">
        <v>3</v>
      </c>
      <c r="C2013" s="2">
        <v>24.776023864746094</v>
      </c>
    </row>
    <row r="2014" spans="1:7" x14ac:dyDescent="0.25">
      <c r="B2014" s="2" t="s">
        <v>4</v>
      </c>
      <c r="C2014" s="2">
        <v>20.325054168701172</v>
      </c>
      <c r="D2014" s="2">
        <f>AVERAGE(C2014:C2016)</f>
        <v>20.084275563557942</v>
      </c>
      <c r="E2014" s="2">
        <f>D2014-D2017</f>
        <v>-1.9913558959960938</v>
      </c>
    </row>
    <row r="2015" spans="1:7" x14ac:dyDescent="0.25">
      <c r="B2015" s="2" t="s">
        <v>4</v>
      </c>
      <c r="C2015" s="2">
        <v>20.046138763427734</v>
      </c>
    </row>
    <row r="2016" spans="1:7" x14ac:dyDescent="0.25">
      <c r="B2016" s="2" t="s">
        <v>4</v>
      </c>
      <c r="C2016" s="2">
        <v>19.881633758544922</v>
      </c>
    </row>
    <row r="2017" spans="1:7" x14ac:dyDescent="0.25">
      <c r="B2017" s="2" t="s">
        <v>5</v>
      </c>
      <c r="C2017" s="2">
        <v>21.423713684082031</v>
      </c>
      <c r="D2017" s="2">
        <f>AVERAGE(C2017:C2020)</f>
        <v>22.075631459554035</v>
      </c>
    </row>
    <row r="2018" spans="1:7" x14ac:dyDescent="0.25">
      <c r="B2018" s="2" t="s">
        <v>5</v>
      </c>
      <c r="C2018" s="2">
        <v>21.676425933837891</v>
      </c>
    </row>
    <row r="2019" spans="1:7" x14ac:dyDescent="0.25">
      <c r="B2019" s="2" t="s">
        <v>5</v>
      </c>
      <c r="C2019" s="2">
        <v>23.126754760742188</v>
      </c>
    </row>
    <row r="2021" spans="1:7" ht="15.75" x14ac:dyDescent="0.25">
      <c r="A2021" s="10">
        <v>2937</v>
      </c>
      <c r="B2021" s="2" t="s">
        <v>1</v>
      </c>
      <c r="C2021" s="2">
        <v>24.307376861572266</v>
      </c>
      <c r="D2021" s="2">
        <f>AVERAGE(C2021:C2023)</f>
        <v>24.549698511759441</v>
      </c>
      <c r="E2021" s="2">
        <f>D2021-D2033</f>
        <v>2.8113155364990234</v>
      </c>
      <c r="F2021" s="2">
        <f>E2021-E2030</f>
        <v>4.0815073649088554</v>
      </c>
      <c r="G2021" s="2">
        <f>2^(-F2021)</f>
        <v>5.9066856097198722E-2</v>
      </c>
    </row>
    <row r="2022" spans="1:7" x14ac:dyDescent="0.25">
      <c r="B2022" s="2" t="s">
        <v>1</v>
      </c>
      <c r="C2022" s="2">
        <v>24.622152328491211</v>
      </c>
    </row>
    <row r="2023" spans="1:7" x14ac:dyDescent="0.25">
      <c r="B2023" s="2" t="s">
        <v>1</v>
      </c>
      <c r="C2023" s="2">
        <v>24.719566345214844</v>
      </c>
    </row>
    <row r="2024" spans="1:7" x14ac:dyDescent="0.25">
      <c r="B2024" s="2" t="s">
        <v>2</v>
      </c>
      <c r="C2024" s="2">
        <v>24.734136581420898</v>
      </c>
      <c r="D2024" s="2">
        <f>AVERAGE(C2024:C2026)</f>
        <v>24.862091700236004</v>
      </c>
      <c r="E2024" s="2">
        <f>D2024-D2033</f>
        <v>3.1237087249755859</v>
      </c>
      <c r="F2024" s="2">
        <f>E2024-E2030</f>
        <v>4.3939005533854179</v>
      </c>
      <c r="G2024" s="2">
        <f>2^(-F2024)</f>
        <v>4.756682187350797E-2</v>
      </c>
    </row>
    <row r="2025" spans="1:7" x14ac:dyDescent="0.25">
      <c r="B2025" s="2" t="s">
        <v>2</v>
      </c>
      <c r="C2025" s="2">
        <v>24.570430755615234</v>
      </c>
    </row>
    <row r="2026" spans="1:7" x14ac:dyDescent="0.25">
      <c r="B2026" s="2" t="s">
        <v>2</v>
      </c>
      <c r="C2026" s="2">
        <v>25.281707763671875</v>
      </c>
    </row>
    <row r="2027" spans="1:7" x14ac:dyDescent="0.25">
      <c r="B2027" s="2" t="s">
        <v>3</v>
      </c>
      <c r="C2027" s="2">
        <v>25.697608947753906</v>
      </c>
      <c r="D2027" s="2">
        <f>AVERAGE(C2027:C2029)</f>
        <v>25.897127151489258</v>
      </c>
      <c r="E2027" s="2">
        <f>D2027-D2033</f>
        <v>4.15874417622884</v>
      </c>
      <c r="F2027" s="2">
        <f>E2027-E2030</f>
        <v>5.4289360046386719</v>
      </c>
      <c r="G2027" s="2">
        <f>2^(-F2027)</f>
        <v>2.3212794040348258E-2</v>
      </c>
    </row>
    <row r="2028" spans="1:7" x14ac:dyDescent="0.25">
      <c r="B2028" s="2" t="s">
        <v>3</v>
      </c>
      <c r="C2028" s="2">
        <v>25.663150787353516</v>
      </c>
    </row>
    <row r="2029" spans="1:7" x14ac:dyDescent="0.25">
      <c r="B2029" s="2" t="s">
        <v>3</v>
      </c>
      <c r="C2029" s="2">
        <v>26.330621719360352</v>
      </c>
    </row>
    <row r="2030" spans="1:7" x14ac:dyDescent="0.25">
      <c r="B2030" s="2" t="s">
        <v>4</v>
      </c>
      <c r="C2030" s="2">
        <v>21.740701675415039</v>
      </c>
      <c r="D2030" s="2">
        <f>AVERAGE(C2031:C2032)</f>
        <v>20.468191146850586</v>
      </c>
      <c r="E2030" s="2">
        <f>D2030-D2033</f>
        <v>-1.2701918284098319</v>
      </c>
    </row>
    <row r="2031" spans="1:7" x14ac:dyDescent="0.25">
      <c r="B2031" s="2" t="s">
        <v>4</v>
      </c>
      <c r="C2031" s="2">
        <v>20.526069641113281</v>
      </c>
    </row>
    <row r="2032" spans="1:7" x14ac:dyDescent="0.25">
      <c r="B2032" s="2" t="s">
        <v>4</v>
      </c>
      <c r="C2032" s="2">
        <v>20.410312652587891</v>
      </c>
    </row>
    <row r="2033" spans="1:7" x14ac:dyDescent="0.25">
      <c r="B2033" s="2" t="s">
        <v>5</v>
      </c>
      <c r="C2033" s="2">
        <v>21.718133926391602</v>
      </c>
      <c r="D2033" s="2">
        <f>AVERAGE(C2033:C2035)</f>
        <v>21.738382975260418</v>
      </c>
    </row>
    <row r="2034" spans="1:7" x14ac:dyDescent="0.25">
      <c r="B2034" s="2" t="s">
        <v>5</v>
      </c>
      <c r="C2034" s="2">
        <v>21.712526321411133</v>
      </c>
    </row>
    <row r="2035" spans="1:7" x14ac:dyDescent="0.25">
      <c r="B2035" s="2" t="s">
        <v>5</v>
      </c>
      <c r="C2035" s="2">
        <v>21.784488677978516</v>
      </c>
    </row>
    <row r="2037" spans="1:7" ht="15.75" x14ac:dyDescent="0.25">
      <c r="A2037" s="10">
        <v>2836</v>
      </c>
      <c r="B2037" s="2" t="s">
        <v>1</v>
      </c>
      <c r="C2037" s="2">
        <v>28.152259826660156</v>
      </c>
      <c r="D2037" s="2">
        <f>AVERAGE(C2037:C2039)</f>
        <v>27.980682373046875</v>
      </c>
      <c r="E2037" s="2">
        <f>D2037-D2049</f>
        <v>5.1631145477294922</v>
      </c>
      <c r="F2037" s="2">
        <f>E2037-E2046</f>
        <v>6.0578161875406913</v>
      </c>
      <c r="G2037" s="2">
        <f>2^(-F2037)</f>
        <v>1.5011207191656113E-2</v>
      </c>
    </row>
    <row r="2038" spans="1:7" x14ac:dyDescent="0.25">
      <c r="B2038" s="2" t="s">
        <v>1</v>
      </c>
      <c r="C2038" s="2">
        <v>28.060861587524414</v>
      </c>
    </row>
    <row r="2039" spans="1:7" x14ac:dyDescent="0.25">
      <c r="B2039" s="2" t="s">
        <v>1</v>
      </c>
      <c r="C2039" s="2">
        <v>27.728925704956055</v>
      </c>
    </row>
    <row r="2040" spans="1:7" x14ac:dyDescent="0.25">
      <c r="B2040" s="2" t="s">
        <v>2</v>
      </c>
      <c r="C2040" s="2">
        <v>26.224521636962891</v>
      </c>
      <c r="D2040" s="2">
        <f>AVERAGE(C2040:C2042)</f>
        <v>26.241432189941406</v>
      </c>
      <c r="E2040" s="2">
        <f>D2040-D2049</f>
        <v>3.4238643646240234</v>
      </c>
      <c r="F2040" s="2">
        <f>E2040-E2046</f>
        <v>4.3185660044352225</v>
      </c>
      <c r="G2040" s="2">
        <f>2^(-F2040)</f>
        <v>5.0116657053258823E-2</v>
      </c>
    </row>
    <row r="2041" spans="1:7" x14ac:dyDescent="0.25">
      <c r="B2041" s="2" t="s">
        <v>2</v>
      </c>
      <c r="C2041" s="2">
        <v>26.21174430847168</v>
      </c>
    </row>
    <row r="2042" spans="1:7" x14ac:dyDescent="0.25">
      <c r="B2042" s="2" t="s">
        <v>2</v>
      </c>
      <c r="C2042" s="2">
        <v>26.288030624389648</v>
      </c>
    </row>
    <row r="2043" spans="1:7" x14ac:dyDescent="0.25">
      <c r="B2043" s="2" t="s">
        <v>3</v>
      </c>
      <c r="C2043" s="2">
        <v>25.910453796386719</v>
      </c>
      <c r="D2043" s="2">
        <f>AVERAGE(C2043:C2045)</f>
        <v>26.118866602579754</v>
      </c>
      <c r="E2043" s="2">
        <f>D2043-D2049</f>
        <v>3.301298777262371</v>
      </c>
      <c r="F2043" s="2">
        <f>E2043-E2046</f>
        <v>4.1960004170735701</v>
      </c>
      <c r="G2043" s="2">
        <f>2^(-F2043)</f>
        <v>5.45604586727911E-2</v>
      </c>
    </row>
    <row r="2044" spans="1:7" x14ac:dyDescent="0.25">
      <c r="B2044" s="2" t="s">
        <v>3</v>
      </c>
      <c r="C2044" s="2">
        <v>26.163288116455078</v>
      </c>
    </row>
    <row r="2045" spans="1:7" x14ac:dyDescent="0.25">
      <c r="B2045" s="2" t="s">
        <v>3</v>
      </c>
      <c r="C2045" s="2">
        <v>26.282857894897461</v>
      </c>
    </row>
    <row r="2046" spans="1:7" x14ac:dyDescent="0.25">
      <c r="B2046" s="2" t="s">
        <v>4</v>
      </c>
      <c r="C2046" s="2">
        <v>21.629360198974609</v>
      </c>
      <c r="D2046" s="2">
        <f>AVERAGE(C2046:C2048)</f>
        <v>21.922866185506184</v>
      </c>
      <c r="E2046" s="2">
        <f>D2046-D2049</f>
        <v>-0.8947016398111991</v>
      </c>
    </row>
    <row r="2047" spans="1:7" x14ac:dyDescent="0.25">
      <c r="B2047" s="2" t="s">
        <v>4</v>
      </c>
      <c r="C2047" s="2">
        <v>22.003072738647461</v>
      </c>
    </row>
    <row r="2048" spans="1:7" x14ac:dyDescent="0.25">
      <c r="B2048" s="2" t="s">
        <v>4</v>
      </c>
      <c r="C2048" s="2">
        <v>22.136165618896484</v>
      </c>
    </row>
    <row r="2049" spans="1:7" x14ac:dyDescent="0.25">
      <c r="B2049" s="2" t="s">
        <v>5</v>
      </c>
      <c r="C2049" s="2">
        <v>23.064495086669922</v>
      </c>
      <c r="D2049" s="2">
        <f>AVERAGE(C2049:C2051)</f>
        <v>22.817567825317383</v>
      </c>
    </row>
    <row r="2050" spans="1:7" x14ac:dyDescent="0.25">
      <c r="B2050" s="2" t="s">
        <v>5</v>
      </c>
      <c r="C2050" s="2">
        <v>22.641857147216797</v>
      </c>
    </row>
    <row r="2051" spans="1:7" x14ac:dyDescent="0.25">
      <c r="B2051" s="2" t="s">
        <v>5</v>
      </c>
      <c r="C2051" s="2">
        <v>22.74635124206543</v>
      </c>
    </row>
    <row r="2053" spans="1:7" ht="15.75" x14ac:dyDescent="0.25">
      <c r="A2053" s="21">
        <v>2841</v>
      </c>
      <c r="B2053" s="2" t="s">
        <v>1</v>
      </c>
      <c r="C2053" s="2">
        <v>21.049367904663086</v>
      </c>
      <c r="D2053" s="2">
        <f>AVERAGE(C2053:C2055)</f>
        <v>20.821191787719727</v>
      </c>
      <c r="E2053" s="2">
        <f>D2053-D2065</f>
        <v>0.23876889546712121</v>
      </c>
      <c r="F2053" s="2">
        <f>E2053-E2062</f>
        <v>2.1056486765543632</v>
      </c>
      <c r="G2053" s="2">
        <f>2^(-F2053)</f>
        <v>0.23234674248692122</v>
      </c>
    </row>
    <row r="2054" spans="1:7" x14ac:dyDescent="0.25">
      <c r="B2054" s="2" t="s">
        <v>1</v>
      </c>
      <c r="C2054" s="2">
        <v>20.756956100463867</v>
      </c>
    </row>
    <row r="2055" spans="1:7" x14ac:dyDescent="0.25">
      <c r="B2055" s="2" t="s">
        <v>1</v>
      </c>
      <c r="C2055" s="2">
        <v>20.657251358032227</v>
      </c>
    </row>
    <row r="2056" spans="1:7" x14ac:dyDescent="0.25">
      <c r="B2056" s="2" t="s">
        <v>2</v>
      </c>
      <c r="C2056" s="2">
        <v>24.432886123657227</v>
      </c>
      <c r="D2056" s="2">
        <f>AVERAGE(C2056:C2058)</f>
        <v>24.64857006072998</v>
      </c>
      <c r="E2056" s="2">
        <f>D2056-D2065</f>
        <v>4.0661471684773751</v>
      </c>
      <c r="F2056" s="2">
        <f>E2056-E2062</f>
        <v>5.9330269495646171</v>
      </c>
      <c r="G2056" s="2">
        <f>2^(-F2056)</f>
        <v>1.6367446238941798E-2</v>
      </c>
    </row>
    <row r="2057" spans="1:7" x14ac:dyDescent="0.25">
      <c r="B2057" s="2" t="s">
        <v>2</v>
      </c>
      <c r="C2057" s="2">
        <v>24.864253997802734</v>
      </c>
    </row>
    <row r="2058" spans="1:7" x14ac:dyDescent="0.25">
      <c r="B2058" s="2" t="s">
        <v>2</v>
      </c>
      <c r="C2058" s="2" t="s">
        <v>6</v>
      </c>
    </row>
    <row r="2059" spans="1:7" x14ac:dyDescent="0.25">
      <c r="B2059" s="2" t="s">
        <v>3</v>
      </c>
      <c r="C2059" s="2">
        <v>25.644487380981445</v>
      </c>
      <c r="D2059" s="2">
        <f>AVERAGE(C2059:C2060)</f>
        <v>25.900875091552734</v>
      </c>
      <c r="E2059" s="2">
        <f>D2059-D2065</f>
        <v>5.318452199300129</v>
      </c>
      <c r="F2059" s="2">
        <f>E2059-E2062</f>
        <v>7.185331980387371</v>
      </c>
      <c r="G2059" s="2">
        <f>2^(-F2059)</f>
        <v>6.8706772034711197E-3</v>
      </c>
    </row>
    <row r="2060" spans="1:7" x14ac:dyDescent="0.25">
      <c r="B2060" s="2" t="s">
        <v>3</v>
      </c>
      <c r="C2060" s="2">
        <v>26.157262802124023</v>
      </c>
    </row>
    <row r="2061" spans="1:7" x14ac:dyDescent="0.25">
      <c r="B2061" s="2" t="s">
        <v>3</v>
      </c>
      <c r="C2061" s="2">
        <v>24.781356811523438</v>
      </c>
    </row>
    <row r="2062" spans="1:7" x14ac:dyDescent="0.25">
      <c r="B2062" s="2" t="s">
        <v>4</v>
      </c>
      <c r="C2062" s="2">
        <v>18.799507141113281</v>
      </c>
      <c r="D2062" s="2">
        <f>AVERAGE(C2062:C2064)</f>
        <v>18.715543111165363</v>
      </c>
      <c r="E2062" s="2">
        <f>D2062-D2065</f>
        <v>-1.866879781087242</v>
      </c>
    </row>
    <row r="2063" spans="1:7" x14ac:dyDescent="0.25">
      <c r="B2063" s="2" t="s">
        <v>4</v>
      </c>
      <c r="C2063" s="2">
        <v>18.698991775512695</v>
      </c>
    </row>
    <row r="2064" spans="1:7" x14ac:dyDescent="0.25">
      <c r="B2064" s="2" t="s">
        <v>4</v>
      </c>
      <c r="C2064" s="2">
        <v>18.648130416870117</v>
      </c>
    </row>
    <row r="2065" spans="1:7" x14ac:dyDescent="0.25">
      <c r="B2065" s="2" t="s">
        <v>5</v>
      </c>
      <c r="C2065" s="2">
        <v>20.537548065185547</v>
      </c>
      <c r="D2065" s="2">
        <f>AVERAGE(C2065:C2067)</f>
        <v>20.582422892252605</v>
      </c>
    </row>
    <row r="2066" spans="1:7" x14ac:dyDescent="0.25">
      <c r="B2066" s="2" t="s">
        <v>5</v>
      </c>
      <c r="C2066" s="2">
        <v>20.60029411315918</v>
      </c>
    </row>
    <row r="2067" spans="1:7" x14ac:dyDescent="0.25">
      <c r="B2067" s="2" t="s">
        <v>5</v>
      </c>
      <c r="C2067" s="2">
        <v>20.609426498413086</v>
      </c>
    </row>
    <row r="2069" spans="1:7" ht="15.75" x14ac:dyDescent="0.25">
      <c r="A2069" s="10">
        <v>2936</v>
      </c>
      <c r="B2069" s="2" t="s">
        <v>1</v>
      </c>
      <c r="C2069" s="2">
        <v>20.00758171081543</v>
      </c>
      <c r="D2069" s="2">
        <f>AVERAGE(C2069:C2071)</f>
        <v>20.442860285441082</v>
      </c>
      <c r="E2069" s="2">
        <f>D2069-D2081</f>
        <v>-2.1748956044514962</v>
      </c>
      <c r="F2069" s="2">
        <f>E2069-E2078</f>
        <v>0.18572362263997633</v>
      </c>
      <c r="G2069" s="2">
        <f>2^(-F2069)</f>
        <v>0.87920797481664359</v>
      </c>
    </row>
    <row r="2070" spans="1:7" x14ac:dyDescent="0.25">
      <c r="B2070" s="2" t="s">
        <v>1</v>
      </c>
      <c r="C2070" s="2">
        <v>20.567661285400391</v>
      </c>
    </row>
    <row r="2071" spans="1:7" x14ac:dyDescent="0.25">
      <c r="B2071" s="2" t="s">
        <v>1</v>
      </c>
      <c r="C2071" s="2">
        <v>20.753337860107422</v>
      </c>
    </row>
    <row r="2072" spans="1:7" x14ac:dyDescent="0.25">
      <c r="B2072" s="2" t="s">
        <v>2</v>
      </c>
      <c r="C2072" s="2">
        <v>22.002285003662109</v>
      </c>
      <c r="D2072" s="2">
        <f>AVERAGE(C2072:C2074)</f>
        <v>21.81616719563802</v>
      </c>
      <c r="E2072" s="2">
        <f>D2072-D2081</f>
        <v>-0.80158869425455848</v>
      </c>
      <c r="F2072" s="2">
        <f>E2072-E2078</f>
        <v>1.5590305328369141</v>
      </c>
      <c r="G2072" s="2">
        <f>2^(-F2072)</f>
        <v>0.33937906236042603</v>
      </c>
    </row>
    <row r="2073" spans="1:7" x14ac:dyDescent="0.25">
      <c r="B2073" s="2" t="s">
        <v>2</v>
      </c>
      <c r="C2073" s="2">
        <v>21.586126327514648</v>
      </c>
    </row>
    <row r="2074" spans="1:7" x14ac:dyDescent="0.25">
      <c r="B2074" s="2" t="s">
        <v>2</v>
      </c>
      <c r="C2074" s="2">
        <v>21.860090255737305</v>
      </c>
    </row>
    <row r="2075" spans="1:7" x14ac:dyDescent="0.25">
      <c r="B2075" s="2" t="s">
        <v>3</v>
      </c>
      <c r="C2075" s="2">
        <v>28.052412033081055</v>
      </c>
      <c r="D2075" s="2">
        <f>AVERAGE(C2075,C2077)</f>
        <v>27.91104793548584</v>
      </c>
      <c r="E2075" s="2">
        <f>D2075-D2081</f>
        <v>5.2932920455932617</v>
      </c>
      <c r="F2075" s="2">
        <f>E2075-E2078</f>
        <v>7.6539112726847343</v>
      </c>
      <c r="G2075" s="2">
        <f>2^(-F2075)</f>
        <v>4.9652728966475901E-3</v>
      </c>
    </row>
    <row r="2076" spans="1:7" x14ac:dyDescent="0.25">
      <c r="B2076" s="2" t="s">
        <v>3</v>
      </c>
      <c r="C2076" s="2">
        <v>27.066705703735352</v>
      </c>
    </row>
    <row r="2077" spans="1:7" x14ac:dyDescent="0.25">
      <c r="B2077" s="2" t="s">
        <v>3</v>
      </c>
      <c r="C2077" s="2">
        <v>27.769683837890625</v>
      </c>
    </row>
    <row r="2078" spans="1:7" x14ac:dyDescent="0.25">
      <c r="B2078" s="2" t="s">
        <v>4</v>
      </c>
      <c r="C2078" s="2">
        <v>20.329679489135742</v>
      </c>
      <c r="D2078" s="2">
        <f>AVERAGE(C2078:C2080)</f>
        <v>20.257136662801106</v>
      </c>
      <c r="E2078" s="2">
        <f>D2078-D2081</f>
        <v>-2.3606192270914725</v>
      </c>
    </row>
    <row r="2079" spans="1:7" x14ac:dyDescent="0.25">
      <c r="B2079" s="2" t="s">
        <v>4</v>
      </c>
      <c r="C2079" s="2">
        <v>20.494930267333984</v>
      </c>
    </row>
    <row r="2080" spans="1:7" x14ac:dyDescent="0.25">
      <c r="B2080" s="2" t="s">
        <v>4</v>
      </c>
      <c r="C2080" s="2">
        <v>19.946800231933594</v>
      </c>
    </row>
    <row r="2081" spans="1:7" x14ac:dyDescent="0.25">
      <c r="B2081" s="2" t="s">
        <v>5</v>
      </c>
      <c r="C2081" s="2">
        <v>22.681156158447266</v>
      </c>
      <c r="D2081" s="2">
        <f>AVERAGE(C2081:C2083)</f>
        <v>22.617755889892578</v>
      </c>
    </row>
    <row r="2082" spans="1:7" x14ac:dyDescent="0.25">
      <c r="B2082" s="2" t="s">
        <v>5</v>
      </c>
      <c r="C2082" s="2">
        <v>22.407855987548828</v>
      </c>
    </row>
    <row r="2083" spans="1:7" x14ac:dyDescent="0.25">
      <c r="B2083" s="2" t="s">
        <v>5</v>
      </c>
      <c r="C2083" s="2">
        <v>22.764255523681641</v>
      </c>
    </row>
    <row r="2084" spans="1:7" x14ac:dyDescent="0.25">
      <c r="A2084" s="8"/>
      <c r="B2084" s="3"/>
      <c r="C2084" s="3"/>
      <c r="D2084" s="3"/>
      <c r="E2084" s="3"/>
      <c r="F2084" s="3"/>
      <c r="G2084" s="3"/>
    </row>
    <row r="2085" spans="1:7" ht="15.75" x14ac:dyDescent="0.25">
      <c r="A2085" s="19">
        <v>2938</v>
      </c>
      <c r="B2085" s="2" t="s">
        <v>1</v>
      </c>
      <c r="C2085" s="2">
        <v>20.654230117797852</v>
      </c>
      <c r="D2085" s="2">
        <f>AVERAGE(C2085:C2087)</f>
        <v>21.120630264282227</v>
      </c>
      <c r="E2085" s="2">
        <f>D2085-D2097</f>
        <v>-1.8652985890706368</v>
      </c>
      <c r="F2085" s="2">
        <f>E2085-E2094</f>
        <v>-0.46308453877766809</v>
      </c>
      <c r="G2085" s="2">
        <f>2^(-F2085)</f>
        <v>1.3784859268728793</v>
      </c>
    </row>
    <row r="2086" spans="1:7" x14ac:dyDescent="0.25">
      <c r="B2086" s="2" t="s">
        <v>1</v>
      </c>
      <c r="C2086" s="2">
        <v>21.419595718383789</v>
      </c>
    </row>
    <row r="2087" spans="1:7" x14ac:dyDescent="0.25">
      <c r="B2087" s="2" t="s">
        <v>1</v>
      </c>
      <c r="C2087" s="2">
        <v>21.288064956665039</v>
      </c>
    </row>
    <row r="2088" spans="1:7" x14ac:dyDescent="0.25">
      <c r="B2088" s="2" t="s">
        <v>2</v>
      </c>
      <c r="C2088" s="2">
        <v>25.90351676940918</v>
      </c>
      <c r="D2088" s="2">
        <f>AVERAGE(C2088:C2090)</f>
        <v>26.059521993001301</v>
      </c>
      <c r="E2088" s="2">
        <f>D2088-D2097</f>
        <v>3.0735931396484375</v>
      </c>
      <c r="F2088" s="2">
        <f>E2088-E2094</f>
        <v>4.4758071899414063</v>
      </c>
      <c r="G2088" s="2">
        <f>2^(-F2088)</f>
        <v>4.4941522493543141E-2</v>
      </c>
    </row>
    <row r="2089" spans="1:7" x14ac:dyDescent="0.25">
      <c r="B2089" s="2" t="s">
        <v>2</v>
      </c>
      <c r="C2089" s="2">
        <v>25.995092391967773</v>
      </c>
    </row>
    <row r="2090" spans="1:7" x14ac:dyDescent="0.25">
      <c r="B2090" s="2" t="s">
        <v>2</v>
      </c>
      <c r="C2090" s="2">
        <v>26.279956817626953</v>
      </c>
    </row>
    <row r="2091" spans="1:7" x14ac:dyDescent="0.25">
      <c r="B2091" s="2" t="s">
        <v>3</v>
      </c>
      <c r="C2091" s="2">
        <v>30.595851898193359</v>
      </c>
      <c r="D2091" s="2">
        <f>AVERAGE(C2091:C2093)</f>
        <v>30.321626027425129</v>
      </c>
      <c r="E2091" s="2">
        <f>D2091-D2097</f>
        <v>7.3356971740722656</v>
      </c>
      <c r="F2091" s="2">
        <f>E2091-E2094</f>
        <v>8.7379112243652344</v>
      </c>
      <c r="G2091" s="2">
        <f>2^(-F2091)</f>
        <v>2.34221426686234E-3</v>
      </c>
    </row>
    <row r="2092" spans="1:7" x14ac:dyDescent="0.25">
      <c r="B2092" s="2" t="s">
        <v>3</v>
      </c>
      <c r="C2092" s="2">
        <v>29.956930160522461</v>
      </c>
    </row>
    <row r="2093" spans="1:7" x14ac:dyDescent="0.25">
      <c r="B2093" s="2" t="s">
        <v>3</v>
      </c>
      <c r="C2093" s="2">
        <v>30.41209602355957</v>
      </c>
    </row>
    <row r="2094" spans="1:7" x14ac:dyDescent="0.25">
      <c r="B2094" s="2" t="s">
        <v>4</v>
      </c>
      <c r="C2094" s="2">
        <v>21.56532096862793</v>
      </c>
      <c r="D2094" s="2">
        <f>AVERAGE(C2094:C2096)</f>
        <v>21.583714803059895</v>
      </c>
      <c r="E2094" s="2">
        <f>D2094-D2097</f>
        <v>-1.4022140502929688</v>
      </c>
    </row>
    <row r="2095" spans="1:7" x14ac:dyDescent="0.25">
      <c r="B2095" s="2" t="s">
        <v>4</v>
      </c>
      <c r="C2095" s="2">
        <v>21.457010269165039</v>
      </c>
    </row>
    <row r="2096" spans="1:7" x14ac:dyDescent="0.25">
      <c r="B2096" s="2" t="s">
        <v>4</v>
      </c>
      <c r="C2096" s="2">
        <v>21.728813171386719</v>
      </c>
    </row>
    <row r="2097" spans="1:7" x14ac:dyDescent="0.25">
      <c r="B2097" s="2" t="s">
        <v>5</v>
      </c>
      <c r="C2097" s="2">
        <v>22.907573699951172</v>
      </c>
      <c r="D2097" s="2">
        <f>AVERAGE(C2097:C2099)</f>
        <v>22.985928853352863</v>
      </c>
    </row>
    <row r="2098" spans="1:7" x14ac:dyDescent="0.25">
      <c r="B2098" s="2" t="s">
        <v>5</v>
      </c>
      <c r="C2098" s="2">
        <v>22.905298233032227</v>
      </c>
    </row>
    <row r="2099" spans="1:7" x14ac:dyDescent="0.25">
      <c r="B2099" s="2" t="s">
        <v>5</v>
      </c>
      <c r="C2099" s="2">
        <v>23.144914627075195</v>
      </c>
    </row>
    <row r="2101" spans="1:7" ht="15.75" x14ac:dyDescent="0.25">
      <c r="A2101" s="10">
        <v>2337</v>
      </c>
      <c r="B2101" s="2" t="s">
        <v>1</v>
      </c>
      <c r="C2101" s="2">
        <v>21.702377319335938</v>
      </c>
      <c r="D2101" s="2">
        <f>AVERAGE(C2101:C2103)</f>
        <v>21.582423528035481</v>
      </c>
      <c r="E2101" s="2">
        <f>D2101-D2113</f>
        <v>-4.2609825134277344</v>
      </c>
      <c r="F2101" s="2">
        <f>E2101-E2110</f>
        <v>1.3101762135823556</v>
      </c>
      <c r="G2101" s="2">
        <f>2^(-F2101)</f>
        <v>0.40327162022162477</v>
      </c>
    </row>
    <row r="2102" spans="1:7" x14ac:dyDescent="0.25">
      <c r="B2102" s="2" t="s">
        <v>1</v>
      </c>
      <c r="C2102" s="2">
        <v>21.710201263427734</v>
      </c>
    </row>
    <row r="2103" spans="1:7" x14ac:dyDescent="0.25">
      <c r="B2103" s="2" t="s">
        <v>1</v>
      </c>
      <c r="C2103" s="2">
        <v>21.334692001342773</v>
      </c>
    </row>
    <row r="2104" spans="1:7" x14ac:dyDescent="0.25">
      <c r="B2104" s="2" t="s">
        <v>2</v>
      </c>
      <c r="C2104" s="2">
        <v>26.150163650512695</v>
      </c>
      <c r="D2104" s="2">
        <f>AVERAGE(C2104:C2106)</f>
        <v>25.916270573933918</v>
      </c>
      <c r="E2104" s="2">
        <f>D2104-D2113</f>
        <v>7.2864532470703125E-2</v>
      </c>
      <c r="F2104" s="2">
        <f>E2104-E2110</f>
        <v>5.6440232594807931</v>
      </c>
      <c r="G2104" s="2">
        <f>2^(-F2104)</f>
        <v>1.9997684056185887E-2</v>
      </c>
    </row>
    <row r="2105" spans="1:7" x14ac:dyDescent="0.25">
      <c r="B2105" s="2" t="s">
        <v>2</v>
      </c>
      <c r="C2105" s="2">
        <v>25.707685470581055</v>
      </c>
    </row>
    <row r="2106" spans="1:7" x14ac:dyDescent="0.25">
      <c r="B2106" s="2" t="s">
        <v>2</v>
      </c>
      <c r="C2106" s="2">
        <v>25.890962600708008</v>
      </c>
    </row>
    <row r="2107" spans="1:7" x14ac:dyDescent="0.25">
      <c r="B2107" s="2" t="s">
        <v>3</v>
      </c>
      <c r="C2107" s="2">
        <v>29.496698379516602</v>
      </c>
      <c r="D2107" s="2">
        <f>AVERAGE(C2108:C2109)</f>
        <v>28.588916778564425</v>
      </c>
      <c r="E2107" s="2">
        <f>D2107-D2113</f>
        <v>2.7455107371012097</v>
      </c>
      <c r="F2107" s="2">
        <f>E2107-E2110</f>
        <v>8.3166694641112997</v>
      </c>
      <c r="G2107" s="2">
        <f>2^(-F2107)</f>
        <v>3.13641142564301E-3</v>
      </c>
    </row>
    <row r="2108" spans="1:7" x14ac:dyDescent="0.25">
      <c r="B2108" s="2" t="s">
        <v>3</v>
      </c>
      <c r="C2108" s="2">
        <v>28.309259414672798</v>
      </c>
    </row>
    <row r="2109" spans="1:7" x14ac:dyDescent="0.25">
      <c r="B2109" s="2" t="s">
        <v>3</v>
      </c>
      <c r="C2109" s="2">
        <v>28.868574142456055</v>
      </c>
    </row>
    <row r="2110" spans="1:7" x14ac:dyDescent="0.25">
      <c r="B2110" s="2" t="s">
        <v>4</v>
      </c>
      <c r="C2110" s="2">
        <v>20.820085525512695</v>
      </c>
      <c r="D2110" s="2">
        <f>AVERAGE(C2110:C2112)</f>
        <v>20.272247314453125</v>
      </c>
      <c r="E2110" s="2">
        <f>D2110-D2113</f>
        <v>-5.57115872701009</v>
      </c>
    </row>
    <row r="2111" spans="1:7" x14ac:dyDescent="0.25">
      <c r="B2111" s="2" t="s">
        <v>4</v>
      </c>
      <c r="C2111" s="2">
        <v>20.117807388305664</v>
      </c>
    </row>
    <row r="2112" spans="1:7" x14ac:dyDescent="0.25">
      <c r="B2112" s="2" t="s">
        <v>4</v>
      </c>
      <c r="C2112" s="2">
        <v>19.878849029541016</v>
      </c>
    </row>
    <row r="2113" spans="1:7" x14ac:dyDescent="0.25">
      <c r="B2113" s="2" t="s">
        <v>5</v>
      </c>
      <c r="C2113" s="2">
        <v>26.165277481079102</v>
      </c>
      <c r="D2113" s="2">
        <f>AVERAGE(C2113:C2115)</f>
        <v>25.843406041463215</v>
      </c>
    </row>
    <row r="2114" spans="1:7" x14ac:dyDescent="0.25">
      <c r="B2114" s="2" t="s">
        <v>5</v>
      </c>
      <c r="C2114" s="2">
        <v>25.590579986572266</v>
      </c>
    </row>
    <row r="2115" spans="1:7" x14ac:dyDescent="0.25">
      <c r="B2115" s="2" t="s">
        <v>5</v>
      </c>
      <c r="C2115" s="2">
        <v>25.774360656738281</v>
      </c>
    </row>
    <row r="2117" spans="1:7" ht="15.75" x14ac:dyDescent="0.25">
      <c r="A2117" s="10">
        <v>2557</v>
      </c>
      <c r="B2117" s="2" t="s">
        <v>1</v>
      </c>
      <c r="C2117" s="2">
        <v>21.371799468994141</v>
      </c>
      <c r="D2117" s="2">
        <f>AVERAGE(C2117:C2119)</f>
        <v>21.302000681559246</v>
      </c>
      <c r="E2117" s="2">
        <f>D2117-D2129</f>
        <v>0.12092463175455848</v>
      </c>
      <c r="F2117" s="2">
        <f>E2117-E2126</f>
        <v>3.2089144388834647</v>
      </c>
      <c r="G2117" s="2">
        <f>2^(-F2117)</f>
        <v>0.1081485000361866</v>
      </c>
    </row>
    <row r="2118" spans="1:7" x14ac:dyDescent="0.25">
      <c r="B2118" s="2" t="s">
        <v>1</v>
      </c>
      <c r="C2118" s="2">
        <v>21.166807174682617</v>
      </c>
    </row>
    <row r="2119" spans="1:7" x14ac:dyDescent="0.25">
      <c r="B2119" s="2" t="s">
        <v>1</v>
      </c>
      <c r="C2119" s="2">
        <v>21.367395401000977</v>
      </c>
    </row>
    <row r="2120" spans="1:7" x14ac:dyDescent="0.25">
      <c r="B2120" s="2" t="s">
        <v>2</v>
      </c>
      <c r="C2120" s="2">
        <v>24.646678924560547</v>
      </c>
      <c r="D2120" s="2">
        <f>AVERAGE(C2120:C2122)</f>
        <v>24.938189824422199</v>
      </c>
      <c r="E2120" s="2">
        <f>D2120-D2129</f>
        <v>3.7571137746175118</v>
      </c>
      <c r="F2120" s="2">
        <f>E2120-E2126</f>
        <v>6.8451035817464181</v>
      </c>
      <c r="G2120" s="2">
        <f>2^(-F2120)</f>
        <v>8.6979818775478075E-3</v>
      </c>
    </row>
    <row r="2121" spans="1:7" x14ac:dyDescent="0.25">
      <c r="B2121" s="2" t="s">
        <v>2</v>
      </c>
      <c r="C2121" s="2">
        <v>25.125957489013672</v>
      </c>
    </row>
    <row r="2122" spans="1:7" x14ac:dyDescent="0.25">
      <c r="B2122" s="2" t="s">
        <v>2</v>
      </c>
      <c r="C2122" s="2">
        <v>25.041933059692383</v>
      </c>
    </row>
    <row r="2123" spans="1:7" x14ac:dyDescent="0.25">
      <c r="B2123" s="2" t="s">
        <v>3</v>
      </c>
      <c r="C2123" s="2">
        <v>26.342630386352539</v>
      </c>
      <c r="D2123" s="2">
        <f>AVERAGE(C2123:C2125)</f>
        <v>26.408654530843098</v>
      </c>
      <c r="E2123" s="2">
        <f>D2123-D2129</f>
        <v>5.2275784810384103</v>
      </c>
      <c r="F2123" s="2">
        <f>E2123-E2126</f>
        <v>8.3155682881673165</v>
      </c>
      <c r="G2123" s="2">
        <f>2^(-F2123)</f>
        <v>3.1388062902057271E-3</v>
      </c>
    </row>
    <row r="2124" spans="1:7" x14ac:dyDescent="0.25">
      <c r="B2124" s="2" t="s">
        <v>3</v>
      </c>
      <c r="C2124" s="2">
        <v>26.392969131469727</v>
      </c>
    </row>
    <row r="2125" spans="1:7" x14ac:dyDescent="0.25">
      <c r="B2125" s="2" t="s">
        <v>3</v>
      </c>
      <c r="C2125" s="2">
        <v>26.490364074707031</v>
      </c>
    </row>
    <row r="2126" spans="1:7" x14ac:dyDescent="0.25">
      <c r="B2126" s="2" t="s">
        <v>4</v>
      </c>
      <c r="C2126" s="2">
        <v>17.895076751708984</v>
      </c>
      <c r="D2126" s="2">
        <f>AVERAGE(C2126:C2128)</f>
        <v>18.093086242675781</v>
      </c>
      <c r="E2126" s="2">
        <f>D2126-D2129</f>
        <v>-3.0879898071289063</v>
      </c>
    </row>
    <row r="2127" spans="1:7" x14ac:dyDescent="0.25">
      <c r="B2127" s="2" t="s">
        <v>4</v>
      </c>
      <c r="C2127" s="2">
        <v>18.139245986938477</v>
      </c>
    </row>
    <row r="2128" spans="1:7" x14ac:dyDescent="0.25">
      <c r="B2128" s="2" t="s">
        <v>4</v>
      </c>
      <c r="C2128" s="2">
        <v>18.244935989379883</v>
      </c>
    </row>
    <row r="2129" spans="1:7" x14ac:dyDescent="0.25">
      <c r="B2129" s="2" t="s">
        <v>5</v>
      </c>
      <c r="C2129" s="2">
        <v>21.206785202026367</v>
      </c>
      <c r="D2129" s="2">
        <f>AVERAGE(C2129:C2131)</f>
        <v>21.181076049804688</v>
      </c>
    </row>
    <row r="2130" spans="1:7" x14ac:dyDescent="0.25">
      <c r="B2130" s="2" t="s">
        <v>5</v>
      </c>
      <c r="C2130" s="2">
        <v>20.979333877563477</v>
      </c>
    </row>
    <row r="2131" spans="1:7" x14ac:dyDescent="0.25">
      <c r="B2131" s="2" t="s">
        <v>5</v>
      </c>
      <c r="C2131" s="2">
        <v>21.357109069824219</v>
      </c>
    </row>
    <row r="2133" spans="1:7" ht="15.75" x14ac:dyDescent="0.25">
      <c r="A2133" s="10">
        <v>2927</v>
      </c>
      <c r="B2133" s="2" t="s">
        <v>1</v>
      </c>
      <c r="C2133" s="2">
        <v>20.706569671630859</v>
      </c>
      <c r="D2133" s="2">
        <f>AVERAGE(C2133:C2135)</f>
        <v>20.719330469767254</v>
      </c>
      <c r="E2133" s="2">
        <f>D2133-D2145</f>
        <v>-0.93303680419921875</v>
      </c>
      <c r="F2133" s="2">
        <f>E2133-E2142</f>
        <v>4.0931555430094413</v>
      </c>
      <c r="G2133" s="2">
        <f>2^(-F2133)</f>
        <v>5.8591876151861039E-2</v>
      </c>
    </row>
    <row r="2134" spans="1:7" x14ac:dyDescent="0.25">
      <c r="B2134" s="2" t="s">
        <v>1</v>
      </c>
      <c r="C2134" s="2">
        <v>20.641319274902344</v>
      </c>
    </row>
    <row r="2135" spans="1:7" x14ac:dyDescent="0.25">
      <c r="B2135" s="2" t="s">
        <v>1</v>
      </c>
      <c r="C2135" s="2">
        <v>20.810102462768555</v>
      </c>
    </row>
    <row r="2136" spans="1:7" x14ac:dyDescent="0.25">
      <c r="B2136" s="2" t="s">
        <v>2</v>
      </c>
      <c r="C2136" s="2">
        <v>24.191476821899414</v>
      </c>
      <c r="D2136" s="2">
        <f>AVERAGE(C2136:C2138)</f>
        <v>24.398101170857746</v>
      </c>
      <c r="E2136" s="2">
        <f>D2136-D2145</f>
        <v>2.7457338968912737</v>
      </c>
      <c r="F2136" s="2">
        <f>E2136-E2142</f>
        <v>7.7719262440999337</v>
      </c>
      <c r="G2136" s="2">
        <f>2^(-F2136)</f>
        <v>4.5752736692988988E-3</v>
      </c>
    </row>
    <row r="2137" spans="1:7" x14ac:dyDescent="0.25">
      <c r="B2137" s="2" t="s">
        <v>2</v>
      </c>
      <c r="C2137" s="2">
        <v>24.306056976318359</v>
      </c>
    </row>
    <row r="2138" spans="1:7" x14ac:dyDescent="0.25">
      <c r="B2138" s="2" t="s">
        <v>2</v>
      </c>
      <c r="C2138" s="2">
        <v>24.696769714355469</v>
      </c>
    </row>
    <row r="2139" spans="1:7" x14ac:dyDescent="0.25">
      <c r="B2139" s="2" t="s">
        <v>3</v>
      </c>
      <c r="C2139" s="2">
        <v>25.278976440429688</v>
      </c>
      <c r="D2139" s="2">
        <f>AVERAGE(C2139:C2141)</f>
        <v>25.377448399861652</v>
      </c>
      <c r="E2139" s="2">
        <f>D2139-D2145</f>
        <v>3.7250811258951799</v>
      </c>
      <c r="F2139" s="2">
        <f>E2139-E2142</f>
        <v>8.75127347310384</v>
      </c>
      <c r="G2139" s="2">
        <f>2^(-F2139)</f>
        <v>2.3206208201913933E-3</v>
      </c>
    </row>
    <row r="2140" spans="1:7" x14ac:dyDescent="0.25">
      <c r="B2140" s="2" t="s">
        <v>3</v>
      </c>
      <c r="C2140" s="2">
        <v>25.42640495300293</v>
      </c>
    </row>
    <row r="2141" spans="1:7" x14ac:dyDescent="0.25">
      <c r="B2141" s="2" t="s">
        <v>3</v>
      </c>
      <c r="C2141" s="2">
        <v>25.426963806152344</v>
      </c>
    </row>
    <row r="2142" spans="1:7" x14ac:dyDescent="0.25">
      <c r="B2142" s="2" t="s">
        <v>4</v>
      </c>
      <c r="C2142" s="2">
        <v>16.698892593383789</v>
      </c>
      <c r="D2142" s="2">
        <f>AVERAGE(C2142:C2144)</f>
        <v>16.626174926757813</v>
      </c>
      <c r="E2142" s="2">
        <f>D2142-D2145</f>
        <v>-5.02619234720866</v>
      </c>
    </row>
    <row r="2143" spans="1:7" x14ac:dyDescent="0.25">
      <c r="B2143" s="2" t="s">
        <v>4</v>
      </c>
      <c r="C2143" s="2">
        <v>16.404932022094727</v>
      </c>
    </row>
    <row r="2144" spans="1:7" x14ac:dyDescent="0.25">
      <c r="B2144" s="2" t="s">
        <v>4</v>
      </c>
      <c r="C2144" s="2">
        <v>16.774700164794922</v>
      </c>
    </row>
    <row r="2145" spans="1:7" x14ac:dyDescent="0.25">
      <c r="B2145" s="2" t="s">
        <v>5</v>
      </c>
      <c r="C2145" s="2">
        <v>21.68663215637207</v>
      </c>
      <c r="D2145" s="2">
        <f>AVERAGE(C2145:C2147)</f>
        <v>21.652367273966473</v>
      </c>
    </row>
    <row r="2146" spans="1:7" x14ac:dyDescent="0.25">
      <c r="B2146" s="2" t="s">
        <v>5</v>
      </c>
      <c r="C2146" s="2">
        <v>21.608661651611328</v>
      </c>
    </row>
    <row r="2147" spans="1:7" x14ac:dyDescent="0.25">
      <c r="B2147" s="2" t="s">
        <v>5</v>
      </c>
      <c r="C2147" s="2">
        <v>21.661808013916016</v>
      </c>
    </row>
    <row r="2149" spans="1:7" ht="15.75" x14ac:dyDescent="0.25">
      <c r="A2149" s="10">
        <v>2369</v>
      </c>
      <c r="B2149" s="2" t="s">
        <v>1</v>
      </c>
      <c r="C2149" s="2">
        <v>20.708024978637695</v>
      </c>
      <c r="D2149" s="2">
        <f>AVERAGE(C2149:C2151)</f>
        <v>20.882577896118164</v>
      </c>
      <c r="E2149" s="2">
        <f>D2149-D2161</f>
        <v>-2.8103605906168632</v>
      </c>
      <c r="F2149" s="2">
        <f>E2149-E2158</f>
        <v>6.1279932657878788E-2</v>
      </c>
      <c r="G2149" s="2">
        <f>2^(-F2149)</f>
        <v>0.95841345514320042</v>
      </c>
    </row>
    <row r="2150" spans="1:7" x14ac:dyDescent="0.25">
      <c r="B2150" s="2" t="s">
        <v>1</v>
      </c>
      <c r="C2150" s="2">
        <v>20.865270614624023</v>
      </c>
    </row>
    <row r="2151" spans="1:7" x14ac:dyDescent="0.25">
      <c r="B2151" s="2" t="s">
        <v>1</v>
      </c>
      <c r="C2151" s="2">
        <v>21.074438095092773</v>
      </c>
    </row>
    <row r="2152" spans="1:7" x14ac:dyDescent="0.25">
      <c r="B2152" s="2" t="s">
        <v>2</v>
      </c>
      <c r="C2152" s="2">
        <v>24.779819488525391</v>
      </c>
      <c r="D2152" s="2">
        <f>AVERAGE(C2152:C2154)</f>
        <v>24.697309494018555</v>
      </c>
      <c r="E2152" s="2">
        <f>D2152-D2161</f>
        <v>1.0043710072835275</v>
      </c>
      <c r="F2152" s="2">
        <f>E2152-E2158</f>
        <v>3.8760115305582694</v>
      </c>
      <c r="G2152" s="2">
        <f>2^(-F2152)</f>
        <v>6.8108962658858435E-2</v>
      </c>
    </row>
    <row r="2153" spans="1:7" x14ac:dyDescent="0.25">
      <c r="B2153" s="2" t="s">
        <v>2</v>
      </c>
      <c r="C2153" s="2">
        <v>24.600589752197266</v>
      </c>
    </row>
    <row r="2154" spans="1:7" x14ac:dyDescent="0.25">
      <c r="B2154" s="2" t="s">
        <v>2</v>
      </c>
      <c r="C2154" s="2">
        <v>24.711519241333008</v>
      </c>
    </row>
    <row r="2155" spans="1:7" x14ac:dyDescent="0.25">
      <c r="B2155" s="2" t="s">
        <v>3</v>
      </c>
      <c r="C2155" s="2">
        <v>26.699655532836914</v>
      </c>
      <c r="D2155" s="2">
        <f>AVERAGE(C2155:C2157)</f>
        <v>26.979610443115234</v>
      </c>
      <c r="E2155" s="2">
        <f>D2155-D2161</f>
        <v>3.2866719563802071</v>
      </c>
      <c r="F2155" s="2">
        <f>E2155-E2158</f>
        <v>6.1583124796549491</v>
      </c>
      <c r="G2155" s="2">
        <f>2^(-F2155)</f>
        <v>1.4001134285164569E-2</v>
      </c>
    </row>
    <row r="2156" spans="1:7" x14ac:dyDescent="0.25">
      <c r="B2156" s="2" t="s">
        <v>3</v>
      </c>
      <c r="C2156" s="2">
        <v>26.962905883789063</v>
      </c>
    </row>
    <row r="2157" spans="1:7" x14ac:dyDescent="0.25">
      <c r="B2157" s="2" t="s">
        <v>3</v>
      </c>
      <c r="C2157" s="2">
        <v>27.276269912719727</v>
      </c>
    </row>
    <row r="2158" spans="1:7" x14ac:dyDescent="0.25">
      <c r="B2158" s="2" t="s">
        <v>4</v>
      </c>
      <c r="C2158" s="2">
        <v>20.563570022583008</v>
      </c>
      <c r="D2158" s="2">
        <f>AVERAGE(C2158:C2160)</f>
        <v>20.821297963460285</v>
      </c>
      <c r="E2158" s="2">
        <f>D2158-D2161</f>
        <v>-2.871640523274742</v>
      </c>
    </row>
    <row r="2159" spans="1:7" x14ac:dyDescent="0.25">
      <c r="B2159" s="2" t="s">
        <v>4</v>
      </c>
      <c r="C2159" s="2">
        <v>20.887969970703125</v>
      </c>
    </row>
    <row r="2160" spans="1:7" x14ac:dyDescent="0.25">
      <c r="B2160" s="2" t="s">
        <v>4</v>
      </c>
      <c r="C2160" s="2">
        <v>21.012353897094727</v>
      </c>
    </row>
    <row r="2161" spans="1:7" x14ac:dyDescent="0.25">
      <c r="B2161" s="2" t="s">
        <v>5</v>
      </c>
      <c r="C2161" s="2">
        <v>23.540319442749023</v>
      </c>
      <c r="D2161" s="2">
        <f>AVERAGE(C2161:C2163)</f>
        <v>23.692938486735027</v>
      </c>
    </row>
    <row r="2162" spans="1:7" x14ac:dyDescent="0.25">
      <c r="B2162" s="2" t="s">
        <v>5</v>
      </c>
      <c r="C2162" s="2">
        <v>23.670490264892578</v>
      </c>
    </row>
    <row r="2163" spans="1:7" x14ac:dyDescent="0.25">
      <c r="B2163" s="2" t="s">
        <v>5</v>
      </c>
      <c r="C2163" s="2">
        <v>23.868005752563477</v>
      </c>
    </row>
    <row r="2164" spans="1:7" x14ac:dyDescent="0.25">
      <c r="A2164" s="8"/>
      <c r="B2164" s="3"/>
      <c r="C2164" s="3"/>
      <c r="D2164" s="3"/>
      <c r="E2164" s="3"/>
      <c r="F2164" s="3"/>
      <c r="G2164" s="3"/>
    </row>
    <row r="2165" spans="1:7" ht="15.75" x14ac:dyDescent="0.25">
      <c r="A2165" s="10">
        <v>2333</v>
      </c>
      <c r="B2165" s="2" t="s">
        <v>1</v>
      </c>
      <c r="C2165" s="2">
        <v>21.02629280090332</v>
      </c>
      <c r="D2165" s="2">
        <f>AVERAGE(C2165:C2167)</f>
        <v>20.90013821919759</v>
      </c>
      <c r="E2165" s="2">
        <f>D2165-D2177</f>
        <v>-2.1007912953694685</v>
      </c>
      <c r="F2165" s="2">
        <f>E2165-E2174</f>
        <v>3.1766217549641915</v>
      </c>
      <c r="G2165" s="2">
        <f>2^(-F2165)</f>
        <v>0.11059654676081171</v>
      </c>
    </row>
    <row r="2166" spans="1:7" x14ac:dyDescent="0.25">
      <c r="B2166" s="2" t="s">
        <v>1</v>
      </c>
      <c r="C2166" s="2">
        <v>20.793310165405273</v>
      </c>
    </row>
    <row r="2167" spans="1:7" x14ac:dyDescent="0.25">
      <c r="B2167" s="2" t="s">
        <v>1</v>
      </c>
      <c r="C2167" s="2">
        <v>20.88081169128418</v>
      </c>
    </row>
    <row r="2168" spans="1:7" x14ac:dyDescent="0.25">
      <c r="B2168" s="2" t="s">
        <v>2</v>
      </c>
      <c r="C2168" s="2">
        <v>23.896053314208984</v>
      </c>
      <c r="D2168" s="2">
        <f>AVERAGE(C2168:C2170)</f>
        <v>23.938961029052734</v>
      </c>
      <c r="E2168" s="2">
        <f>D2168-D2177</f>
        <v>0.9380315144856759</v>
      </c>
      <c r="F2168" s="2">
        <f>E2168-E2174</f>
        <v>6.2154445648193359</v>
      </c>
      <c r="G2168" s="2">
        <f>2^(-F2168)</f>
        <v>1.3457511189889028E-2</v>
      </c>
    </row>
    <row r="2169" spans="1:7" x14ac:dyDescent="0.25">
      <c r="B2169" s="2" t="s">
        <v>2</v>
      </c>
      <c r="C2169" s="2">
        <v>23.793796539306641</v>
      </c>
    </row>
    <row r="2170" spans="1:7" x14ac:dyDescent="0.25">
      <c r="B2170" s="2" t="s">
        <v>2</v>
      </c>
      <c r="C2170" s="2">
        <v>24.127033233642578</v>
      </c>
    </row>
    <row r="2171" spans="1:7" x14ac:dyDescent="0.25">
      <c r="B2171" s="2" t="s">
        <v>3</v>
      </c>
      <c r="C2171" s="2">
        <v>27.530645370483398</v>
      </c>
      <c r="D2171" s="2">
        <f>AVERAGE(C2171:C2173)</f>
        <v>27.445639928181965</v>
      </c>
      <c r="E2171" s="2">
        <f>D2171-D2177</f>
        <v>4.4447104136149065</v>
      </c>
      <c r="F2171" s="2">
        <f>E2171-E2174</f>
        <v>9.7221234639485665</v>
      </c>
      <c r="G2171" s="2">
        <f>2^(-F2171)</f>
        <v>1.1839932209429707E-3</v>
      </c>
    </row>
    <row r="2172" spans="1:7" x14ac:dyDescent="0.25">
      <c r="B2172" s="2" t="s">
        <v>3</v>
      </c>
      <c r="C2172" s="2">
        <v>27.132595062255859</v>
      </c>
    </row>
    <row r="2173" spans="1:7" x14ac:dyDescent="0.25">
      <c r="B2173" s="2" t="s">
        <v>3</v>
      </c>
      <c r="C2173" s="2">
        <v>27.673679351806641</v>
      </c>
    </row>
    <row r="2174" spans="1:7" x14ac:dyDescent="0.25">
      <c r="B2174" s="2" t="s">
        <v>4</v>
      </c>
      <c r="C2174" s="2">
        <v>17.573236465454102</v>
      </c>
      <c r="D2174" s="2">
        <f>AVERAGE(C2174:C2176)</f>
        <v>17.723516464233398</v>
      </c>
      <c r="E2174" s="2">
        <f>D2174-D2177</f>
        <v>-5.27741305033366</v>
      </c>
    </row>
    <row r="2175" spans="1:7" x14ac:dyDescent="0.25">
      <c r="B2175" s="2" t="s">
        <v>4</v>
      </c>
      <c r="C2175" s="2">
        <v>17.872337341308594</v>
      </c>
    </row>
    <row r="2176" spans="1:7" x14ac:dyDescent="0.25">
      <c r="B2176" s="2" t="s">
        <v>4</v>
      </c>
      <c r="C2176" s="2">
        <v>17.7249755859375</v>
      </c>
    </row>
    <row r="2177" spans="1:7" x14ac:dyDescent="0.25">
      <c r="B2177" s="2" t="s">
        <v>5</v>
      </c>
      <c r="C2177" s="2">
        <v>23.276519775390625</v>
      </c>
      <c r="D2177" s="2">
        <f>AVERAGE(C2177:C2179)</f>
        <v>23.000929514567058</v>
      </c>
    </row>
    <row r="2178" spans="1:7" x14ac:dyDescent="0.25">
      <c r="B2178" s="2" t="s">
        <v>5</v>
      </c>
      <c r="C2178" s="2">
        <v>22.753501892089844</v>
      </c>
    </row>
    <row r="2179" spans="1:7" x14ac:dyDescent="0.25">
      <c r="B2179" s="2" t="s">
        <v>5</v>
      </c>
      <c r="C2179" s="2">
        <v>22.972766876220703</v>
      </c>
    </row>
    <row r="2181" spans="1:7" ht="15.75" x14ac:dyDescent="0.25">
      <c r="A2181" s="10">
        <v>2329</v>
      </c>
      <c r="B2181" s="2" t="s">
        <v>1</v>
      </c>
      <c r="C2181" s="2">
        <v>21.763320922851563</v>
      </c>
      <c r="D2181" s="2">
        <f>AVERAGE(C2181:C2183)</f>
        <v>21.556206385294598</v>
      </c>
      <c r="E2181" s="2">
        <f>D2181-D2193</f>
        <v>-0.98055076599121094</v>
      </c>
      <c r="F2181" s="2">
        <f>E2181-E2190</f>
        <v>0.70877901713053504</v>
      </c>
      <c r="G2181" s="2">
        <f>2^(-F2181)</f>
        <v>0.61183773080900317</v>
      </c>
    </row>
    <row r="2182" spans="1:7" x14ac:dyDescent="0.25">
      <c r="B2182" s="2" t="s">
        <v>1</v>
      </c>
      <c r="C2182" s="2">
        <v>21.514091491699219</v>
      </c>
    </row>
    <row r="2183" spans="1:7" x14ac:dyDescent="0.25">
      <c r="B2183" s="2" t="s">
        <v>1</v>
      </c>
      <c r="C2183" s="2">
        <v>21.391206741333008</v>
      </c>
    </row>
    <row r="2184" spans="1:7" x14ac:dyDescent="0.25">
      <c r="B2184" s="2" t="s">
        <v>2</v>
      </c>
      <c r="C2184" s="2">
        <v>25.754281997680664</v>
      </c>
      <c r="D2184" s="2">
        <f>AVERAGE(C2184:C2186)</f>
        <v>25.722113291422527</v>
      </c>
      <c r="E2184" s="2">
        <f>D2184-D2193</f>
        <v>3.1853561401367188</v>
      </c>
      <c r="F2184" s="2">
        <f>E2184-E2190</f>
        <v>4.8746859232584647</v>
      </c>
      <c r="G2184" s="2">
        <f>2^(-F2184)</f>
        <v>3.4085786361798175E-2</v>
      </c>
    </row>
    <row r="2185" spans="1:7" x14ac:dyDescent="0.25">
      <c r="B2185" s="2" t="s">
        <v>2</v>
      </c>
      <c r="C2185" s="2">
        <v>25.714838027954102</v>
      </c>
    </row>
    <row r="2186" spans="1:7" x14ac:dyDescent="0.25">
      <c r="B2186" s="2" t="s">
        <v>2</v>
      </c>
      <c r="C2186" s="2">
        <v>25.697219848632813</v>
      </c>
    </row>
    <row r="2187" spans="1:7" x14ac:dyDescent="0.25">
      <c r="B2187" s="2" t="s">
        <v>3</v>
      </c>
      <c r="C2187" s="2">
        <v>27.095598220825195</v>
      </c>
      <c r="D2187" s="2">
        <f>AVERAGE(C2187:C2189)</f>
        <v>27.19355583190918</v>
      </c>
      <c r="E2187" s="2">
        <f>D2187-D2193</f>
        <v>4.6567986806233712</v>
      </c>
      <c r="F2187" s="2">
        <f>E2187-E2190</f>
        <v>6.3461284637451172</v>
      </c>
      <c r="G2187" s="2">
        <f>2^(-F2187)</f>
        <v>1.2292068621483134E-2</v>
      </c>
    </row>
    <row r="2188" spans="1:7" x14ac:dyDescent="0.25">
      <c r="B2188" s="2" t="s">
        <v>3</v>
      </c>
      <c r="C2188" s="2">
        <v>27.216316223144531</v>
      </c>
    </row>
    <row r="2189" spans="1:7" x14ac:dyDescent="0.25">
      <c r="B2189" s="2" t="s">
        <v>3</v>
      </c>
      <c r="C2189" s="2">
        <v>27.268753051757813</v>
      </c>
    </row>
    <row r="2190" spans="1:7" x14ac:dyDescent="0.25">
      <c r="B2190" s="2" t="s">
        <v>4</v>
      </c>
      <c r="C2190" s="2">
        <v>21.861217498779297</v>
      </c>
      <c r="D2190" s="2">
        <f>AVERAGE(C2191:C2192)</f>
        <v>20.847427368164063</v>
      </c>
      <c r="E2190" s="2">
        <f>D2190-D2193</f>
        <v>-1.689329783121746</v>
      </c>
    </row>
    <row r="2191" spans="1:7" x14ac:dyDescent="0.25">
      <c r="B2191" s="2" t="s">
        <v>4</v>
      </c>
      <c r="C2191" s="2">
        <v>20.874410629272461</v>
      </c>
    </row>
    <row r="2192" spans="1:7" x14ac:dyDescent="0.25">
      <c r="B2192" s="2" t="s">
        <v>4</v>
      </c>
      <c r="C2192" s="2">
        <v>20.820444107055664</v>
      </c>
    </row>
    <row r="2193" spans="1:7" x14ac:dyDescent="0.25">
      <c r="B2193" s="2" t="s">
        <v>5</v>
      </c>
      <c r="C2193" s="2">
        <v>22.6522216796875</v>
      </c>
      <c r="D2193" s="2">
        <f>AVERAGE(C2193:C2195)</f>
        <v>22.536757151285808</v>
      </c>
    </row>
    <row r="2194" spans="1:7" x14ac:dyDescent="0.25">
      <c r="B2194" s="2" t="s">
        <v>5</v>
      </c>
      <c r="C2194" s="2">
        <v>22.611024856567383</v>
      </c>
    </row>
    <row r="2195" spans="1:7" x14ac:dyDescent="0.25">
      <c r="B2195" s="2" t="s">
        <v>5</v>
      </c>
      <c r="C2195" s="2">
        <v>22.347024917602539</v>
      </c>
    </row>
    <row r="2197" spans="1:7" ht="15.75" x14ac:dyDescent="0.25">
      <c r="A2197" s="10">
        <v>2345</v>
      </c>
      <c r="B2197" s="2" t="s">
        <v>1</v>
      </c>
      <c r="C2197" s="2">
        <v>21.493070602416992</v>
      </c>
      <c r="D2197" s="2">
        <f>AVERAGE(C2197:C2199)</f>
        <v>21.412082672119141</v>
      </c>
      <c r="E2197" s="2">
        <f>D2197-D2209</f>
        <v>0.22809918721516809</v>
      </c>
      <c r="F2197" s="2">
        <f>E2197-E2206</f>
        <v>2.8964583079020194</v>
      </c>
      <c r="G2197" s="2">
        <f>2^(-F2197)</f>
        <v>0.13430097578990616</v>
      </c>
    </row>
    <row r="2198" spans="1:7" x14ac:dyDescent="0.25">
      <c r="B2198" s="2" t="s">
        <v>1</v>
      </c>
      <c r="C2198" s="2">
        <v>21.28209114074707</v>
      </c>
    </row>
    <row r="2199" spans="1:7" x14ac:dyDescent="0.25">
      <c r="B2199" s="2" t="s">
        <v>1</v>
      </c>
      <c r="C2199" s="2">
        <v>21.461086273193359</v>
      </c>
    </row>
    <row r="2200" spans="1:7" x14ac:dyDescent="0.25">
      <c r="B2200" s="2" t="s">
        <v>2</v>
      </c>
      <c r="C2200" s="2">
        <v>25.105705261230469</v>
      </c>
      <c r="D2200" s="2">
        <f>AVERAGE(C2200:C2202)</f>
        <v>25.249801635742188</v>
      </c>
      <c r="E2200" s="2">
        <f>D2200-D2209</f>
        <v>4.065818150838215</v>
      </c>
      <c r="F2200" s="2">
        <f>E2200-E2206</f>
        <v>6.7341772715250663</v>
      </c>
      <c r="G2200" s="2">
        <f>2^(-F2200)</f>
        <v>9.3931367520038826E-3</v>
      </c>
    </row>
    <row r="2201" spans="1:7" x14ac:dyDescent="0.25">
      <c r="B2201" s="2" t="s">
        <v>2</v>
      </c>
      <c r="C2201" s="2">
        <v>25.338275909423828</v>
      </c>
    </row>
    <row r="2202" spans="1:7" x14ac:dyDescent="0.25">
      <c r="B2202" s="2" t="s">
        <v>2</v>
      </c>
      <c r="C2202" s="2">
        <v>25.305423736572266</v>
      </c>
    </row>
    <row r="2203" spans="1:7" x14ac:dyDescent="0.25">
      <c r="B2203" s="2" t="s">
        <v>3</v>
      </c>
      <c r="C2203" s="2">
        <v>27.592506408691406</v>
      </c>
      <c r="D2203" s="2">
        <f>AVERAGE(C2204:C2205)</f>
        <v>28.831382751464844</v>
      </c>
      <c r="E2203" s="2">
        <f>D2203-D2209</f>
        <v>7.6473992665608712</v>
      </c>
      <c r="F2203" s="2">
        <f>E2203-E2206</f>
        <v>10.315758387247723</v>
      </c>
      <c r="G2203" s="2">
        <f>2^(-F2203)</f>
        <v>7.8459818187242105E-4</v>
      </c>
    </row>
    <row r="2204" spans="1:7" x14ac:dyDescent="0.25">
      <c r="B2204" s="2" t="s">
        <v>3</v>
      </c>
      <c r="C2204" s="2">
        <v>28.639656066894531</v>
      </c>
    </row>
    <row r="2205" spans="1:7" x14ac:dyDescent="0.25">
      <c r="B2205" s="2" t="s">
        <v>3</v>
      </c>
      <c r="C2205" s="2">
        <v>29.023109436035156</v>
      </c>
    </row>
    <row r="2206" spans="1:7" x14ac:dyDescent="0.25">
      <c r="B2206" s="2" t="s">
        <v>4</v>
      </c>
      <c r="C2206" s="2">
        <v>18.343772888183594</v>
      </c>
      <c r="D2206" s="2">
        <f>AVERAGE(C2206:C2208)</f>
        <v>18.515624364217121</v>
      </c>
      <c r="E2206" s="2">
        <f>D2206-D2209</f>
        <v>-2.6683591206868513</v>
      </c>
    </row>
    <row r="2207" spans="1:7" x14ac:dyDescent="0.25">
      <c r="B2207" s="2" t="s">
        <v>4</v>
      </c>
      <c r="C2207" s="2">
        <v>18.679128646850586</v>
      </c>
    </row>
    <row r="2208" spans="1:7" x14ac:dyDescent="0.25">
      <c r="B2208" s="2" t="s">
        <v>4</v>
      </c>
      <c r="C2208" s="2">
        <v>18.523971557617188</v>
      </c>
    </row>
    <row r="2209" spans="1:7" x14ac:dyDescent="0.25">
      <c r="B2209" s="2" t="s">
        <v>5</v>
      </c>
      <c r="C2209" s="2">
        <v>21.27015495300293</v>
      </c>
      <c r="D2209" s="2">
        <f>AVERAGE(C2209:C2211)</f>
        <v>21.183983484903973</v>
      </c>
    </row>
    <row r="2210" spans="1:7" x14ac:dyDescent="0.25">
      <c r="B2210" s="2" t="s">
        <v>5</v>
      </c>
      <c r="C2210" s="2">
        <v>21.255075454711914</v>
      </c>
    </row>
    <row r="2211" spans="1:7" x14ac:dyDescent="0.25">
      <c r="B2211" s="2" t="s">
        <v>5</v>
      </c>
      <c r="C2211" s="2">
        <v>21.02672004699707</v>
      </c>
    </row>
    <row r="2213" spans="1:7" ht="15.75" x14ac:dyDescent="0.25">
      <c r="A2213" s="11" t="s">
        <v>7</v>
      </c>
      <c r="B2213" s="2" t="s">
        <v>1</v>
      </c>
      <c r="C2213" s="2">
        <v>21.515266418457031</v>
      </c>
      <c r="D2213" s="2">
        <f>AVERAGE(C2213:C2215)</f>
        <v>21.590463002522785</v>
      </c>
      <c r="E2213" s="2">
        <f>D2213-D2225</f>
        <v>0.54012235005696496</v>
      </c>
      <c r="F2213" s="2">
        <f>E2213-E2222</f>
        <v>2.4783210754394531</v>
      </c>
      <c r="G2213" s="2">
        <f>2^(-F2213)</f>
        <v>0.17945312163623409</v>
      </c>
    </row>
    <row r="2214" spans="1:7" x14ac:dyDescent="0.25">
      <c r="B2214" s="2" t="s">
        <v>1</v>
      </c>
      <c r="C2214" s="2">
        <v>21.262222290039063</v>
      </c>
    </row>
    <row r="2215" spans="1:7" x14ac:dyDescent="0.25">
      <c r="B2215" s="2" t="s">
        <v>1</v>
      </c>
      <c r="C2215" s="2">
        <v>21.993900299072266</v>
      </c>
    </row>
    <row r="2216" spans="1:7" x14ac:dyDescent="0.25">
      <c r="B2216" s="2" t="s">
        <v>2</v>
      </c>
      <c r="C2216" s="2">
        <v>25.848161697387695</v>
      </c>
      <c r="D2216" s="2">
        <f>AVERAGE(C2216:C2218)</f>
        <v>26.033066431681316</v>
      </c>
      <c r="E2216" s="2">
        <f>D2216-D2225</f>
        <v>4.982725779215496</v>
      </c>
      <c r="F2216" s="2">
        <f>E2216-E2222</f>
        <v>6.9209245045979841</v>
      </c>
      <c r="G2216" s="2">
        <f>2^(-F2216)</f>
        <v>8.2526632938874911E-3</v>
      </c>
    </row>
    <row r="2217" spans="1:7" x14ac:dyDescent="0.25">
      <c r="B2217" s="2" t="s">
        <v>2</v>
      </c>
      <c r="C2217" s="2">
        <v>26.144647598266602</v>
      </c>
    </row>
    <row r="2218" spans="1:7" x14ac:dyDescent="0.25">
      <c r="B2218" s="2" t="s">
        <v>2</v>
      </c>
      <c r="C2218" s="2">
        <v>26.106389999389648</v>
      </c>
    </row>
    <row r="2219" spans="1:7" x14ac:dyDescent="0.25">
      <c r="B2219" s="2" t="s">
        <v>3</v>
      </c>
      <c r="C2219" s="2">
        <v>28.352878570556641</v>
      </c>
      <c r="D2219" s="2">
        <f>AVERAGE(C2219:C2221)</f>
        <v>28.68809700012207</v>
      </c>
      <c r="E2219" s="2">
        <f>D2219-D2225</f>
        <v>7.63775634765625</v>
      </c>
      <c r="F2219" s="2">
        <f>E2219-E2222</f>
        <v>9.5759550730387382</v>
      </c>
      <c r="G2219" s="2">
        <f>2^(-F2219)</f>
        <v>1.3102382867272208E-3</v>
      </c>
    </row>
    <row r="2220" spans="1:7" x14ac:dyDescent="0.25">
      <c r="B2220" s="2" t="s">
        <v>3</v>
      </c>
      <c r="C2220" s="2">
        <v>28.606277465820313</v>
      </c>
    </row>
    <row r="2221" spans="1:7" x14ac:dyDescent="0.25">
      <c r="B2221" s="2" t="s">
        <v>3</v>
      </c>
      <c r="C2221" s="2">
        <v>29.105134963989258</v>
      </c>
    </row>
    <row r="2222" spans="1:7" x14ac:dyDescent="0.25">
      <c r="B2222" s="2" t="s">
        <v>4</v>
      </c>
      <c r="C2222" s="2">
        <v>18.813888549804688</v>
      </c>
      <c r="D2222" s="2">
        <f>AVERAGE(C2222:C2224)</f>
        <v>19.112141927083332</v>
      </c>
      <c r="E2222" s="2">
        <f>D2222-D2225</f>
        <v>-1.9381987253824882</v>
      </c>
    </row>
    <row r="2223" spans="1:7" x14ac:dyDescent="0.25">
      <c r="B2223" s="2" t="s">
        <v>4</v>
      </c>
      <c r="C2223" s="2">
        <v>18.925922393798828</v>
      </c>
    </row>
    <row r="2224" spans="1:7" x14ac:dyDescent="0.25">
      <c r="B2224" s="2" t="s">
        <v>4</v>
      </c>
      <c r="C2224" s="2">
        <v>19.596614837646484</v>
      </c>
    </row>
    <row r="2225" spans="1:7" x14ac:dyDescent="0.25">
      <c r="B2225" s="2" t="s">
        <v>5</v>
      </c>
      <c r="C2225" s="2">
        <v>20.9788818359375</v>
      </c>
      <c r="D2225" s="2">
        <f>AVERAGE(C2225:C2227)</f>
        <v>21.05034065246582</v>
      </c>
    </row>
    <row r="2226" spans="1:7" x14ac:dyDescent="0.25">
      <c r="B2226" s="2" t="s">
        <v>5</v>
      </c>
      <c r="C2226" s="2">
        <v>20.991785049438477</v>
      </c>
    </row>
    <row r="2227" spans="1:7" x14ac:dyDescent="0.25">
      <c r="B2227" s="2" t="s">
        <v>5</v>
      </c>
      <c r="C2227" s="2">
        <v>21.180355072021484</v>
      </c>
    </row>
    <row r="2229" spans="1:7" x14ac:dyDescent="0.25">
      <c r="A2229" s="12" t="s">
        <v>8</v>
      </c>
      <c r="B2229" s="2" t="s">
        <v>1</v>
      </c>
      <c r="C2229" s="2">
        <v>20.817607879638672</v>
      </c>
      <c r="D2229" s="2">
        <f>AVERAGE(C2229:C2231)</f>
        <v>21.019809087117512</v>
      </c>
      <c r="E2229" s="2">
        <f>D2229-D2241</f>
        <v>-0.75362014770507813</v>
      </c>
      <c r="F2229" s="2">
        <f>E2229-E2238</f>
        <v>2.6907469431559221</v>
      </c>
      <c r="G2229" s="2">
        <f>2^(-F2229)</f>
        <v>0.1548832522361438</v>
      </c>
    </row>
    <row r="2230" spans="1:7" x14ac:dyDescent="0.25">
      <c r="B2230" s="2" t="s">
        <v>1</v>
      </c>
      <c r="C2230" s="2">
        <v>20.938205718994141</v>
      </c>
    </row>
    <row r="2231" spans="1:7" x14ac:dyDescent="0.25">
      <c r="B2231" s="2" t="s">
        <v>1</v>
      </c>
      <c r="C2231" s="2">
        <v>21.303613662719727</v>
      </c>
    </row>
    <row r="2232" spans="1:7" x14ac:dyDescent="0.25">
      <c r="B2232" s="2" t="s">
        <v>2</v>
      </c>
      <c r="C2232" s="2">
        <v>24.932283401489258</v>
      </c>
      <c r="D2232" s="2">
        <f>AVERAGE(C2232:C2234)</f>
        <v>25.122210820515949</v>
      </c>
      <c r="E2232" s="2">
        <f>D2232-D2241</f>
        <v>3.3487815856933594</v>
      </c>
      <c r="F2232" s="2">
        <f>E2232-E2238</f>
        <v>6.7931486765543596</v>
      </c>
      <c r="G2232" s="2">
        <f>2^(-F2232)</f>
        <v>9.0169255396003057E-3</v>
      </c>
    </row>
    <row r="2233" spans="1:7" x14ac:dyDescent="0.25">
      <c r="B2233" s="2" t="s">
        <v>2</v>
      </c>
      <c r="C2233" s="2">
        <v>25.199335098266602</v>
      </c>
    </row>
    <row r="2234" spans="1:7" x14ac:dyDescent="0.25">
      <c r="B2234" s="2" t="s">
        <v>2</v>
      </c>
      <c r="C2234" s="2">
        <v>25.235013961791992</v>
      </c>
    </row>
    <row r="2235" spans="1:7" x14ac:dyDescent="0.25">
      <c r="B2235" s="2" t="s">
        <v>3</v>
      </c>
      <c r="C2235" s="2">
        <v>28.728096008300781</v>
      </c>
      <c r="D2235" s="2">
        <f>AVERAGE(C2235:C2237)</f>
        <v>28.695196151733398</v>
      </c>
      <c r="E2235" s="2">
        <f>D2235-D2241</f>
        <v>6.9217669169108085</v>
      </c>
      <c r="F2235" s="2">
        <f>E2235-E2238</f>
        <v>10.366134007771809</v>
      </c>
      <c r="G2235" s="2">
        <f>2^(-F2235)</f>
        <v>7.576745934063764E-4</v>
      </c>
    </row>
    <row r="2236" spans="1:7" x14ac:dyDescent="0.25">
      <c r="B2236" s="2" t="s">
        <v>3</v>
      </c>
      <c r="C2236" s="2">
        <v>28.571628570556641</v>
      </c>
    </row>
    <row r="2237" spans="1:7" x14ac:dyDescent="0.25">
      <c r="B2237" s="2" t="s">
        <v>3</v>
      </c>
      <c r="C2237" s="2">
        <v>28.785863876342773</v>
      </c>
    </row>
    <row r="2238" spans="1:7" x14ac:dyDescent="0.25">
      <c r="B2238" s="2" t="s">
        <v>4</v>
      </c>
      <c r="C2238" s="2">
        <v>18.276910781860352</v>
      </c>
      <c r="D2238" s="2">
        <f>AVERAGE(C2238:C2240)</f>
        <v>18.32906214396159</v>
      </c>
      <c r="E2238" s="2">
        <f>D2238-D2241</f>
        <v>-3.4443670908610002</v>
      </c>
    </row>
    <row r="2239" spans="1:7" x14ac:dyDescent="0.25">
      <c r="B2239" s="2" t="s">
        <v>4</v>
      </c>
      <c r="C2239" s="2">
        <v>18.249876022338867</v>
      </c>
    </row>
    <row r="2240" spans="1:7" x14ac:dyDescent="0.25">
      <c r="B2240" s="2" t="s">
        <v>4</v>
      </c>
      <c r="C2240" s="2">
        <v>18.460399627685547</v>
      </c>
    </row>
    <row r="2241" spans="1:7" x14ac:dyDescent="0.25">
      <c r="B2241" s="2" t="s">
        <v>5</v>
      </c>
      <c r="C2241" s="2">
        <v>21.75739860534668</v>
      </c>
      <c r="D2241" s="2">
        <f>AVERAGE(C2241:C2243)</f>
        <v>21.77342923482259</v>
      </c>
    </row>
    <row r="2242" spans="1:7" x14ac:dyDescent="0.25">
      <c r="B2242" s="2" t="s">
        <v>5</v>
      </c>
      <c r="C2242" s="2">
        <v>21.655855178833008</v>
      </c>
    </row>
    <row r="2243" spans="1:7" x14ac:dyDescent="0.25">
      <c r="B2243" s="2" t="s">
        <v>5</v>
      </c>
      <c r="C2243" s="2">
        <v>21.907033920288086</v>
      </c>
    </row>
    <row r="2244" spans="1:7" x14ac:dyDescent="0.25">
      <c r="A2244" s="8"/>
      <c r="B2244" s="3"/>
      <c r="C2244" s="3"/>
      <c r="D2244" s="3"/>
      <c r="E2244" s="3"/>
      <c r="F2244" s="3"/>
      <c r="G2244" s="3"/>
    </row>
    <row r="2245" spans="1:7" x14ac:dyDescent="0.25">
      <c r="A2245" s="7">
        <v>2945</v>
      </c>
      <c r="B2245" s="2" t="s">
        <v>1</v>
      </c>
      <c r="C2245" s="2">
        <v>23.18431282043457</v>
      </c>
      <c r="D2245" s="2">
        <f>AVERAGE(C2245:C2247)</f>
        <v>23.102371215820313</v>
      </c>
      <c r="E2245" s="2">
        <f>D2245-D2257</f>
        <v>1.1637973785400391</v>
      </c>
      <c r="F2245" s="2">
        <f>E2245-E2254</f>
        <v>6.1452058156331368</v>
      </c>
      <c r="G2245" s="2">
        <f>2^(-F2245)</f>
        <v>1.412891199259499E-2</v>
      </c>
    </row>
    <row r="2246" spans="1:7" x14ac:dyDescent="0.25">
      <c r="B2246" s="2" t="s">
        <v>1</v>
      </c>
      <c r="C2246" s="2">
        <v>23.129461288452148</v>
      </c>
    </row>
    <row r="2247" spans="1:7" x14ac:dyDescent="0.25">
      <c r="B2247" s="2" t="s">
        <v>1</v>
      </c>
      <c r="C2247" s="2">
        <v>22.993339538574219</v>
      </c>
    </row>
    <row r="2248" spans="1:7" x14ac:dyDescent="0.25">
      <c r="B2248" s="2" t="s">
        <v>2</v>
      </c>
      <c r="C2248" s="2">
        <v>25.415132522583008</v>
      </c>
      <c r="D2248" s="2">
        <f>AVERAGE(C2248:C2250)</f>
        <v>25.111308415730793</v>
      </c>
      <c r="E2248" s="2">
        <f>D2248-D2257</f>
        <v>3.1727345784505196</v>
      </c>
      <c r="F2248" s="2">
        <f>E2248-E2254</f>
        <v>8.1541430155436174</v>
      </c>
      <c r="G2248" s="2">
        <f>2^(-F2248)</f>
        <v>3.510414205833793E-3</v>
      </c>
    </row>
    <row r="2249" spans="1:7" x14ac:dyDescent="0.25">
      <c r="B2249" s="2" t="s">
        <v>2</v>
      </c>
      <c r="C2249" s="2">
        <v>24.932147979736328</v>
      </c>
    </row>
    <row r="2250" spans="1:7" x14ac:dyDescent="0.25">
      <c r="B2250" s="2" t="s">
        <v>2</v>
      </c>
      <c r="C2250" s="2">
        <v>24.986644744873047</v>
      </c>
    </row>
    <row r="2251" spans="1:7" x14ac:dyDescent="0.25">
      <c r="B2251" s="2" t="s">
        <v>3</v>
      </c>
      <c r="C2251" s="2">
        <v>26.39111328125</v>
      </c>
      <c r="D2251" s="2">
        <f>AVERAGE(C2251:C2253)</f>
        <v>26.240177154541016</v>
      </c>
      <c r="E2251" s="2">
        <f>D2251-D2257</f>
        <v>4.3016033172607422</v>
      </c>
      <c r="F2251" s="2">
        <f>E2251-E2254</f>
        <v>9.28301175435384</v>
      </c>
      <c r="G2251" s="2">
        <f>2^(-F2251)</f>
        <v>1.6052216622179413E-3</v>
      </c>
    </row>
    <row r="2252" spans="1:7" x14ac:dyDescent="0.25">
      <c r="B2252" s="2" t="s">
        <v>3</v>
      </c>
      <c r="C2252" s="2">
        <v>26.105161666870117</v>
      </c>
    </row>
    <row r="2253" spans="1:7" x14ac:dyDescent="0.25">
      <c r="B2253" s="2" t="s">
        <v>3</v>
      </c>
      <c r="C2253" s="2">
        <v>26.22425651550293</v>
      </c>
    </row>
    <row r="2254" spans="1:7" x14ac:dyDescent="0.25">
      <c r="B2254" s="2" t="s">
        <v>4</v>
      </c>
      <c r="C2254" s="2">
        <v>16.961231231689453</v>
      </c>
      <c r="D2254" s="2">
        <f>AVERAGE(C2254:C2256)</f>
        <v>16.957165400187176</v>
      </c>
      <c r="E2254" s="2">
        <f>D2254-D2257</f>
        <v>-4.9814084370930978</v>
      </c>
    </row>
    <row r="2255" spans="1:7" x14ac:dyDescent="0.25">
      <c r="B2255" s="2" t="s">
        <v>4</v>
      </c>
      <c r="C2255" s="2">
        <v>17.022500991821289</v>
      </c>
    </row>
    <row r="2256" spans="1:7" x14ac:dyDescent="0.25">
      <c r="B2256" s="2" t="s">
        <v>4</v>
      </c>
      <c r="C2256" s="2">
        <v>16.887763977050781</v>
      </c>
    </row>
    <row r="2257" spans="1:7" x14ac:dyDescent="0.25">
      <c r="B2257" s="2" t="s">
        <v>5</v>
      </c>
      <c r="C2257" s="2">
        <v>20.401771545410156</v>
      </c>
      <c r="D2257" s="2">
        <f>AVERAGE(C2258:C2259)</f>
        <v>21.938573837280273</v>
      </c>
    </row>
    <row r="2258" spans="1:7" x14ac:dyDescent="0.25">
      <c r="B2258" s="2" t="s">
        <v>5</v>
      </c>
      <c r="C2258" s="2">
        <v>21.939435958862305</v>
      </c>
    </row>
    <row r="2259" spans="1:7" x14ac:dyDescent="0.25">
      <c r="B2259" s="2" t="s">
        <v>5</v>
      </c>
      <c r="C2259" s="2">
        <v>21.937711715698242</v>
      </c>
    </row>
    <row r="2261" spans="1:7" x14ac:dyDescent="0.25">
      <c r="A2261" s="7">
        <v>2298</v>
      </c>
      <c r="B2261" s="2" t="s">
        <v>1</v>
      </c>
      <c r="C2261" s="2">
        <v>26.508052825927734</v>
      </c>
      <c r="D2261" s="2">
        <f>AVERAGE(C2261:C2263)</f>
        <v>26.481951395670574</v>
      </c>
      <c r="E2261" s="2">
        <f>D2261-D2273</f>
        <v>3.8610388437906913</v>
      </c>
      <c r="F2261" s="2">
        <f>E2261-E2270</f>
        <v>5.8467896779378279</v>
      </c>
      <c r="G2261" s="2">
        <f>2^(-F2261)</f>
        <v>1.7375644745073967E-2</v>
      </c>
    </row>
    <row r="2262" spans="1:7" x14ac:dyDescent="0.25">
      <c r="B2262" s="2" t="s">
        <v>1</v>
      </c>
      <c r="C2262" s="2">
        <v>26.466001510620117</v>
      </c>
    </row>
    <row r="2263" spans="1:7" x14ac:dyDescent="0.25">
      <c r="B2263" s="2" t="s">
        <v>1</v>
      </c>
      <c r="C2263" s="2">
        <v>26.471799850463867</v>
      </c>
    </row>
    <row r="2264" spans="1:7" x14ac:dyDescent="0.25">
      <c r="B2264" s="2" t="s">
        <v>2</v>
      </c>
      <c r="C2264" s="2">
        <v>28.893211364746094</v>
      </c>
      <c r="D2264" s="2">
        <f>AVERAGE(C2264:C2266)</f>
        <v>28.836023330688477</v>
      </c>
      <c r="E2264" s="2">
        <f>D2264-D2273</f>
        <v>6.2151107788085938</v>
      </c>
      <c r="F2264" s="2">
        <f>E2264-E2270</f>
        <v>8.2008616129557304</v>
      </c>
      <c r="G2264" s="2">
        <f>2^(-F2264)</f>
        <v>3.3985578293511255E-3</v>
      </c>
    </row>
    <row r="2265" spans="1:7" x14ac:dyDescent="0.25">
      <c r="B2265" s="2" t="s">
        <v>2</v>
      </c>
      <c r="C2265" s="2">
        <v>28.57762336730957</v>
      </c>
    </row>
    <row r="2266" spans="1:7" x14ac:dyDescent="0.25">
      <c r="B2266" s="2" t="s">
        <v>2</v>
      </c>
      <c r="C2266" s="2">
        <v>29.037235260009766</v>
      </c>
    </row>
    <row r="2267" spans="1:7" x14ac:dyDescent="0.25">
      <c r="B2267" s="2" t="s">
        <v>3</v>
      </c>
      <c r="C2267" s="2">
        <v>27.91834831237793</v>
      </c>
      <c r="D2267" s="2">
        <f>AVERAGE(C2267:C2269)</f>
        <v>27.808134714762371</v>
      </c>
      <c r="E2267" s="2">
        <f>D2267-D2273</f>
        <v>5.1872221628824882</v>
      </c>
      <c r="F2267" s="2">
        <f>E2267-E2270</f>
        <v>7.1729729970296248</v>
      </c>
      <c r="G2267" s="2">
        <f>2^(-F2267)</f>
        <v>6.9297883378628272E-3</v>
      </c>
    </row>
    <row r="2268" spans="1:7" x14ac:dyDescent="0.25">
      <c r="B2268" s="2" t="s">
        <v>3</v>
      </c>
      <c r="C2268" s="2">
        <v>27.520307540893555</v>
      </c>
    </row>
    <row r="2269" spans="1:7" x14ac:dyDescent="0.25">
      <c r="B2269" s="2" t="s">
        <v>3</v>
      </c>
      <c r="C2269" s="2">
        <v>27.985748291015625</v>
      </c>
    </row>
    <row r="2270" spans="1:7" x14ac:dyDescent="0.25">
      <c r="B2270" s="2" t="s">
        <v>4</v>
      </c>
      <c r="C2270" s="2">
        <v>21.104351043701172</v>
      </c>
      <c r="D2270" s="2">
        <f>AVERAGE(C2270:C2272)</f>
        <v>20.635161717732746</v>
      </c>
      <c r="E2270" s="2">
        <f>D2270-D2273</f>
        <v>-1.9857508341471366</v>
      </c>
    </row>
    <row r="2271" spans="1:7" x14ac:dyDescent="0.25">
      <c r="B2271" s="2" t="s">
        <v>4</v>
      </c>
      <c r="C2271" s="2">
        <v>20.44190788269043</v>
      </c>
    </row>
    <row r="2272" spans="1:7" x14ac:dyDescent="0.25">
      <c r="B2272" s="2" t="s">
        <v>4</v>
      </c>
      <c r="C2272" s="2">
        <v>20.359226226806641</v>
      </c>
    </row>
    <row r="2273" spans="1:4" x14ac:dyDescent="0.25">
      <c r="B2273" s="2" t="s">
        <v>5</v>
      </c>
      <c r="C2273" s="2">
        <v>22.643705368041992</v>
      </c>
      <c r="D2273" s="2">
        <f>AVERAGE(C2273:C2275)</f>
        <v>22.620912551879883</v>
      </c>
    </row>
    <row r="2274" spans="1:4" x14ac:dyDescent="0.25">
      <c r="B2274" s="2" t="s">
        <v>5</v>
      </c>
      <c r="C2274" s="2">
        <v>22.605373382568359</v>
      </c>
    </row>
    <row r="2275" spans="1:4" x14ac:dyDescent="0.25">
      <c r="B2275" s="2" t="s">
        <v>5</v>
      </c>
      <c r="C2275" s="2">
        <v>22.613658905029297</v>
      </c>
    </row>
    <row r="2277" spans="1:4" x14ac:dyDescent="0.25">
      <c r="A2277" s="13" t="s">
        <v>18</v>
      </c>
    </row>
    <row r="2278" spans="1:4" x14ac:dyDescent="0.25">
      <c r="A2278" s="13" t="s">
        <v>17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ne Cosandey</dc:creator>
  <cp:lastModifiedBy>Unger, Lucia (VETSUISSE)</cp:lastModifiedBy>
  <dcterms:created xsi:type="dcterms:W3CDTF">2021-09-18T13:06:56Z</dcterms:created>
  <dcterms:modified xsi:type="dcterms:W3CDTF">2022-01-18T07:37:47Z</dcterms:modified>
</cp:coreProperties>
</file>